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2240" windowHeight="7755" activeTab="1"/>
  </bookViews>
  <sheets>
    <sheet name="Sheet1" sheetId="1" r:id="rId1"/>
    <sheet name="Sheet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146" i="2" l="1"/>
  <c r="AE147" i="2"/>
  <c r="AE148" i="2"/>
  <c r="AE149" i="2"/>
  <c r="AE308" i="2"/>
  <c r="AE174" i="2"/>
  <c r="AE327" i="2"/>
  <c r="AE302" i="2"/>
  <c r="AE139" i="2"/>
  <c r="AE395" i="2"/>
  <c r="AE121" i="2"/>
  <c r="AE182" i="2"/>
  <c r="AE227" i="2"/>
  <c r="AE345" i="2"/>
  <c r="AE184" i="2"/>
  <c r="AE145" i="2"/>
  <c r="AE154" i="2"/>
  <c r="AE158" i="2"/>
  <c r="AE88" i="2"/>
  <c r="AE307" i="2"/>
  <c r="AE208" i="2"/>
  <c r="AE351" i="2"/>
  <c r="AE218" i="2"/>
  <c r="AE291" i="2"/>
  <c r="AE108" i="2"/>
  <c r="AE315" i="2"/>
  <c r="AE115" i="2"/>
  <c r="AE372" i="2"/>
  <c r="AE128" i="2"/>
  <c r="AE243" i="2"/>
  <c r="AE279" i="2"/>
  <c r="AE326" i="2"/>
  <c r="AE11" i="2"/>
  <c r="AE357" i="2"/>
  <c r="AE89" i="2"/>
  <c r="AE407" i="2"/>
  <c r="AE298" i="2"/>
  <c r="AE194" i="2"/>
  <c r="AE365" i="2"/>
  <c r="AE209" i="2"/>
  <c r="AE40" i="2"/>
  <c r="AE251" i="2"/>
  <c r="AE215" i="2"/>
  <c r="AE74" i="2"/>
  <c r="AE296" i="2"/>
  <c r="AE34" i="2"/>
  <c r="AE228" i="2"/>
  <c r="AE41" i="2"/>
  <c r="AE387" i="2"/>
  <c r="AE331" i="2"/>
  <c r="AE210" i="2"/>
  <c r="AE195" i="2"/>
  <c r="AE379" i="2"/>
  <c r="AE100" i="2"/>
  <c r="AE46" i="2"/>
  <c r="AE378" i="2"/>
  <c r="AE391" i="2"/>
  <c r="AE190" i="2"/>
  <c r="AE159" i="2"/>
  <c r="AE24" i="2"/>
  <c r="AE87" i="2"/>
  <c r="AE419" i="2"/>
  <c r="AE201" i="2"/>
  <c r="AE109" i="2"/>
  <c r="AE79" i="2"/>
  <c r="AE269" i="2"/>
  <c r="AE104" i="2"/>
  <c r="AE2" i="2"/>
  <c r="AE257" i="2"/>
  <c r="AE347" i="2"/>
  <c r="AE364" i="2"/>
  <c r="AE37" i="2"/>
  <c r="AE415" i="2"/>
  <c r="AE83" i="2"/>
  <c r="AE191" i="2"/>
  <c r="AE236" i="2"/>
  <c r="AE38" i="2"/>
  <c r="AE66" i="2"/>
  <c r="AE28" i="2"/>
  <c r="AE277" i="2"/>
  <c r="AE97" i="2"/>
  <c r="AE214" i="2"/>
  <c r="AE19" i="2"/>
  <c r="AE322" i="2"/>
  <c r="AE75" i="2"/>
  <c r="AE292" i="2"/>
  <c r="AE53" i="2"/>
  <c r="AE403" i="2"/>
  <c r="AE224" i="2"/>
  <c r="AE187" i="2"/>
  <c r="AE33" i="2"/>
  <c r="AE116" i="2"/>
  <c r="AE114" i="2"/>
  <c r="AE126" i="2"/>
  <c r="AE67" i="2"/>
  <c r="AE367" i="2"/>
  <c r="AE165" i="2"/>
  <c r="AE103" i="2"/>
  <c r="AE43" i="2"/>
  <c r="AE219" i="2"/>
  <c r="AE81" i="2"/>
  <c r="AE105" i="2"/>
  <c r="AE118" i="2"/>
  <c r="AE335" i="2"/>
  <c r="AE320" i="2"/>
  <c r="AE144" i="2"/>
  <c r="AE137" i="2"/>
  <c r="AE99" i="2"/>
  <c r="AE299" i="2"/>
  <c r="AE382" i="2"/>
  <c r="AE72" i="2"/>
  <c r="AE230" i="2"/>
  <c r="AE297" i="2"/>
  <c r="AE21" i="2"/>
  <c r="AE185" i="2"/>
  <c r="AE36" i="2"/>
  <c r="AE102" i="2"/>
  <c r="AE278" i="2"/>
  <c r="AE15" i="2"/>
  <c r="AE314" i="2"/>
  <c r="AE178" i="2"/>
  <c r="AE263" i="2"/>
  <c r="AE136" i="2"/>
  <c r="AE17" i="2"/>
  <c r="AE371" i="2"/>
  <c r="AE168" i="2"/>
  <c r="AE244" i="2"/>
  <c r="AE9" i="2"/>
  <c r="AE409" i="2"/>
  <c r="AE385" i="2"/>
  <c r="AE96" i="2"/>
  <c r="AE58" i="2"/>
  <c r="AE231" i="2"/>
  <c r="AE370" i="2"/>
  <c r="AE398" i="2"/>
  <c r="AE282" i="2"/>
  <c r="AE410" i="2"/>
  <c r="AE124" i="2"/>
  <c r="AE255" i="2"/>
  <c r="AE285" i="2"/>
  <c r="AE196" i="2"/>
  <c r="AE91" i="2"/>
  <c r="AE23" i="2"/>
  <c r="AE384" i="2"/>
  <c r="AE396" i="2"/>
  <c r="AE73" i="2"/>
  <c r="AE203" i="2"/>
  <c r="AE16" i="2"/>
  <c r="AE86" i="2"/>
  <c r="AE405" i="2"/>
  <c r="AE35" i="2"/>
  <c r="AE250" i="2"/>
  <c r="AE324" i="2"/>
  <c r="AE289" i="2"/>
  <c r="AE217" i="2"/>
  <c r="AE402" i="2"/>
  <c r="AE229" i="2"/>
  <c r="AE85" i="2"/>
  <c r="AE47" i="2"/>
  <c r="AE18" i="2"/>
  <c r="AE284" i="2"/>
  <c r="AE258" i="2"/>
  <c r="AE175" i="2"/>
  <c r="AE406" i="2"/>
  <c r="AE256" i="2"/>
  <c r="AE65" i="2"/>
  <c r="AE417" i="2"/>
  <c r="AE131" i="2"/>
  <c r="AE238" i="2"/>
  <c r="AE366" i="2"/>
  <c r="AE5" i="2"/>
  <c r="AE129" i="2"/>
  <c r="AE272" i="2"/>
  <c r="AE375" i="2"/>
  <c r="AE12" i="2"/>
  <c r="AE288" i="2"/>
  <c r="AE90" i="2"/>
  <c r="AE188" i="2"/>
  <c r="AE359" i="2"/>
  <c r="AE369" i="2"/>
  <c r="AE306" i="2"/>
  <c r="AE84" i="2"/>
  <c r="AE78" i="2"/>
  <c r="AE181" i="2"/>
  <c r="AE294" i="2"/>
  <c r="AE358" i="2"/>
  <c r="AE393" i="2"/>
  <c r="AE361" i="2"/>
  <c r="AE167" i="2"/>
  <c r="AE232" i="2"/>
  <c r="AE77" i="2"/>
  <c r="AE162" i="2"/>
  <c r="AE317" i="2"/>
  <c r="AE10" i="2"/>
  <c r="AE76" i="2"/>
  <c r="AE237" i="2"/>
  <c r="AE266" i="2"/>
  <c r="AE25" i="2"/>
  <c r="AE276" i="2"/>
  <c r="AE55" i="2"/>
  <c r="AE82" i="2"/>
  <c r="AE94" i="2"/>
  <c r="AE29" i="2"/>
  <c r="AE166" i="2"/>
  <c r="AE376" i="2"/>
  <c r="AE274" i="2"/>
  <c r="AE390" i="2"/>
  <c r="AE142" i="2"/>
  <c r="AE332" i="2"/>
  <c r="AE132" i="2"/>
  <c r="AE399" i="2"/>
  <c r="AE360" i="2"/>
  <c r="AE318" i="2"/>
  <c r="AE346" i="2"/>
  <c r="AE342" i="2"/>
  <c r="AE183" i="2"/>
  <c r="AE253" i="2"/>
  <c r="AE240" i="2"/>
  <c r="AE303" i="2"/>
  <c r="AE117" i="2"/>
  <c r="AE120" i="2"/>
  <c r="AE52" i="2"/>
  <c r="AE242" i="2"/>
  <c r="AE311" i="2"/>
  <c r="AE344" i="2"/>
  <c r="AE241" i="2"/>
  <c r="AE381" i="2"/>
  <c r="AE262" i="2"/>
  <c r="AE180" i="2"/>
  <c r="AE13" i="2"/>
  <c r="AE248" i="2"/>
  <c r="AE301" i="2"/>
  <c r="AE133" i="2"/>
  <c r="AE48" i="2"/>
  <c r="AE254" i="2"/>
  <c r="AE334" i="2"/>
  <c r="AE169" i="2"/>
  <c r="AE389" i="2"/>
  <c r="AE95" i="2"/>
  <c r="AE225" i="2"/>
  <c r="AE110" i="2"/>
  <c r="AE171" i="2"/>
  <c r="AE319" i="2"/>
  <c r="AE234" i="2"/>
  <c r="AE273" i="2"/>
  <c r="AE30" i="2"/>
  <c r="AE293" i="2"/>
  <c r="AE388" i="2"/>
  <c r="AE323" i="2"/>
  <c r="AE216" i="2"/>
  <c r="AE330" i="2"/>
  <c r="AE49" i="2"/>
  <c r="AE394" i="2"/>
  <c r="AE221" i="2"/>
  <c r="AE212" i="2"/>
  <c r="AE271" i="2"/>
  <c r="AE125" i="2"/>
  <c r="AE122" i="2"/>
  <c r="AE152" i="2"/>
  <c r="AE199" i="2"/>
  <c r="AE283" i="2"/>
  <c r="AE7" i="2"/>
  <c r="AE204" i="2"/>
  <c r="AE348" i="2"/>
  <c r="AE20" i="2"/>
  <c r="AE4" i="2"/>
  <c r="AE316" i="2"/>
  <c r="AE189" i="2"/>
  <c r="AE220" i="2"/>
  <c r="AE107" i="2"/>
  <c r="AE336" i="2"/>
  <c r="AE341" i="2"/>
  <c r="AE193" i="2"/>
  <c r="AE260" i="2"/>
  <c r="AE392" i="2"/>
  <c r="AE343" i="2"/>
  <c r="AE61" i="2"/>
  <c r="AE362" i="2"/>
  <c r="AE127" i="2"/>
  <c r="AE355" i="2"/>
  <c r="AE261" i="2"/>
  <c r="AE211" i="2"/>
  <c r="AE368" i="2"/>
  <c r="AE156" i="2"/>
  <c r="AE350" i="2"/>
  <c r="AE312" i="2"/>
  <c r="AE112" i="2"/>
  <c r="AE106" i="2"/>
  <c r="AE45" i="2"/>
  <c r="AE206" i="2"/>
  <c r="AE164" i="2"/>
  <c r="AE233" i="2"/>
  <c r="AE246" i="2"/>
  <c r="AE170" i="2"/>
  <c r="AE71" i="2"/>
  <c r="AE380" i="2"/>
  <c r="AE239" i="2"/>
  <c r="AE404" i="2"/>
  <c r="AE151" i="2"/>
  <c r="AE325" i="2"/>
  <c r="AE349" i="2"/>
  <c r="AE157" i="2"/>
  <c r="AE416" i="2"/>
  <c r="AE173" i="2"/>
  <c r="AE163" i="2"/>
  <c r="AE353" i="2"/>
  <c r="AE192" i="2"/>
  <c r="AE290" i="2"/>
  <c r="AE130" i="2"/>
  <c r="AE59" i="2"/>
  <c r="AE267" i="2"/>
  <c r="AE134" i="2"/>
  <c r="AE413" i="2"/>
  <c r="AE249" i="2"/>
  <c r="AE383" i="2"/>
  <c r="AE313" i="2"/>
  <c r="AE80" i="2"/>
  <c r="AE207" i="2"/>
  <c r="AE57" i="2"/>
  <c r="AE197" i="2"/>
  <c r="AE337" i="2"/>
  <c r="AE143" i="2"/>
  <c r="AE64" i="2"/>
  <c r="AE286" i="2"/>
  <c r="AE56" i="2"/>
  <c r="AE275" i="2"/>
  <c r="AE135" i="2"/>
  <c r="AE160" i="2"/>
  <c r="AE153" i="2"/>
  <c r="AE340" i="2"/>
  <c r="AE54" i="2"/>
  <c r="AE339" i="2"/>
  <c r="AE22" i="2"/>
  <c r="AE141" i="2"/>
  <c r="AE39" i="2"/>
  <c r="AE411" i="2"/>
  <c r="AE62" i="2"/>
  <c r="AE202" i="2"/>
  <c r="AE363" i="2"/>
  <c r="AE300" i="2"/>
  <c r="AE200" i="2"/>
  <c r="AE281" i="2"/>
  <c r="AE98" i="2"/>
  <c r="AE172" i="2"/>
  <c r="AE265" i="2"/>
  <c r="AE42" i="2"/>
  <c r="AE305" i="2"/>
  <c r="AE205" i="2"/>
  <c r="AE119" i="2"/>
  <c r="AE140" i="2"/>
  <c r="AE397" i="2"/>
  <c r="AE329" i="2"/>
  <c r="AE354" i="2"/>
  <c r="AE295" i="2"/>
  <c r="AE69" i="2"/>
  <c r="AE386" i="2"/>
  <c r="AE333" i="2"/>
  <c r="AE268" i="2"/>
  <c r="AE161" i="2"/>
  <c r="AE111" i="2"/>
  <c r="AE31" i="2"/>
  <c r="AE252" i="2"/>
  <c r="AE338" i="2"/>
  <c r="AE186" i="2"/>
  <c r="AE44" i="2"/>
  <c r="AE414" i="2"/>
  <c r="AE374" i="2"/>
  <c r="AE176" i="2"/>
  <c r="AE70" i="2"/>
  <c r="AE418" i="2"/>
  <c r="AE68" i="2"/>
  <c r="AE245" i="2"/>
  <c r="AE138" i="2"/>
  <c r="AE27" i="2"/>
  <c r="AE60" i="2"/>
  <c r="AE32" i="2"/>
  <c r="AE401" i="2"/>
  <c r="AE198" i="2"/>
  <c r="AE179" i="2"/>
  <c r="AE270" i="2"/>
  <c r="AE412" i="2"/>
  <c r="AE377" i="2"/>
  <c r="AE373" i="2"/>
  <c r="AE50" i="2"/>
  <c r="AE8" i="2"/>
  <c r="AE155" i="2"/>
  <c r="AE264" i="2"/>
  <c r="AE150" i="2"/>
  <c r="AE280" i="2"/>
  <c r="AE222" i="2"/>
  <c r="AE226" i="2"/>
  <c r="AE247" i="2"/>
  <c r="AE408" i="2"/>
  <c r="AE6" i="2"/>
  <c r="AE113" i="2"/>
  <c r="AE63" i="2"/>
  <c r="AE92" i="2"/>
  <c r="AE420" i="2"/>
  <c r="AE310" i="2"/>
  <c r="AE304" i="2"/>
  <c r="AE213" i="2"/>
  <c r="AE51" i="2"/>
  <c r="AE259" i="2"/>
  <c r="AE356" i="2"/>
  <c r="AE101" i="2"/>
  <c r="AE287" i="2"/>
  <c r="AE400" i="2"/>
  <c r="AE123" i="2"/>
  <c r="AE328" i="2"/>
  <c r="AE177" i="2"/>
  <c r="AE321" i="2"/>
  <c r="AE26" i="2"/>
  <c r="AE352" i="2"/>
  <c r="AE235" i="2"/>
  <c r="AE223" i="2"/>
  <c r="AE93" i="2"/>
  <c r="AE14" i="2"/>
  <c r="AE309" i="2"/>
  <c r="AE3" i="2"/>
</calcChain>
</file>

<file path=xl/sharedStrings.xml><?xml version="1.0" encoding="utf-8"?>
<sst xmlns="http://schemas.openxmlformats.org/spreadsheetml/2006/main" count="905" uniqueCount="82">
  <si>
    <t>stockid</t>
  </si>
  <si>
    <t>year</t>
  </si>
  <si>
    <t>FI</t>
  </si>
  <si>
    <t>FKI</t>
  </si>
  <si>
    <t>IDB</t>
  </si>
  <si>
    <t>ACZ</t>
  </si>
  <si>
    <t>big4</t>
  </si>
  <si>
    <t>NOfemale</t>
  </si>
  <si>
    <t>ppe</t>
  </si>
  <si>
    <t>dep</t>
  </si>
  <si>
    <t>ca</t>
  </si>
  <si>
    <t>nca</t>
  </si>
  <si>
    <t>cash</t>
  </si>
  <si>
    <t>invt</t>
  </si>
  <si>
    <t>tdaccountreceivable</t>
  </si>
  <si>
    <t>cl</t>
  </si>
  <si>
    <t>stsl</t>
  </si>
  <si>
    <t>ltsl</t>
  </si>
  <si>
    <t>lusl</t>
  </si>
  <si>
    <t>debtfcs</t>
  </si>
  <si>
    <t>otherncl</t>
  </si>
  <si>
    <t>ese</t>
  </si>
  <si>
    <t>os</t>
  </si>
  <si>
    <t>sales</t>
  </si>
  <si>
    <t>cos</t>
  </si>
  <si>
    <t>gadminexp</t>
  </si>
  <si>
    <t>sdistexp</t>
  </si>
  <si>
    <t>adexp</t>
  </si>
  <si>
    <t>npbt</t>
  </si>
  <si>
    <t>taxexp</t>
  </si>
  <si>
    <t>marketcap</t>
  </si>
  <si>
    <t>cashflowfromoperations</t>
  </si>
  <si>
    <t>totalasset</t>
  </si>
  <si>
    <t>netincome</t>
  </si>
  <si>
    <t>AABS</t>
  </si>
  <si>
    <t>AASM</t>
  </si>
  <si>
    <t>AATM</t>
  </si>
  <si>
    <t>ABOT</t>
  </si>
  <si>
    <t>ACPL</t>
  </si>
  <si>
    <t>ADAMS</t>
  </si>
  <si>
    <t>ADMM</t>
  </si>
  <si>
    <t>ADOS</t>
  </si>
  <si>
    <t>AGIL</t>
  </si>
  <si>
    <t>AGL</t>
  </si>
  <si>
    <t>AGTL</t>
  </si>
  <si>
    <t>AHTM</t>
  </si>
  <si>
    <t>AKGL</t>
  </si>
  <si>
    <t>ALNRS</t>
  </si>
  <si>
    <t>ALTN</t>
  </si>
  <si>
    <t>ANL</t>
  </si>
  <si>
    <t>ANSM</t>
  </si>
  <si>
    <t>ARPL</t>
  </si>
  <si>
    <t>ATBA</t>
  </si>
  <si>
    <t>ATLH</t>
  </si>
  <si>
    <t>ATRL</t>
  </si>
  <si>
    <t>AWTX</t>
  </si>
  <si>
    <t>BAPL</t>
  </si>
  <si>
    <t>BATA</t>
  </si>
  <si>
    <t>BCL</t>
  </si>
  <si>
    <t>BCML</t>
  </si>
  <si>
    <t>BGL</t>
  </si>
  <si>
    <t>BHAT</t>
  </si>
  <si>
    <t>BYCO</t>
  </si>
  <si>
    <t>CEPB</t>
  </si>
  <si>
    <t>CFL</t>
  </si>
  <si>
    <t>CHCC</t>
  </si>
  <si>
    <t>CJPL</t>
  </si>
  <si>
    <t>CLOV</t>
  </si>
  <si>
    <t>COLG</t>
  </si>
  <si>
    <t>CPPL</t>
  </si>
  <si>
    <t>CTM</t>
  </si>
  <si>
    <t>CWSM</t>
  </si>
  <si>
    <t>DAAG</t>
  </si>
  <si>
    <t>DAWH</t>
  </si>
  <si>
    <t>DBCI</t>
  </si>
  <si>
    <t>DCL</t>
  </si>
  <si>
    <t>DFML</t>
  </si>
  <si>
    <t>DFSM</t>
  </si>
  <si>
    <t>DKTM</t>
  </si>
  <si>
    <t>DLL</t>
  </si>
  <si>
    <t>DMTM</t>
  </si>
  <si>
    <t>DMT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 applyAlignment="1">
      <alignment vertical="center"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20"/>
  <sheetViews>
    <sheetView workbookViewId="0">
      <pane xSplit="1" topLeftCell="P1" activePane="topRight" state="frozen"/>
      <selection pane="topRight" activeCell="AA1" sqref="AA1"/>
    </sheetView>
  </sheetViews>
  <sheetFormatPr defaultRowHeight="15" x14ac:dyDescent="0.25"/>
  <sheetData>
    <row r="1" spans="1:3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</row>
    <row r="2" spans="1:34" x14ac:dyDescent="0.25">
      <c r="A2" t="s">
        <v>34</v>
      </c>
      <c r="B2">
        <v>2014</v>
      </c>
      <c r="C2">
        <v>16.005020999999999</v>
      </c>
      <c r="D2">
        <v>11.586916</v>
      </c>
      <c r="E2">
        <v>1</v>
      </c>
      <c r="F2">
        <v>3</v>
      </c>
      <c r="G2">
        <v>0</v>
      </c>
      <c r="H2">
        <v>1</v>
      </c>
      <c r="I2">
        <v>1912669</v>
      </c>
      <c r="J2">
        <v>137851</v>
      </c>
      <c r="K2">
        <v>2259113</v>
      </c>
      <c r="L2">
        <v>2138108</v>
      </c>
      <c r="M2">
        <v>17394</v>
      </c>
      <c r="N2">
        <v>1435926</v>
      </c>
      <c r="O2">
        <v>42997</v>
      </c>
      <c r="P2">
        <v>2108121</v>
      </c>
      <c r="Q2">
        <v>1179591</v>
      </c>
      <c r="R2">
        <v>0</v>
      </c>
      <c r="S2">
        <v>0</v>
      </c>
      <c r="T2">
        <v>0</v>
      </c>
      <c r="U2">
        <v>62862</v>
      </c>
      <c r="V2">
        <v>2226238</v>
      </c>
      <c r="W2">
        <v>173623</v>
      </c>
      <c r="X2">
        <v>5520740</v>
      </c>
      <c r="Y2">
        <v>4739773</v>
      </c>
      <c r="Z2">
        <v>273060</v>
      </c>
      <c r="AA2">
        <v>144676</v>
      </c>
      <c r="AB2">
        <v>128384</v>
      </c>
      <c r="AC2">
        <v>388119</v>
      </c>
      <c r="AD2">
        <v>58170</v>
      </c>
      <c r="AE2">
        <v>2576218</v>
      </c>
      <c r="AF2">
        <v>366724</v>
      </c>
      <c r="AG2">
        <v>4397221</v>
      </c>
      <c r="AH2">
        <v>329949</v>
      </c>
    </row>
    <row r="3" spans="1:34" x14ac:dyDescent="0.25">
      <c r="A3" t="s">
        <v>34</v>
      </c>
      <c r="B3">
        <v>2015</v>
      </c>
      <c r="C3">
        <v>16.819960999999999</v>
      </c>
      <c r="D3">
        <v>12.491242</v>
      </c>
      <c r="E3">
        <v>1</v>
      </c>
      <c r="F3">
        <v>3</v>
      </c>
      <c r="G3">
        <v>0</v>
      </c>
      <c r="H3">
        <v>1</v>
      </c>
      <c r="I3">
        <v>1793347</v>
      </c>
      <c r="J3">
        <v>133891</v>
      </c>
      <c r="K3">
        <v>1586381</v>
      </c>
      <c r="L3">
        <v>1940022</v>
      </c>
      <c r="M3">
        <v>41740</v>
      </c>
      <c r="N3">
        <v>848785</v>
      </c>
      <c r="O3">
        <v>189018</v>
      </c>
      <c r="P3">
        <v>1229848</v>
      </c>
      <c r="Q3">
        <v>456601</v>
      </c>
      <c r="R3">
        <v>0</v>
      </c>
      <c r="S3">
        <v>0</v>
      </c>
      <c r="T3">
        <v>0</v>
      </c>
      <c r="U3">
        <v>68507</v>
      </c>
      <c r="V3">
        <v>2228048</v>
      </c>
      <c r="W3">
        <v>173623</v>
      </c>
      <c r="X3">
        <v>5867298</v>
      </c>
      <c r="Y3">
        <v>5042494</v>
      </c>
      <c r="Z3">
        <v>302564</v>
      </c>
      <c r="AA3">
        <v>114250</v>
      </c>
      <c r="AB3">
        <v>0</v>
      </c>
      <c r="AC3">
        <v>553599</v>
      </c>
      <c r="AD3">
        <v>58664</v>
      </c>
      <c r="AE3">
        <v>3644173</v>
      </c>
      <c r="AF3">
        <v>1050575</v>
      </c>
      <c r="AG3">
        <v>3526403</v>
      </c>
      <c r="AH3">
        <v>494935</v>
      </c>
    </row>
    <row r="4" spans="1:34" x14ac:dyDescent="0.25">
      <c r="A4" t="s">
        <v>34</v>
      </c>
      <c r="B4">
        <v>2016</v>
      </c>
      <c r="C4">
        <v>15.462934000000001</v>
      </c>
      <c r="D4">
        <v>11.057100999999999</v>
      </c>
      <c r="E4">
        <v>2</v>
      </c>
      <c r="F4">
        <v>3</v>
      </c>
      <c r="G4">
        <v>0</v>
      </c>
      <c r="H4">
        <v>1</v>
      </c>
      <c r="I4">
        <v>1683380</v>
      </c>
      <c r="J4">
        <v>125135</v>
      </c>
      <c r="K4">
        <v>1416134</v>
      </c>
      <c r="L4">
        <v>1896797</v>
      </c>
      <c r="M4">
        <v>58365</v>
      </c>
      <c r="N4">
        <v>707135</v>
      </c>
      <c r="O4">
        <v>40769</v>
      </c>
      <c r="P4">
        <v>881326</v>
      </c>
      <c r="Q4">
        <v>15637</v>
      </c>
      <c r="R4">
        <v>0</v>
      </c>
      <c r="S4">
        <v>22381</v>
      </c>
      <c r="T4">
        <v>0</v>
      </c>
      <c r="U4">
        <v>74116</v>
      </c>
      <c r="V4">
        <v>2335108</v>
      </c>
      <c r="W4">
        <v>173623</v>
      </c>
      <c r="X4">
        <v>5793851</v>
      </c>
      <c r="Y4">
        <v>5030190</v>
      </c>
      <c r="Z4">
        <v>110313</v>
      </c>
      <c r="AA4">
        <v>119915</v>
      </c>
      <c r="AB4">
        <v>0</v>
      </c>
      <c r="AC4">
        <v>524570</v>
      </c>
      <c r="AD4">
        <v>66687</v>
      </c>
      <c r="AE4">
        <v>5712197</v>
      </c>
      <c r="AF4">
        <v>899014</v>
      </c>
      <c r="AG4">
        <v>3312931</v>
      </c>
      <c r="AH4">
        <v>457883</v>
      </c>
    </row>
    <row r="5" spans="1:34" x14ac:dyDescent="0.25">
      <c r="A5" t="s">
        <v>34</v>
      </c>
      <c r="B5">
        <v>2017</v>
      </c>
      <c r="C5">
        <v>15.704549</v>
      </c>
      <c r="D5">
        <v>11.433635000000001</v>
      </c>
      <c r="E5">
        <v>1</v>
      </c>
      <c r="F5">
        <v>4</v>
      </c>
      <c r="G5">
        <v>0</v>
      </c>
      <c r="H5">
        <v>1</v>
      </c>
      <c r="I5">
        <v>1586688</v>
      </c>
      <c r="J5">
        <v>116621</v>
      </c>
      <c r="K5">
        <v>2863187</v>
      </c>
      <c r="L5">
        <v>2307957</v>
      </c>
      <c r="M5">
        <v>23583</v>
      </c>
      <c r="N5">
        <v>1962675</v>
      </c>
      <c r="O5">
        <v>28312</v>
      </c>
      <c r="P5">
        <v>2559698</v>
      </c>
      <c r="Q5">
        <v>1788526</v>
      </c>
      <c r="R5">
        <v>0</v>
      </c>
      <c r="S5">
        <v>22381</v>
      </c>
      <c r="T5">
        <v>0</v>
      </c>
      <c r="U5">
        <v>80707</v>
      </c>
      <c r="V5">
        <v>2335108</v>
      </c>
      <c r="W5">
        <v>173623</v>
      </c>
      <c r="X5">
        <v>5327415</v>
      </c>
      <c r="Y5">
        <v>4816150</v>
      </c>
      <c r="Z5">
        <v>112693</v>
      </c>
      <c r="AA5">
        <v>134783</v>
      </c>
      <c r="AB5">
        <v>0</v>
      </c>
      <c r="AC5">
        <v>206948</v>
      </c>
      <c r="AD5">
        <v>63972</v>
      </c>
      <c r="AE5">
        <v>2202234</v>
      </c>
      <c r="AF5">
        <v>1565881</v>
      </c>
      <c r="AG5">
        <v>5171144</v>
      </c>
      <c r="AH5">
        <v>142976</v>
      </c>
    </row>
    <row r="6" spans="1:34" x14ac:dyDescent="0.25">
      <c r="A6" t="s">
        <v>34</v>
      </c>
      <c r="B6">
        <v>2018</v>
      </c>
      <c r="C6">
        <v>15.418074000000001</v>
      </c>
      <c r="D6">
        <v>11.153682</v>
      </c>
      <c r="E6">
        <v>1</v>
      </c>
      <c r="F6">
        <v>5</v>
      </c>
      <c r="G6">
        <v>0</v>
      </c>
      <c r="H6">
        <v>2</v>
      </c>
      <c r="I6">
        <v>1513245</v>
      </c>
      <c r="J6">
        <v>110263</v>
      </c>
      <c r="K6">
        <v>3426588</v>
      </c>
      <c r="L6">
        <v>2179989</v>
      </c>
      <c r="M6">
        <v>112007</v>
      </c>
      <c r="N6">
        <v>1905094</v>
      </c>
      <c r="O6">
        <v>243771</v>
      </c>
      <c r="P6">
        <v>1902859</v>
      </c>
      <c r="Q6">
        <v>702090</v>
      </c>
      <c r="R6">
        <v>0</v>
      </c>
      <c r="S6">
        <v>22381</v>
      </c>
      <c r="T6">
        <v>0</v>
      </c>
      <c r="U6">
        <v>87363</v>
      </c>
      <c r="V6">
        <v>2335108</v>
      </c>
      <c r="W6">
        <v>173623</v>
      </c>
      <c r="X6">
        <v>7494077</v>
      </c>
      <c r="Y6">
        <v>5420785</v>
      </c>
      <c r="Z6">
        <v>106043</v>
      </c>
      <c r="AA6">
        <v>195239</v>
      </c>
      <c r="AB6">
        <v>0</v>
      </c>
      <c r="AC6">
        <v>1370679</v>
      </c>
      <c r="AD6">
        <v>76899</v>
      </c>
      <c r="AE6">
        <v>3770223.5</v>
      </c>
      <c r="AF6">
        <v>1328177</v>
      </c>
      <c r="AG6">
        <v>5606577</v>
      </c>
      <c r="AH6">
        <v>1293780</v>
      </c>
    </row>
    <row r="7" spans="1:34" x14ac:dyDescent="0.25">
      <c r="A7" t="s">
        <v>34</v>
      </c>
      <c r="B7">
        <v>2019</v>
      </c>
      <c r="C7">
        <v>15.195316</v>
      </c>
      <c r="D7">
        <v>10.9672927</v>
      </c>
      <c r="E7">
        <v>1</v>
      </c>
      <c r="F7">
        <v>5</v>
      </c>
      <c r="G7">
        <v>0</v>
      </c>
      <c r="H7">
        <v>2</v>
      </c>
      <c r="I7">
        <v>1396213.7</v>
      </c>
      <c r="J7">
        <v>103018.4</v>
      </c>
      <c r="K7">
        <v>3393807.4</v>
      </c>
      <c r="L7">
        <v>2228083.7000000002</v>
      </c>
      <c r="M7">
        <v>101938.5</v>
      </c>
      <c r="N7">
        <v>1987590.8</v>
      </c>
      <c r="O7">
        <v>181226</v>
      </c>
      <c r="P7">
        <v>2012168.2</v>
      </c>
      <c r="Q7">
        <v>941565.9</v>
      </c>
      <c r="R7">
        <v>0</v>
      </c>
      <c r="S7">
        <v>33571.5</v>
      </c>
      <c r="T7">
        <v>0</v>
      </c>
      <c r="U7">
        <v>93071.6</v>
      </c>
      <c r="V7">
        <v>2389362</v>
      </c>
      <c r="W7">
        <v>173623</v>
      </c>
      <c r="X7">
        <v>7022713.5</v>
      </c>
      <c r="Y7">
        <v>5350582.4000000004</v>
      </c>
      <c r="Z7">
        <v>23763.1</v>
      </c>
      <c r="AA7">
        <v>178270.3</v>
      </c>
      <c r="AB7">
        <v>-51353.599999999999</v>
      </c>
      <c r="AC7">
        <v>1094323.7</v>
      </c>
      <c r="AD7">
        <v>77708.2</v>
      </c>
      <c r="AE7">
        <v>3864830.7</v>
      </c>
      <c r="AF7">
        <v>1773537.8</v>
      </c>
      <c r="AG7">
        <v>5621891.0999999996</v>
      </c>
      <c r="AH7">
        <v>1016615.5</v>
      </c>
    </row>
    <row r="8" spans="1:34" x14ac:dyDescent="0.25">
      <c r="A8" t="s">
        <v>34</v>
      </c>
      <c r="B8">
        <v>2020</v>
      </c>
      <c r="C8">
        <v>14.9663854</v>
      </c>
      <c r="D8">
        <v>10.7748852</v>
      </c>
      <c r="E8">
        <v>1</v>
      </c>
      <c r="F8">
        <v>5</v>
      </c>
      <c r="G8">
        <v>0</v>
      </c>
      <c r="H8">
        <v>2</v>
      </c>
      <c r="I8">
        <v>1295663</v>
      </c>
      <c r="J8">
        <v>95773.8</v>
      </c>
      <c r="K8">
        <v>3754983</v>
      </c>
      <c r="L8">
        <v>2273253.4</v>
      </c>
      <c r="M8">
        <v>119045.4</v>
      </c>
      <c r="N8">
        <v>2192813.4</v>
      </c>
      <c r="O8">
        <v>205310.2</v>
      </c>
      <c r="P8">
        <v>2104100.7999999998</v>
      </c>
      <c r="Q8">
        <v>979258.2</v>
      </c>
      <c r="R8">
        <v>0</v>
      </c>
      <c r="S8">
        <v>40285.800000000003</v>
      </c>
      <c r="T8">
        <v>0</v>
      </c>
      <c r="U8">
        <v>99191.8</v>
      </c>
      <c r="V8">
        <v>2421842</v>
      </c>
      <c r="W8">
        <v>173623</v>
      </c>
      <c r="X8">
        <v>7363392.5999999996</v>
      </c>
      <c r="Y8">
        <v>5464150.4000000004</v>
      </c>
      <c r="Z8">
        <v>-28627.4</v>
      </c>
      <c r="AA8">
        <v>190436.2</v>
      </c>
      <c r="AB8">
        <v>-77030.399999999994</v>
      </c>
      <c r="AC8">
        <v>1256170.6000000001</v>
      </c>
      <c r="AD8">
        <v>81984.800000000003</v>
      </c>
      <c r="AE8">
        <v>3959437.9</v>
      </c>
      <c r="AF8">
        <v>2017359</v>
      </c>
      <c r="AG8">
        <v>6028236.4000000004</v>
      </c>
      <c r="AH8">
        <v>1174185.8</v>
      </c>
    </row>
    <row r="9" spans="1:34" x14ac:dyDescent="0.25">
      <c r="A9" t="s">
        <v>34</v>
      </c>
      <c r="B9">
        <v>2021</v>
      </c>
      <c r="C9">
        <v>14.7374548</v>
      </c>
      <c r="D9">
        <v>10.5824777</v>
      </c>
      <c r="E9">
        <v>1</v>
      </c>
      <c r="F9">
        <v>5</v>
      </c>
      <c r="G9">
        <v>0</v>
      </c>
      <c r="H9">
        <v>2</v>
      </c>
      <c r="I9">
        <v>1195112.3</v>
      </c>
      <c r="J9">
        <v>88529.2</v>
      </c>
      <c r="K9">
        <v>4116158.6</v>
      </c>
      <c r="L9">
        <v>2318423.1</v>
      </c>
      <c r="M9">
        <v>136152.29999999999</v>
      </c>
      <c r="N9">
        <v>2398036</v>
      </c>
      <c r="O9">
        <v>229394.4</v>
      </c>
      <c r="P9">
        <v>2196033.4</v>
      </c>
      <c r="Q9">
        <v>1016950.5</v>
      </c>
      <c r="R9">
        <v>0</v>
      </c>
      <c r="S9">
        <v>47000.1</v>
      </c>
      <c r="T9">
        <v>0</v>
      </c>
      <c r="U9">
        <v>105312</v>
      </c>
      <c r="V9">
        <v>2454322</v>
      </c>
      <c r="W9">
        <v>173623</v>
      </c>
      <c r="X9">
        <v>7704071.7000000002</v>
      </c>
      <c r="Y9">
        <v>5577718.4000000004</v>
      </c>
      <c r="Z9">
        <v>-81017.899999999994</v>
      </c>
      <c r="AA9">
        <v>202602.1</v>
      </c>
      <c r="AB9">
        <v>-102707.2</v>
      </c>
      <c r="AC9">
        <v>1418017.5</v>
      </c>
      <c r="AD9">
        <v>86261.4</v>
      </c>
      <c r="AE9">
        <v>4054045.1</v>
      </c>
      <c r="AF9">
        <v>2261180.2000000002</v>
      </c>
      <c r="AG9">
        <v>6434581.7000000002</v>
      </c>
      <c r="AH9">
        <v>1331756.1000000001</v>
      </c>
    </row>
    <row r="10" spans="1:34" x14ac:dyDescent="0.25">
      <c r="A10" t="s">
        <v>34</v>
      </c>
      <c r="B10">
        <v>2022</v>
      </c>
      <c r="C10">
        <v>14.5085242</v>
      </c>
      <c r="D10">
        <v>10.3900702</v>
      </c>
      <c r="E10">
        <v>1</v>
      </c>
      <c r="F10">
        <v>5</v>
      </c>
      <c r="G10">
        <v>0</v>
      </c>
      <c r="H10">
        <v>2</v>
      </c>
      <c r="I10">
        <v>1094561.6000000001</v>
      </c>
      <c r="J10">
        <v>81284.600000000006</v>
      </c>
      <c r="K10">
        <v>4477334.2</v>
      </c>
      <c r="L10">
        <v>2363592.7999999998</v>
      </c>
      <c r="M10">
        <v>153259.20000000001</v>
      </c>
      <c r="N10">
        <v>2603258.6</v>
      </c>
      <c r="O10">
        <v>253478.6</v>
      </c>
      <c r="P10">
        <v>2287966</v>
      </c>
      <c r="Q10">
        <v>1054642.8</v>
      </c>
      <c r="R10">
        <v>0</v>
      </c>
      <c r="S10">
        <v>53714.400000000001</v>
      </c>
      <c r="T10">
        <v>0</v>
      </c>
      <c r="U10">
        <v>111432.2</v>
      </c>
      <c r="V10">
        <v>2486802</v>
      </c>
      <c r="W10">
        <v>173623</v>
      </c>
      <c r="X10">
        <v>8044750.7999999998</v>
      </c>
      <c r="Y10">
        <v>5691286.4000000004</v>
      </c>
      <c r="Z10">
        <v>-133408.4</v>
      </c>
      <c r="AA10">
        <v>214768</v>
      </c>
      <c r="AB10">
        <v>-128384</v>
      </c>
      <c r="AC10">
        <v>1579864.4</v>
      </c>
      <c r="AD10">
        <v>90538</v>
      </c>
      <c r="AE10">
        <v>4148652.3</v>
      </c>
      <c r="AF10">
        <v>2505001.4</v>
      </c>
      <c r="AG10">
        <v>6840927</v>
      </c>
      <c r="AH10">
        <v>1489326.4</v>
      </c>
    </row>
    <row r="11" spans="1:34" x14ac:dyDescent="0.25">
      <c r="A11" t="s">
        <v>35</v>
      </c>
      <c r="B11">
        <v>2014</v>
      </c>
      <c r="C11">
        <v>15.131599</v>
      </c>
      <c r="D11">
        <v>11.311387</v>
      </c>
      <c r="E11">
        <v>2</v>
      </c>
      <c r="F11">
        <v>3</v>
      </c>
      <c r="G11">
        <v>0</v>
      </c>
      <c r="H11">
        <v>2</v>
      </c>
      <c r="I11">
        <v>4784971</v>
      </c>
      <c r="J11">
        <v>467266</v>
      </c>
      <c r="K11">
        <v>412035</v>
      </c>
      <c r="L11">
        <v>4803718</v>
      </c>
      <c r="M11">
        <v>8339</v>
      </c>
      <c r="N11">
        <v>30997</v>
      </c>
      <c r="O11">
        <v>33643</v>
      </c>
      <c r="P11">
        <v>6363555</v>
      </c>
      <c r="Q11">
        <v>510786</v>
      </c>
      <c r="R11">
        <v>0</v>
      </c>
      <c r="S11">
        <v>445769</v>
      </c>
      <c r="T11">
        <v>0</v>
      </c>
      <c r="U11">
        <v>39999</v>
      </c>
      <c r="V11">
        <v>-2015948</v>
      </c>
      <c r="W11">
        <v>134096</v>
      </c>
      <c r="X11">
        <v>489196</v>
      </c>
      <c r="Y11">
        <v>1020102</v>
      </c>
      <c r="Z11">
        <v>124092</v>
      </c>
      <c r="AA11">
        <v>17065</v>
      </c>
      <c r="AB11">
        <v>107027</v>
      </c>
      <c r="AC11">
        <v>-651035</v>
      </c>
      <c r="AD11">
        <v>255</v>
      </c>
      <c r="AE11">
        <v>160915</v>
      </c>
      <c r="AF11">
        <v>-134771</v>
      </c>
      <c r="AG11">
        <v>5215753</v>
      </c>
      <c r="AH11">
        <v>-651290</v>
      </c>
    </row>
    <row r="12" spans="1:34" x14ac:dyDescent="0.25">
      <c r="A12" t="s">
        <v>35</v>
      </c>
      <c r="B12">
        <v>2015</v>
      </c>
      <c r="C12">
        <v>15.453681</v>
      </c>
      <c r="D12">
        <v>11.173919</v>
      </c>
      <c r="E12">
        <v>2</v>
      </c>
      <c r="F12">
        <v>3</v>
      </c>
      <c r="G12">
        <v>0</v>
      </c>
      <c r="H12">
        <v>2</v>
      </c>
      <c r="I12">
        <v>4357913</v>
      </c>
      <c r="J12">
        <v>418842</v>
      </c>
      <c r="K12">
        <v>358764</v>
      </c>
      <c r="L12">
        <v>4376660</v>
      </c>
      <c r="M12">
        <v>10312</v>
      </c>
      <c r="N12">
        <v>18190</v>
      </c>
      <c r="O12">
        <v>8142</v>
      </c>
      <c r="P12">
        <v>6403130</v>
      </c>
      <c r="Q12">
        <v>50676</v>
      </c>
      <c r="R12">
        <v>466019</v>
      </c>
      <c r="S12">
        <v>0</v>
      </c>
      <c r="T12">
        <v>0</v>
      </c>
      <c r="U12">
        <v>86887</v>
      </c>
      <c r="V12">
        <v>-2552494</v>
      </c>
      <c r="W12">
        <v>134096</v>
      </c>
      <c r="X12">
        <v>246639</v>
      </c>
      <c r="Y12">
        <v>719998</v>
      </c>
      <c r="Z12">
        <v>67752</v>
      </c>
      <c r="AA12">
        <v>6983</v>
      </c>
      <c r="AB12">
        <v>0</v>
      </c>
      <c r="AC12">
        <v>532036</v>
      </c>
      <c r="AD12">
        <v>4511</v>
      </c>
      <c r="AE12">
        <v>270069</v>
      </c>
      <c r="AF12">
        <v>-29822</v>
      </c>
      <c r="AG12">
        <v>4735424</v>
      </c>
      <c r="AH12">
        <v>527525</v>
      </c>
    </row>
    <row r="13" spans="1:34" x14ac:dyDescent="0.25">
      <c r="A13" t="s">
        <v>35</v>
      </c>
      <c r="B13">
        <v>2016</v>
      </c>
      <c r="C13">
        <v>17.571027999999998</v>
      </c>
      <c r="D13">
        <v>11.259361200000001</v>
      </c>
      <c r="E13">
        <v>1</v>
      </c>
      <c r="F13">
        <v>4</v>
      </c>
      <c r="G13">
        <v>0</v>
      </c>
      <c r="H13">
        <v>2</v>
      </c>
      <c r="I13">
        <v>3996787</v>
      </c>
      <c r="J13">
        <v>376046</v>
      </c>
      <c r="K13">
        <v>349024</v>
      </c>
      <c r="L13">
        <v>3998734</v>
      </c>
      <c r="M13">
        <v>9305</v>
      </c>
      <c r="N13">
        <v>16371</v>
      </c>
      <c r="O13">
        <v>2512</v>
      </c>
      <c r="P13">
        <v>7180396</v>
      </c>
      <c r="Q13">
        <v>50347</v>
      </c>
      <c r="R13">
        <v>0</v>
      </c>
      <c r="S13">
        <v>0</v>
      </c>
      <c r="T13">
        <v>0</v>
      </c>
      <c r="U13">
        <v>40362</v>
      </c>
      <c r="V13">
        <v>-6118990</v>
      </c>
      <c r="W13">
        <v>134096</v>
      </c>
      <c r="X13">
        <v>0</v>
      </c>
      <c r="Y13">
        <v>713509</v>
      </c>
      <c r="Z13">
        <v>44438</v>
      </c>
      <c r="AA13">
        <v>0</v>
      </c>
      <c r="AB13">
        <v>0</v>
      </c>
      <c r="AC13">
        <v>-684647</v>
      </c>
      <c r="AD13">
        <v>881</v>
      </c>
      <c r="AE13">
        <v>187734</v>
      </c>
      <c r="AF13">
        <v>-18921</v>
      </c>
      <c r="AG13">
        <v>4347758</v>
      </c>
      <c r="AH13">
        <v>-685528</v>
      </c>
    </row>
    <row r="14" spans="1:34" x14ac:dyDescent="0.25">
      <c r="A14" t="s">
        <v>35</v>
      </c>
      <c r="B14">
        <v>2017</v>
      </c>
      <c r="C14">
        <v>15.798437</v>
      </c>
      <c r="D14">
        <v>11.376636</v>
      </c>
      <c r="E14">
        <v>2</v>
      </c>
      <c r="F14">
        <v>3</v>
      </c>
      <c r="G14">
        <v>0</v>
      </c>
      <c r="H14">
        <v>2</v>
      </c>
      <c r="I14">
        <v>3658769</v>
      </c>
      <c r="J14">
        <v>338018</v>
      </c>
      <c r="K14">
        <v>337385</v>
      </c>
      <c r="L14">
        <v>3660656</v>
      </c>
      <c r="M14">
        <v>9441</v>
      </c>
      <c r="N14">
        <v>14552</v>
      </c>
      <c r="O14">
        <v>1957</v>
      </c>
      <c r="P14">
        <v>7156034</v>
      </c>
      <c r="Q14">
        <v>50347</v>
      </c>
      <c r="R14">
        <v>0</v>
      </c>
      <c r="S14">
        <v>0</v>
      </c>
      <c r="T14">
        <v>0</v>
      </c>
      <c r="U14">
        <v>3934</v>
      </c>
      <c r="V14">
        <v>-6237492</v>
      </c>
      <c r="W14">
        <v>134096</v>
      </c>
      <c r="X14">
        <v>0</v>
      </c>
      <c r="Y14">
        <v>332115</v>
      </c>
      <c r="Z14">
        <v>31964</v>
      </c>
      <c r="AA14">
        <v>0</v>
      </c>
      <c r="AB14">
        <v>0</v>
      </c>
      <c r="AC14">
        <v>-325354</v>
      </c>
      <c r="AD14">
        <v>10125</v>
      </c>
      <c r="AE14">
        <v>67450</v>
      </c>
      <c r="AF14">
        <v>-16849</v>
      </c>
      <c r="AG14">
        <v>3998041</v>
      </c>
      <c r="AH14">
        <v>-335479</v>
      </c>
    </row>
    <row r="15" spans="1:34" x14ac:dyDescent="0.25">
      <c r="A15" t="s">
        <v>35</v>
      </c>
      <c r="B15">
        <v>2018</v>
      </c>
      <c r="C15">
        <v>14.025846</v>
      </c>
      <c r="D15">
        <v>11.4726890666667</v>
      </c>
      <c r="E15">
        <v>2</v>
      </c>
      <c r="F15">
        <v>3</v>
      </c>
      <c r="G15">
        <v>0</v>
      </c>
      <c r="H15">
        <v>2</v>
      </c>
      <c r="I15">
        <v>4880669.5599999996</v>
      </c>
      <c r="J15">
        <v>462965.36</v>
      </c>
      <c r="K15">
        <v>-1315964.3799999999</v>
      </c>
      <c r="L15">
        <v>4377414.88</v>
      </c>
      <c r="M15">
        <v>-47869.88</v>
      </c>
      <c r="N15">
        <v>-1020938.04</v>
      </c>
      <c r="O15">
        <v>1995.74</v>
      </c>
      <c r="P15">
        <v>9044109.3000000007</v>
      </c>
      <c r="Q15">
        <v>397349.42</v>
      </c>
      <c r="R15">
        <v>93203.8</v>
      </c>
      <c r="S15">
        <v>-66062.660000000105</v>
      </c>
      <c r="T15">
        <v>0</v>
      </c>
      <c r="U15">
        <v>-7867.1800000000103</v>
      </c>
      <c r="V15">
        <v>-9353113.4000000004</v>
      </c>
      <c r="W15">
        <v>118285.2</v>
      </c>
      <c r="X15">
        <v>-3217492.12</v>
      </c>
      <c r="Y15">
        <v>-1612078.66</v>
      </c>
      <c r="Z15">
        <v>102294.76</v>
      </c>
      <c r="AA15">
        <v>-86217.1</v>
      </c>
      <c r="AB15">
        <v>40650.9</v>
      </c>
      <c r="AC15">
        <v>-1063041.76</v>
      </c>
      <c r="AD15">
        <v>-26798</v>
      </c>
      <c r="AE15">
        <v>-1473711.62</v>
      </c>
      <c r="AF15">
        <v>-1017427.56</v>
      </c>
      <c r="AG15">
        <v>3061450.5</v>
      </c>
      <c r="AH15">
        <v>-1036243.76</v>
      </c>
    </row>
    <row r="16" spans="1:34" x14ac:dyDescent="0.25">
      <c r="A16" t="s">
        <v>35</v>
      </c>
      <c r="B16">
        <v>2019</v>
      </c>
      <c r="C16">
        <v>15.0360932</v>
      </c>
      <c r="D16">
        <v>11.4763947933334</v>
      </c>
      <c r="E16">
        <v>2</v>
      </c>
      <c r="F16">
        <v>3</v>
      </c>
      <c r="G16">
        <v>0</v>
      </c>
      <c r="H16">
        <v>2</v>
      </c>
      <c r="I16">
        <v>278962.19999999902</v>
      </c>
      <c r="J16">
        <v>15427.6</v>
      </c>
      <c r="K16">
        <v>37806.899999999798</v>
      </c>
      <c r="L16">
        <v>270921.60000000102</v>
      </c>
      <c r="M16">
        <v>2214.6999999999998</v>
      </c>
      <c r="N16">
        <v>-3667.5999999999899</v>
      </c>
      <c r="O16">
        <v>-12790.5</v>
      </c>
      <c r="P16">
        <v>1828361.2</v>
      </c>
      <c r="Q16">
        <v>-174139.1</v>
      </c>
      <c r="R16">
        <v>-46601.900000000103</v>
      </c>
      <c r="S16">
        <v>-178307.6</v>
      </c>
      <c r="T16">
        <v>0</v>
      </c>
      <c r="U16">
        <v>-14648.9</v>
      </c>
      <c r="V16">
        <v>-3280915.4</v>
      </c>
      <c r="W16">
        <v>26819.200000000001</v>
      </c>
      <c r="X16">
        <v>-220342.3</v>
      </c>
      <c r="Y16">
        <v>-171281.3</v>
      </c>
      <c r="Z16">
        <v>-31542.400000000001</v>
      </c>
      <c r="AA16">
        <v>-7524.3</v>
      </c>
      <c r="AB16">
        <v>-42810.8</v>
      </c>
      <c r="AC16">
        <v>-92396</v>
      </c>
      <c r="AD16">
        <v>4685.6000000000004</v>
      </c>
      <c r="AE16">
        <v>-20101.099999999999</v>
      </c>
      <c r="AF16">
        <v>44681.9</v>
      </c>
      <c r="AG16">
        <v>308728.5</v>
      </c>
      <c r="AH16">
        <v>-97081.600000000006</v>
      </c>
    </row>
    <row r="17" spans="1:34" x14ac:dyDescent="0.25">
      <c r="A17" t="s">
        <v>35</v>
      </c>
      <c r="B17">
        <v>2020</v>
      </c>
      <c r="C17">
        <v>14.849418200000001</v>
      </c>
      <c r="D17">
        <v>11.528926906666699</v>
      </c>
      <c r="E17">
        <v>2</v>
      </c>
      <c r="F17">
        <v>3</v>
      </c>
      <c r="G17">
        <v>0</v>
      </c>
      <c r="H17">
        <v>2</v>
      </c>
      <c r="I17">
        <v>-747946.4</v>
      </c>
      <c r="J17">
        <v>-86108</v>
      </c>
      <c r="K17">
        <v>-46738.000000000196</v>
      </c>
      <c r="L17">
        <v>-761422.39999999898</v>
      </c>
      <c r="M17">
        <v>459.79999999999899</v>
      </c>
      <c r="N17">
        <v>-10230.799999999999</v>
      </c>
      <c r="O17">
        <v>-20137.599999999999</v>
      </c>
      <c r="P17">
        <v>630940.60000000102</v>
      </c>
      <c r="Q17">
        <v>-276329.2</v>
      </c>
      <c r="R17">
        <v>-93203.800000000105</v>
      </c>
      <c r="S17">
        <v>-267461.40000000002</v>
      </c>
      <c r="T17">
        <v>0</v>
      </c>
      <c r="U17">
        <v>-30944</v>
      </c>
      <c r="V17">
        <v>-3246225.6</v>
      </c>
      <c r="W17">
        <v>0</v>
      </c>
      <c r="X17">
        <v>-342845.4</v>
      </c>
      <c r="Y17">
        <v>-414090</v>
      </c>
      <c r="Z17">
        <v>-59939.6</v>
      </c>
      <c r="AA17">
        <v>-11635.6</v>
      </c>
      <c r="AB17">
        <v>-64216.2</v>
      </c>
      <c r="AC17">
        <v>-47928</v>
      </c>
      <c r="AD17">
        <v>5196</v>
      </c>
      <c r="AE17">
        <v>-72546.000000000102</v>
      </c>
      <c r="AF17">
        <v>72933.399999999994</v>
      </c>
      <c r="AG17">
        <v>-808160.4</v>
      </c>
      <c r="AH17">
        <v>-53124</v>
      </c>
    </row>
    <row r="18" spans="1:34" x14ac:dyDescent="0.25">
      <c r="A18" t="s">
        <v>35</v>
      </c>
      <c r="B18">
        <v>2021</v>
      </c>
      <c r="C18">
        <v>14.6627432</v>
      </c>
      <c r="D18">
        <v>11.58145902</v>
      </c>
      <c r="E18">
        <v>2</v>
      </c>
      <c r="F18">
        <v>3</v>
      </c>
      <c r="G18">
        <v>0</v>
      </c>
      <c r="H18">
        <v>2</v>
      </c>
      <c r="I18">
        <v>-1774855</v>
      </c>
      <c r="J18">
        <v>-187643.6</v>
      </c>
      <c r="K18">
        <v>-131282.9</v>
      </c>
      <c r="L18">
        <v>-1793766.3999999999</v>
      </c>
      <c r="M18">
        <v>-1295.0999999999999</v>
      </c>
      <c r="N18">
        <v>-16794</v>
      </c>
      <c r="O18">
        <v>-27484.7</v>
      </c>
      <c r="P18">
        <v>-566479.99999999895</v>
      </c>
      <c r="Q18">
        <v>-378519.3</v>
      </c>
      <c r="R18">
        <v>-139805.70000000001</v>
      </c>
      <c r="S18">
        <v>-356615.2</v>
      </c>
      <c r="T18">
        <v>0</v>
      </c>
      <c r="U18">
        <v>-47239.1</v>
      </c>
      <c r="V18">
        <v>-3211535.8</v>
      </c>
      <c r="W18">
        <v>-26819.200000000001</v>
      </c>
      <c r="X18">
        <v>-465348.5</v>
      </c>
      <c r="Y18">
        <v>-656898.69999999995</v>
      </c>
      <c r="Z18">
        <v>-88336.8</v>
      </c>
      <c r="AA18">
        <v>-15746.9</v>
      </c>
      <c r="AB18">
        <v>-85621.6</v>
      </c>
      <c r="AC18">
        <v>-3460</v>
      </c>
      <c r="AD18">
        <v>5706.4</v>
      </c>
      <c r="AE18">
        <v>-124990.9</v>
      </c>
      <c r="AF18">
        <v>101184.9</v>
      </c>
      <c r="AG18">
        <v>-1925049.3</v>
      </c>
      <c r="AH18">
        <v>-9166.3999999999705</v>
      </c>
    </row>
    <row r="19" spans="1:34" x14ac:dyDescent="0.25">
      <c r="A19" t="s">
        <v>35</v>
      </c>
      <c r="B19">
        <v>2022</v>
      </c>
      <c r="C19">
        <v>14.4760682</v>
      </c>
      <c r="D19">
        <v>11.633991133333399</v>
      </c>
      <c r="E19">
        <v>2</v>
      </c>
      <c r="F19">
        <v>3</v>
      </c>
      <c r="G19">
        <v>0</v>
      </c>
      <c r="H19">
        <v>2</v>
      </c>
      <c r="I19">
        <v>-2801763.6</v>
      </c>
      <c r="J19">
        <v>-289179.2</v>
      </c>
      <c r="K19">
        <v>-215827.8</v>
      </c>
      <c r="L19">
        <v>-2826110.4</v>
      </c>
      <c r="M19">
        <v>-3050</v>
      </c>
      <c r="N19">
        <v>-23357.200000000001</v>
      </c>
      <c r="O19">
        <v>-34831.800000000003</v>
      </c>
      <c r="P19">
        <v>-1763900.6</v>
      </c>
      <c r="Q19">
        <v>-480709.4</v>
      </c>
      <c r="R19">
        <v>-186407.6</v>
      </c>
      <c r="S19">
        <v>-445769</v>
      </c>
      <c r="T19">
        <v>0</v>
      </c>
      <c r="U19">
        <v>-63534.2</v>
      </c>
      <c r="V19">
        <v>-3176846</v>
      </c>
      <c r="W19">
        <v>-53638.400000000001</v>
      </c>
      <c r="X19">
        <v>-587851.6</v>
      </c>
      <c r="Y19">
        <v>-899707.4</v>
      </c>
      <c r="Z19">
        <v>-116734</v>
      </c>
      <c r="AA19">
        <v>-19858.2</v>
      </c>
      <c r="AB19">
        <v>-107027</v>
      </c>
      <c r="AC19">
        <v>41008</v>
      </c>
      <c r="AD19">
        <v>6216.8</v>
      </c>
      <c r="AE19">
        <v>-177435.8</v>
      </c>
      <c r="AF19">
        <v>129436.4</v>
      </c>
      <c r="AG19">
        <v>-3041938.2</v>
      </c>
      <c r="AH19">
        <v>34791.199999999997</v>
      </c>
    </row>
    <row r="20" spans="1:34" x14ac:dyDescent="0.25">
      <c r="A20" t="s">
        <v>36</v>
      </c>
      <c r="B20">
        <v>2014</v>
      </c>
      <c r="C20">
        <v>15.507422</v>
      </c>
      <c r="D20">
        <v>11.258656999999999</v>
      </c>
      <c r="E20">
        <v>1</v>
      </c>
      <c r="F20">
        <v>3</v>
      </c>
      <c r="G20">
        <v>0</v>
      </c>
      <c r="H20">
        <v>1</v>
      </c>
      <c r="I20">
        <v>386720</v>
      </c>
      <c r="J20">
        <v>10775</v>
      </c>
      <c r="K20">
        <v>51615</v>
      </c>
      <c r="L20">
        <v>391596</v>
      </c>
      <c r="M20">
        <v>1706</v>
      </c>
      <c r="N20">
        <v>941</v>
      </c>
      <c r="O20">
        <v>912</v>
      </c>
      <c r="P20">
        <v>74061</v>
      </c>
      <c r="Q20">
        <v>21518</v>
      </c>
      <c r="R20">
        <v>62185</v>
      </c>
      <c r="S20">
        <v>0</v>
      </c>
      <c r="T20">
        <v>0</v>
      </c>
      <c r="U20">
        <v>628</v>
      </c>
      <c r="V20">
        <v>305175</v>
      </c>
      <c r="W20">
        <v>222133</v>
      </c>
      <c r="X20">
        <v>0</v>
      </c>
      <c r="Y20">
        <v>13690</v>
      </c>
      <c r="Z20">
        <v>16760</v>
      </c>
      <c r="AA20">
        <v>0</v>
      </c>
      <c r="AB20">
        <v>16760</v>
      </c>
      <c r="AC20">
        <v>-20948</v>
      </c>
      <c r="AD20">
        <v>0</v>
      </c>
      <c r="AE20">
        <v>222133</v>
      </c>
      <c r="AF20">
        <v>-9685</v>
      </c>
      <c r="AG20">
        <v>443211</v>
      </c>
      <c r="AH20">
        <v>-20948</v>
      </c>
    </row>
    <row r="21" spans="1:34" x14ac:dyDescent="0.25">
      <c r="A21" t="s">
        <v>36</v>
      </c>
      <c r="B21">
        <v>2015</v>
      </c>
      <c r="C21">
        <v>16.988997999999999</v>
      </c>
      <c r="D21">
        <v>12.661913</v>
      </c>
      <c r="E21">
        <v>1</v>
      </c>
      <c r="F21">
        <v>3</v>
      </c>
      <c r="G21">
        <v>0</v>
      </c>
      <c r="H21">
        <v>1</v>
      </c>
      <c r="I21">
        <v>377353</v>
      </c>
      <c r="J21">
        <v>9694</v>
      </c>
      <c r="K21">
        <v>50828</v>
      </c>
      <c r="L21">
        <v>381089</v>
      </c>
      <c r="M21">
        <v>303</v>
      </c>
      <c r="N21">
        <v>0</v>
      </c>
      <c r="O21">
        <v>0</v>
      </c>
      <c r="P21">
        <v>69052</v>
      </c>
      <c r="Q21">
        <v>0</v>
      </c>
      <c r="R21">
        <v>60933</v>
      </c>
      <c r="S21">
        <v>0</v>
      </c>
      <c r="T21">
        <v>0</v>
      </c>
      <c r="U21">
        <v>840</v>
      </c>
      <c r="V21">
        <v>281861</v>
      </c>
      <c r="W21">
        <v>222133</v>
      </c>
      <c r="X21">
        <v>0</v>
      </c>
      <c r="Y21">
        <v>12378</v>
      </c>
      <c r="Z21">
        <v>13563</v>
      </c>
      <c r="AA21">
        <v>0</v>
      </c>
      <c r="AB21">
        <v>0</v>
      </c>
      <c r="AC21">
        <v>-22617</v>
      </c>
      <c r="AD21">
        <v>744</v>
      </c>
      <c r="AE21">
        <v>144386</v>
      </c>
      <c r="AF21">
        <v>-17587</v>
      </c>
      <c r="AG21">
        <v>431917</v>
      </c>
      <c r="AH21">
        <v>-23361</v>
      </c>
    </row>
    <row r="22" spans="1:34" x14ac:dyDescent="0.25">
      <c r="A22" t="s">
        <v>36</v>
      </c>
      <c r="B22">
        <v>2016</v>
      </c>
      <c r="C22">
        <v>21.425964</v>
      </c>
      <c r="D22">
        <v>16.946674999999999</v>
      </c>
      <c r="E22">
        <v>1</v>
      </c>
      <c r="F22">
        <v>3</v>
      </c>
      <c r="G22">
        <v>0</v>
      </c>
      <c r="H22">
        <v>0</v>
      </c>
      <c r="I22">
        <v>377353</v>
      </c>
      <c r="J22">
        <v>9694</v>
      </c>
      <c r="K22">
        <v>50828</v>
      </c>
      <c r="L22">
        <v>381089</v>
      </c>
      <c r="M22">
        <v>303</v>
      </c>
      <c r="N22">
        <v>0</v>
      </c>
      <c r="O22">
        <v>0</v>
      </c>
      <c r="P22">
        <v>69052</v>
      </c>
      <c r="Q22">
        <v>0</v>
      </c>
      <c r="R22">
        <v>60933</v>
      </c>
      <c r="S22">
        <v>0</v>
      </c>
      <c r="T22">
        <v>0</v>
      </c>
      <c r="U22">
        <v>840</v>
      </c>
      <c r="V22">
        <v>281861</v>
      </c>
      <c r="W22">
        <v>222133</v>
      </c>
      <c r="X22">
        <v>0</v>
      </c>
      <c r="Y22">
        <v>12378</v>
      </c>
      <c r="Z22">
        <v>13563</v>
      </c>
      <c r="AA22">
        <v>0</v>
      </c>
      <c r="AB22">
        <v>0</v>
      </c>
      <c r="AC22">
        <v>-22617</v>
      </c>
      <c r="AD22">
        <v>744</v>
      </c>
      <c r="AE22">
        <v>91963</v>
      </c>
      <c r="AF22">
        <v>-14265</v>
      </c>
      <c r="AG22">
        <v>431917</v>
      </c>
      <c r="AH22">
        <v>-23361</v>
      </c>
    </row>
    <row r="23" spans="1:34" x14ac:dyDescent="0.25">
      <c r="A23" t="s">
        <v>36</v>
      </c>
      <c r="B23">
        <v>2017</v>
      </c>
      <c r="C23">
        <v>21.892669999999999</v>
      </c>
      <c r="D23">
        <v>19.310433</v>
      </c>
      <c r="E23">
        <v>1</v>
      </c>
      <c r="F23">
        <v>3</v>
      </c>
      <c r="G23">
        <v>0</v>
      </c>
      <c r="H23">
        <v>0</v>
      </c>
      <c r="I23">
        <v>269586</v>
      </c>
      <c r="J23">
        <v>4388</v>
      </c>
      <c r="K23">
        <v>32382</v>
      </c>
      <c r="L23">
        <v>373976</v>
      </c>
      <c r="M23">
        <v>969</v>
      </c>
      <c r="N23">
        <v>0</v>
      </c>
      <c r="O23">
        <v>5288</v>
      </c>
      <c r="P23">
        <v>41972</v>
      </c>
      <c r="Q23">
        <v>0</v>
      </c>
      <c r="R23">
        <v>60933</v>
      </c>
      <c r="S23">
        <v>0</v>
      </c>
      <c r="T23">
        <v>0</v>
      </c>
      <c r="U23">
        <v>840</v>
      </c>
      <c r="V23">
        <v>255743</v>
      </c>
      <c r="W23">
        <v>222133</v>
      </c>
      <c r="X23">
        <v>5723</v>
      </c>
      <c r="Y23">
        <v>7357</v>
      </c>
      <c r="Z23">
        <v>10637</v>
      </c>
      <c r="AA23">
        <v>0</v>
      </c>
      <c r="AB23">
        <v>0</v>
      </c>
      <c r="AC23">
        <v>-10049</v>
      </c>
      <c r="AD23">
        <v>1313</v>
      </c>
      <c r="AE23">
        <v>91963</v>
      </c>
      <c r="AF23">
        <v>-7459</v>
      </c>
      <c r="AG23">
        <v>406358</v>
      </c>
      <c r="AH23">
        <v>-11362</v>
      </c>
    </row>
    <row r="24" spans="1:34" x14ac:dyDescent="0.25">
      <c r="A24" t="s">
        <v>36</v>
      </c>
      <c r="B24">
        <v>2018</v>
      </c>
      <c r="C24">
        <v>13.168941</v>
      </c>
      <c r="D24">
        <v>9.4769375999999994</v>
      </c>
      <c r="E24">
        <v>1</v>
      </c>
      <c r="F24">
        <v>3</v>
      </c>
      <c r="G24">
        <v>0</v>
      </c>
      <c r="H24">
        <v>0</v>
      </c>
      <c r="I24">
        <v>365653</v>
      </c>
      <c r="J24">
        <v>0</v>
      </c>
      <c r="K24">
        <v>34674</v>
      </c>
      <c r="L24">
        <v>380582</v>
      </c>
      <c r="M24">
        <v>235</v>
      </c>
      <c r="N24">
        <v>1980</v>
      </c>
      <c r="O24">
        <v>0</v>
      </c>
      <c r="P24">
        <v>37302</v>
      </c>
      <c r="Q24">
        <v>0</v>
      </c>
      <c r="R24">
        <v>60933</v>
      </c>
      <c r="S24">
        <v>0</v>
      </c>
      <c r="T24">
        <v>0</v>
      </c>
      <c r="U24">
        <v>840</v>
      </c>
      <c r="V24">
        <v>0</v>
      </c>
      <c r="W24">
        <v>0</v>
      </c>
      <c r="X24">
        <v>12134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</row>
    <row r="25" spans="1:34" x14ac:dyDescent="0.25">
      <c r="A25" t="s">
        <v>36</v>
      </c>
      <c r="B25">
        <v>2019</v>
      </c>
      <c r="C25">
        <v>17.864812000000001</v>
      </c>
      <c r="D25">
        <v>14.85644748</v>
      </c>
      <c r="E25">
        <v>1</v>
      </c>
      <c r="F25">
        <v>3</v>
      </c>
      <c r="G25">
        <v>0</v>
      </c>
      <c r="H25">
        <v>1</v>
      </c>
      <c r="I25">
        <v>386720</v>
      </c>
      <c r="J25">
        <v>10775</v>
      </c>
      <c r="K25">
        <v>51615</v>
      </c>
      <c r="L25">
        <v>391596</v>
      </c>
      <c r="M25">
        <v>1706</v>
      </c>
      <c r="N25">
        <v>941</v>
      </c>
      <c r="O25">
        <v>912</v>
      </c>
      <c r="P25">
        <v>74061</v>
      </c>
      <c r="Q25">
        <v>21518</v>
      </c>
      <c r="R25">
        <v>62185</v>
      </c>
      <c r="S25">
        <v>0</v>
      </c>
      <c r="T25">
        <v>0</v>
      </c>
      <c r="U25">
        <v>628</v>
      </c>
      <c r="V25">
        <v>305175</v>
      </c>
      <c r="W25">
        <v>222133</v>
      </c>
      <c r="X25">
        <v>0</v>
      </c>
      <c r="Y25">
        <v>13690</v>
      </c>
      <c r="Z25">
        <v>16760</v>
      </c>
      <c r="AA25">
        <v>0</v>
      </c>
      <c r="AB25">
        <v>16760</v>
      </c>
      <c r="AC25">
        <v>-20948</v>
      </c>
      <c r="AD25">
        <v>0</v>
      </c>
      <c r="AE25">
        <v>222133</v>
      </c>
      <c r="AF25">
        <v>-9685</v>
      </c>
      <c r="AG25">
        <v>443211</v>
      </c>
      <c r="AH25">
        <v>-20948</v>
      </c>
    </row>
    <row r="26" spans="1:34" x14ac:dyDescent="0.25">
      <c r="A26" t="s">
        <v>36</v>
      </c>
      <c r="B26">
        <v>2020</v>
      </c>
      <c r="C26">
        <v>17.887483</v>
      </c>
      <c r="D26">
        <v>15.164955600000001</v>
      </c>
      <c r="E26">
        <v>1</v>
      </c>
      <c r="F26">
        <v>3</v>
      </c>
      <c r="G26">
        <v>0</v>
      </c>
      <c r="H26">
        <v>1</v>
      </c>
      <c r="I26">
        <v>386720</v>
      </c>
      <c r="J26">
        <v>10775</v>
      </c>
      <c r="K26">
        <v>51615</v>
      </c>
      <c r="L26">
        <v>391596</v>
      </c>
      <c r="M26">
        <v>1706</v>
      </c>
      <c r="N26">
        <v>941</v>
      </c>
      <c r="O26">
        <v>912</v>
      </c>
      <c r="P26">
        <v>74061</v>
      </c>
      <c r="Q26">
        <v>21518</v>
      </c>
      <c r="R26">
        <v>62185</v>
      </c>
      <c r="S26">
        <v>0</v>
      </c>
      <c r="T26">
        <v>0</v>
      </c>
      <c r="U26">
        <v>628</v>
      </c>
      <c r="V26">
        <v>305175</v>
      </c>
      <c r="W26">
        <v>222133</v>
      </c>
      <c r="X26">
        <v>0</v>
      </c>
      <c r="Y26">
        <v>13690</v>
      </c>
      <c r="Z26">
        <v>16760</v>
      </c>
      <c r="AA26">
        <v>0</v>
      </c>
      <c r="AB26">
        <v>16760</v>
      </c>
      <c r="AC26">
        <v>-20948</v>
      </c>
      <c r="AD26">
        <v>0</v>
      </c>
      <c r="AE26">
        <v>222133</v>
      </c>
      <c r="AF26">
        <v>-9685</v>
      </c>
      <c r="AG26">
        <v>443211</v>
      </c>
      <c r="AH26">
        <v>-20948</v>
      </c>
    </row>
    <row r="27" spans="1:34" x14ac:dyDescent="0.25">
      <c r="A27" t="s">
        <v>36</v>
      </c>
      <c r="B27">
        <v>2021</v>
      </c>
      <c r="C27">
        <v>17.910153999999999</v>
      </c>
      <c r="D27">
        <v>15.47346372</v>
      </c>
      <c r="E27">
        <v>1</v>
      </c>
      <c r="F27">
        <v>3</v>
      </c>
      <c r="G27">
        <v>0</v>
      </c>
      <c r="H27">
        <v>1</v>
      </c>
      <c r="I27">
        <v>386720</v>
      </c>
      <c r="J27">
        <v>10775</v>
      </c>
      <c r="K27">
        <v>51615</v>
      </c>
      <c r="L27">
        <v>391596</v>
      </c>
      <c r="M27">
        <v>1706</v>
      </c>
      <c r="N27">
        <v>941</v>
      </c>
      <c r="O27">
        <v>912</v>
      </c>
      <c r="P27">
        <v>74061</v>
      </c>
      <c r="Q27">
        <v>21518</v>
      </c>
      <c r="R27">
        <v>62185</v>
      </c>
      <c r="S27">
        <v>0</v>
      </c>
      <c r="T27">
        <v>0</v>
      </c>
      <c r="U27">
        <v>628</v>
      </c>
      <c r="V27">
        <v>305175</v>
      </c>
      <c r="W27">
        <v>222133</v>
      </c>
      <c r="X27">
        <v>0</v>
      </c>
      <c r="Y27">
        <v>13690</v>
      </c>
      <c r="Z27">
        <v>16760</v>
      </c>
      <c r="AA27">
        <v>0</v>
      </c>
      <c r="AB27">
        <v>16760</v>
      </c>
      <c r="AC27">
        <v>-20948</v>
      </c>
      <c r="AD27">
        <v>0</v>
      </c>
      <c r="AE27">
        <v>222133</v>
      </c>
      <c r="AF27">
        <v>-9685</v>
      </c>
      <c r="AG27">
        <v>443211</v>
      </c>
      <c r="AH27">
        <v>-20948</v>
      </c>
    </row>
    <row r="28" spans="1:34" x14ac:dyDescent="0.25">
      <c r="A28" t="s">
        <v>36</v>
      </c>
      <c r="B28">
        <v>2022</v>
      </c>
      <c r="C28">
        <v>17.932825000000001</v>
      </c>
      <c r="D28">
        <v>15.781971840000001</v>
      </c>
      <c r="E28">
        <v>1</v>
      </c>
      <c r="F28">
        <v>3</v>
      </c>
      <c r="G28">
        <v>0</v>
      </c>
      <c r="H28">
        <v>1</v>
      </c>
      <c r="I28">
        <v>386720</v>
      </c>
      <c r="J28">
        <v>10775</v>
      </c>
      <c r="K28">
        <v>51615</v>
      </c>
      <c r="L28">
        <v>391596</v>
      </c>
      <c r="M28">
        <v>1706</v>
      </c>
      <c r="N28">
        <v>941</v>
      </c>
      <c r="O28">
        <v>912</v>
      </c>
      <c r="P28">
        <v>74061</v>
      </c>
      <c r="Q28">
        <v>21518</v>
      </c>
      <c r="R28">
        <v>62185</v>
      </c>
      <c r="S28">
        <v>0</v>
      </c>
      <c r="T28">
        <v>0</v>
      </c>
      <c r="U28">
        <v>628</v>
      </c>
      <c r="V28">
        <v>305175</v>
      </c>
      <c r="W28">
        <v>222133</v>
      </c>
      <c r="X28">
        <v>0</v>
      </c>
      <c r="Y28">
        <v>13690</v>
      </c>
      <c r="Z28">
        <v>16760</v>
      </c>
      <c r="AA28">
        <v>0</v>
      </c>
      <c r="AB28">
        <v>16760</v>
      </c>
      <c r="AC28">
        <v>-20948</v>
      </c>
      <c r="AD28">
        <v>0</v>
      </c>
      <c r="AE28">
        <v>222133</v>
      </c>
      <c r="AF28">
        <v>-9685</v>
      </c>
      <c r="AG28">
        <v>443211</v>
      </c>
      <c r="AH28">
        <v>-20948</v>
      </c>
    </row>
    <row r="29" spans="1:34" x14ac:dyDescent="0.25">
      <c r="A29" t="s">
        <v>37</v>
      </c>
      <c r="B29">
        <v>2014</v>
      </c>
      <c r="C29">
        <v>15.351865999999999</v>
      </c>
      <c r="D29">
        <v>11.11961</v>
      </c>
      <c r="E29">
        <v>2</v>
      </c>
      <c r="F29">
        <v>3</v>
      </c>
      <c r="G29">
        <v>0</v>
      </c>
      <c r="H29">
        <v>0</v>
      </c>
      <c r="I29">
        <v>2939248</v>
      </c>
      <c r="J29">
        <v>418102</v>
      </c>
      <c r="K29">
        <v>10319128</v>
      </c>
      <c r="L29">
        <v>3446467</v>
      </c>
      <c r="M29">
        <v>6381381</v>
      </c>
      <c r="N29">
        <v>2823007</v>
      </c>
      <c r="O29">
        <v>482771</v>
      </c>
      <c r="P29">
        <v>2670042</v>
      </c>
      <c r="Q29">
        <v>0</v>
      </c>
      <c r="R29">
        <v>0</v>
      </c>
      <c r="S29">
        <v>0</v>
      </c>
      <c r="T29">
        <v>0</v>
      </c>
      <c r="U29">
        <v>223953</v>
      </c>
      <c r="V29">
        <v>10871600</v>
      </c>
      <c r="W29">
        <v>979003</v>
      </c>
      <c r="X29">
        <v>19692354</v>
      </c>
      <c r="Y29">
        <v>12142212</v>
      </c>
      <c r="Z29">
        <v>3702494</v>
      </c>
      <c r="AA29">
        <v>2965120</v>
      </c>
      <c r="AB29">
        <v>737374</v>
      </c>
      <c r="AC29">
        <v>4318567</v>
      </c>
      <c r="AD29">
        <v>1263779</v>
      </c>
      <c r="AE29">
        <v>69576086</v>
      </c>
      <c r="AF29">
        <v>3331081</v>
      </c>
      <c r="AG29">
        <v>13765595</v>
      </c>
      <c r="AH29">
        <v>3054788</v>
      </c>
    </row>
    <row r="30" spans="1:34" x14ac:dyDescent="0.25">
      <c r="A30" t="s">
        <v>37</v>
      </c>
      <c r="B30">
        <v>2015</v>
      </c>
      <c r="C30">
        <v>15.387117</v>
      </c>
      <c r="D30">
        <v>11.125999</v>
      </c>
      <c r="E30">
        <v>2</v>
      </c>
      <c r="F30">
        <v>3</v>
      </c>
      <c r="G30">
        <v>1</v>
      </c>
      <c r="H30">
        <v>1</v>
      </c>
      <c r="I30">
        <v>3299161</v>
      </c>
      <c r="J30">
        <v>463444</v>
      </c>
      <c r="K30">
        <v>12380092</v>
      </c>
      <c r="L30">
        <v>4108183</v>
      </c>
      <c r="M30">
        <v>8320913</v>
      </c>
      <c r="N30">
        <v>2908690</v>
      </c>
      <c r="O30">
        <v>476403</v>
      </c>
      <c r="P30">
        <v>3319884</v>
      </c>
      <c r="Q30">
        <v>0</v>
      </c>
      <c r="R30">
        <v>0</v>
      </c>
      <c r="S30">
        <v>0</v>
      </c>
      <c r="T30">
        <v>0</v>
      </c>
      <c r="U30">
        <v>219144</v>
      </c>
      <c r="V30">
        <v>12949247</v>
      </c>
      <c r="W30">
        <v>979003</v>
      </c>
      <c r="X30">
        <v>21170446</v>
      </c>
      <c r="Y30">
        <v>12943213</v>
      </c>
      <c r="Z30">
        <v>3691740</v>
      </c>
      <c r="AA30">
        <v>2876407</v>
      </c>
      <c r="AB30">
        <v>679280</v>
      </c>
      <c r="AC30">
        <v>5006477</v>
      </c>
      <c r="AD30">
        <v>1424550</v>
      </c>
      <c r="AE30">
        <v>62166727</v>
      </c>
      <c r="AF30">
        <v>4062034</v>
      </c>
      <c r="AG30">
        <v>16488275</v>
      </c>
      <c r="AH30">
        <v>3581927</v>
      </c>
    </row>
    <row r="31" spans="1:34" x14ac:dyDescent="0.25">
      <c r="A31" t="s">
        <v>37</v>
      </c>
      <c r="B31">
        <v>2016</v>
      </c>
      <c r="C31">
        <v>15.684262</v>
      </c>
      <c r="D31">
        <v>11.494635000000001</v>
      </c>
      <c r="E31">
        <v>2</v>
      </c>
      <c r="F31">
        <v>3</v>
      </c>
      <c r="G31">
        <v>1</v>
      </c>
      <c r="H31">
        <v>2</v>
      </c>
      <c r="I31">
        <v>3639626</v>
      </c>
      <c r="J31">
        <v>522357</v>
      </c>
      <c r="K31">
        <v>13122151</v>
      </c>
      <c r="L31">
        <v>4523033</v>
      </c>
      <c r="M31">
        <v>7944429</v>
      </c>
      <c r="N31">
        <v>3575927</v>
      </c>
      <c r="O31">
        <v>880297</v>
      </c>
      <c r="P31">
        <v>2848467</v>
      </c>
      <c r="Q31">
        <v>0</v>
      </c>
      <c r="R31">
        <v>0</v>
      </c>
      <c r="S31">
        <v>0</v>
      </c>
      <c r="T31">
        <v>0</v>
      </c>
      <c r="U31">
        <v>203477</v>
      </c>
      <c r="V31">
        <v>14593240</v>
      </c>
      <c r="W31">
        <v>979003</v>
      </c>
      <c r="X31">
        <v>23387915</v>
      </c>
      <c r="Y31">
        <v>14020416</v>
      </c>
      <c r="Z31">
        <v>4194536</v>
      </c>
      <c r="AA31">
        <v>3258175</v>
      </c>
      <c r="AB31">
        <v>702472</v>
      </c>
      <c r="AC31">
        <v>5587141</v>
      </c>
      <c r="AD31">
        <v>1581016</v>
      </c>
      <c r="AE31">
        <v>93698841</v>
      </c>
      <c r="AF31">
        <v>3119545</v>
      </c>
      <c r="AG31">
        <v>17645184</v>
      </c>
      <c r="AH31">
        <v>4006125</v>
      </c>
    </row>
    <row r="32" spans="1:34" x14ac:dyDescent="0.25">
      <c r="A32" t="s">
        <v>37</v>
      </c>
      <c r="B32">
        <v>2017</v>
      </c>
      <c r="C32">
        <v>15.79266</v>
      </c>
      <c r="D32">
        <v>11.565884</v>
      </c>
      <c r="E32">
        <v>2</v>
      </c>
      <c r="F32">
        <v>4</v>
      </c>
      <c r="G32">
        <v>1</v>
      </c>
      <c r="H32">
        <v>2</v>
      </c>
      <c r="I32">
        <v>5419054</v>
      </c>
      <c r="J32">
        <v>601485</v>
      </c>
      <c r="K32">
        <v>13743937</v>
      </c>
      <c r="L32">
        <v>5492322</v>
      </c>
      <c r="M32">
        <v>8571721</v>
      </c>
      <c r="N32">
        <v>5746307</v>
      </c>
      <c r="O32">
        <v>914972</v>
      </c>
      <c r="P32">
        <v>4649277</v>
      </c>
      <c r="Q32">
        <v>0</v>
      </c>
      <c r="R32">
        <v>0</v>
      </c>
      <c r="S32">
        <v>0</v>
      </c>
      <c r="T32">
        <v>0</v>
      </c>
      <c r="U32">
        <v>231147</v>
      </c>
      <c r="V32">
        <v>14355835</v>
      </c>
      <c r="W32">
        <v>979003</v>
      </c>
      <c r="X32">
        <v>26088233</v>
      </c>
      <c r="Y32">
        <v>15999247</v>
      </c>
      <c r="Z32">
        <v>0</v>
      </c>
      <c r="AA32">
        <v>3611882</v>
      </c>
      <c r="AB32">
        <v>856368</v>
      </c>
      <c r="AC32">
        <v>5841945</v>
      </c>
      <c r="AD32">
        <v>1609043</v>
      </c>
      <c r="AE32">
        <v>68296453</v>
      </c>
      <c r="AF32">
        <v>5764509</v>
      </c>
      <c r="AG32">
        <v>19236259</v>
      </c>
      <c r="AH32">
        <v>4232902</v>
      </c>
    </row>
    <row r="33" spans="1:34" x14ac:dyDescent="0.25">
      <c r="A33" t="s">
        <v>37</v>
      </c>
      <c r="B33">
        <v>2018</v>
      </c>
      <c r="C33">
        <v>16.659790999999998</v>
      </c>
      <c r="D33">
        <v>12.318056</v>
      </c>
      <c r="E33">
        <v>2</v>
      </c>
      <c r="F33">
        <v>3</v>
      </c>
      <c r="G33">
        <v>1</v>
      </c>
      <c r="H33">
        <v>2</v>
      </c>
      <c r="I33">
        <v>7191606</v>
      </c>
      <c r="J33">
        <v>727118</v>
      </c>
      <c r="K33">
        <v>12998131</v>
      </c>
      <c r="L33">
        <v>7283126</v>
      </c>
      <c r="M33">
        <v>1178136</v>
      </c>
      <c r="N33">
        <v>4607708</v>
      </c>
      <c r="O33">
        <v>2091411</v>
      </c>
      <c r="P33">
        <v>6617122</v>
      </c>
      <c r="Q33">
        <v>40533</v>
      </c>
      <c r="R33">
        <v>173719</v>
      </c>
      <c r="S33">
        <v>0</v>
      </c>
      <c r="T33">
        <v>0</v>
      </c>
      <c r="U33">
        <v>349580</v>
      </c>
      <c r="V33">
        <v>0</v>
      </c>
      <c r="W33">
        <v>979003</v>
      </c>
      <c r="X33">
        <v>18826400</v>
      </c>
      <c r="Y33">
        <v>15728509</v>
      </c>
      <c r="Z33">
        <v>1463370</v>
      </c>
      <c r="AA33">
        <v>3965589</v>
      </c>
      <c r="AB33">
        <v>0</v>
      </c>
      <c r="AC33">
        <v>1077420</v>
      </c>
      <c r="AD33">
        <v>0</v>
      </c>
      <c r="AE33">
        <v>1442899</v>
      </c>
      <c r="AF33">
        <v>-30214</v>
      </c>
      <c r="AG33">
        <v>1462836</v>
      </c>
      <c r="AH33">
        <v>3970890</v>
      </c>
    </row>
    <row r="34" spans="1:34" x14ac:dyDescent="0.25">
      <c r="A34" t="s">
        <v>37</v>
      </c>
      <c r="B34">
        <v>2019</v>
      </c>
      <c r="C34">
        <v>16.681557099999999</v>
      </c>
      <c r="D34">
        <v>12.3758699</v>
      </c>
      <c r="E34">
        <v>2</v>
      </c>
      <c r="F34">
        <v>3</v>
      </c>
      <c r="G34">
        <v>0</v>
      </c>
      <c r="H34">
        <v>0</v>
      </c>
      <c r="I34">
        <v>2939248</v>
      </c>
      <c r="J34">
        <v>418102</v>
      </c>
      <c r="K34">
        <v>10319128</v>
      </c>
      <c r="L34">
        <v>3446467</v>
      </c>
      <c r="M34">
        <v>6381381</v>
      </c>
      <c r="N34">
        <v>2823007</v>
      </c>
      <c r="O34">
        <v>482771</v>
      </c>
      <c r="P34">
        <v>2670042</v>
      </c>
      <c r="Q34">
        <v>0</v>
      </c>
      <c r="R34">
        <v>0</v>
      </c>
      <c r="S34">
        <v>0</v>
      </c>
      <c r="T34">
        <v>0</v>
      </c>
      <c r="U34">
        <v>223953</v>
      </c>
      <c r="V34">
        <v>10871600</v>
      </c>
      <c r="W34">
        <v>979003</v>
      </c>
      <c r="X34">
        <v>19692354</v>
      </c>
      <c r="Y34">
        <v>12142212</v>
      </c>
      <c r="Z34">
        <v>3702494</v>
      </c>
      <c r="AA34">
        <v>2965120</v>
      </c>
      <c r="AB34">
        <v>737374</v>
      </c>
      <c r="AC34">
        <v>4318567</v>
      </c>
      <c r="AD34">
        <v>1263779</v>
      </c>
      <c r="AE34">
        <v>69576086</v>
      </c>
      <c r="AF34">
        <v>3331081</v>
      </c>
      <c r="AG34">
        <v>13765595</v>
      </c>
      <c r="AH34">
        <v>3054788</v>
      </c>
    </row>
    <row r="35" spans="1:34" x14ac:dyDescent="0.25">
      <c r="A35" t="s">
        <v>37</v>
      </c>
      <c r="B35">
        <v>2020</v>
      </c>
      <c r="C35">
        <v>16.983696399999999</v>
      </c>
      <c r="D35">
        <v>12.6595476</v>
      </c>
      <c r="E35">
        <v>2</v>
      </c>
      <c r="F35">
        <v>3</v>
      </c>
      <c r="G35">
        <v>0</v>
      </c>
      <c r="H35">
        <v>0</v>
      </c>
      <c r="I35">
        <v>2939248</v>
      </c>
      <c r="J35">
        <v>418102</v>
      </c>
      <c r="K35">
        <v>10319128</v>
      </c>
      <c r="L35">
        <v>3446467</v>
      </c>
      <c r="M35">
        <v>6381381</v>
      </c>
      <c r="N35">
        <v>2823007</v>
      </c>
      <c r="O35">
        <v>482771</v>
      </c>
      <c r="P35">
        <v>2670042</v>
      </c>
      <c r="Q35">
        <v>0</v>
      </c>
      <c r="R35">
        <v>0</v>
      </c>
      <c r="S35">
        <v>0</v>
      </c>
      <c r="T35">
        <v>0</v>
      </c>
      <c r="U35">
        <v>223953</v>
      </c>
      <c r="V35">
        <v>10871600</v>
      </c>
      <c r="W35">
        <v>979003</v>
      </c>
      <c r="X35">
        <v>19692354</v>
      </c>
      <c r="Y35">
        <v>12142212</v>
      </c>
      <c r="Z35">
        <v>3702494</v>
      </c>
      <c r="AA35">
        <v>2965120</v>
      </c>
      <c r="AB35">
        <v>737374</v>
      </c>
      <c r="AC35">
        <v>4318567</v>
      </c>
      <c r="AD35">
        <v>1263779</v>
      </c>
      <c r="AE35">
        <v>69576086</v>
      </c>
      <c r="AF35">
        <v>3331081</v>
      </c>
      <c r="AG35">
        <v>13765595</v>
      </c>
      <c r="AH35">
        <v>3054788</v>
      </c>
    </row>
    <row r="36" spans="1:34" x14ac:dyDescent="0.25">
      <c r="A36" t="s">
        <v>37</v>
      </c>
      <c r="B36">
        <v>2021</v>
      </c>
      <c r="C36">
        <v>17.2858357</v>
      </c>
      <c r="D36">
        <v>12.9432253</v>
      </c>
      <c r="E36">
        <v>2</v>
      </c>
      <c r="F36">
        <v>3</v>
      </c>
      <c r="G36">
        <v>0</v>
      </c>
      <c r="H36">
        <v>0</v>
      </c>
      <c r="I36">
        <v>2939248</v>
      </c>
      <c r="J36">
        <v>418102</v>
      </c>
      <c r="K36">
        <v>10319128</v>
      </c>
      <c r="L36">
        <v>3446467</v>
      </c>
      <c r="M36">
        <v>6381381</v>
      </c>
      <c r="N36">
        <v>2823007</v>
      </c>
      <c r="O36">
        <v>482771</v>
      </c>
      <c r="P36">
        <v>2670042</v>
      </c>
      <c r="Q36">
        <v>0</v>
      </c>
      <c r="R36">
        <v>0</v>
      </c>
      <c r="S36">
        <v>0</v>
      </c>
      <c r="T36">
        <v>0</v>
      </c>
      <c r="U36">
        <v>223953</v>
      </c>
      <c r="V36">
        <v>10871600</v>
      </c>
      <c r="W36">
        <v>979003</v>
      </c>
      <c r="X36">
        <v>19692354</v>
      </c>
      <c r="Y36">
        <v>12142212</v>
      </c>
      <c r="Z36">
        <v>3702494</v>
      </c>
      <c r="AA36">
        <v>2965120</v>
      </c>
      <c r="AB36">
        <v>737374</v>
      </c>
      <c r="AC36">
        <v>4318567</v>
      </c>
      <c r="AD36">
        <v>1263779</v>
      </c>
      <c r="AE36">
        <v>69576086</v>
      </c>
      <c r="AF36">
        <v>3331081</v>
      </c>
      <c r="AG36">
        <v>13765595</v>
      </c>
      <c r="AH36">
        <v>3054788</v>
      </c>
    </row>
    <row r="37" spans="1:34" x14ac:dyDescent="0.25">
      <c r="A37" t="s">
        <v>37</v>
      </c>
      <c r="B37">
        <v>2022</v>
      </c>
      <c r="C37">
        <v>15.351865999999999</v>
      </c>
      <c r="D37">
        <v>11.11961</v>
      </c>
      <c r="E37">
        <v>2</v>
      </c>
      <c r="F37">
        <v>3</v>
      </c>
      <c r="G37">
        <v>0</v>
      </c>
      <c r="H37">
        <v>0</v>
      </c>
      <c r="I37">
        <v>2939248</v>
      </c>
      <c r="J37">
        <v>418102</v>
      </c>
      <c r="K37">
        <v>10319128</v>
      </c>
      <c r="L37">
        <v>3446467</v>
      </c>
      <c r="M37">
        <v>6381381</v>
      </c>
      <c r="N37">
        <v>2823007</v>
      </c>
      <c r="O37">
        <v>482771</v>
      </c>
      <c r="P37">
        <v>2670042</v>
      </c>
      <c r="Q37">
        <v>0</v>
      </c>
      <c r="R37">
        <v>0</v>
      </c>
      <c r="S37">
        <v>0</v>
      </c>
      <c r="T37">
        <v>0</v>
      </c>
      <c r="U37">
        <v>223953</v>
      </c>
      <c r="V37">
        <v>10871600</v>
      </c>
      <c r="W37">
        <v>979003</v>
      </c>
      <c r="X37">
        <v>19692354</v>
      </c>
      <c r="Y37">
        <v>12142212</v>
      </c>
      <c r="Z37">
        <v>3702494</v>
      </c>
      <c r="AA37">
        <v>2965120</v>
      </c>
      <c r="AB37">
        <v>737374</v>
      </c>
      <c r="AC37">
        <v>4318567</v>
      </c>
      <c r="AD37">
        <v>1263779</v>
      </c>
      <c r="AE37">
        <v>69576086</v>
      </c>
      <c r="AF37">
        <v>3331081</v>
      </c>
      <c r="AG37">
        <v>13765595</v>
      </c>
      <c r="AH37">
        <v>3054788</v>
      </c>
    </row>
    <row r="38" spans="1:34" x14ac:dyDescent="0.25">
      <c r="A38" t="s">
        <v>38</v>
      </c>
      <c r="B38">
        <v>2014</v>
      </c>
      <c r="C38">
        <v>15.006917</v>
      </c>
      <c r="D38">
        <v>10.908624</v>
      </c>
      <c r="E38">
        <v>1</v>
      </c>
      <c r="F38">
        <v>3</v>
      </c>
      <c r="G38">
        <v>1</v>
      </c>
      <c r="H38">
        <v>0</v>
      </c>
      <c r="I38">
        <v>5452929</v>
      </c>
      <c r="J38">
        <v>397649</v>
      </c>
      <c r="K38">
        <v>5719758</v>
      </c>
      <c r="L38">
        <v>6206244</v>
      </c>
      <c r="M38">
        <v>467835</v>
      </c>
      <c r="N38">
        <v>523402</v>
      </c>
      <c r="O38">
        <v>262063</v>
      </c>
      <c r="P38">
        <v>2223867</v>
      </c>
      <c r="Q38">
        <v>3927</v>
      </c>
      <c r="R38">
        <v>11883</v>
      </c>
      <c r="S38">
        <v>0</v>
      </c>
      <c r="T38">
        <v>0</v>
      </c>
      <c r="U38">
        <v>1244199</v>
      </c>
      <c r="V38">
        <v>8446053</v>
      </c>
      <c r="W38">
        <v>1145225</v>
      </c>
      <c r="X38">
        <v>12547251</v>
      </c>
      <c r="Y38">
        <v>8843288</v>
      </c>
      <c r="Z38">
        <v>1308633</v>
      </c>
      <c r="AA38">
        <v>806050</v>
      </c>
      <c r="AB38">
        <v>502583</v>
      </c>
      <c r="AC38">
        <v>2635065</v>
      </c>
      <c r="AD38">
        <v>612000</v>
      </c>
      <c r="AE38">
        <v>22351356</v>
      </c>
      <c r="AF38">
        <v>2582949</v>
      </c>
      <c r="AG38">
        <v>11926002</v>
      </c>
      <c r="AH38">
        <v>2023065</v>
      </c>
    </row>
    <row r="39" spans="1:34" x14ac:dyDescent="0.25">
      <c r="A39" t="s">
        <v>38</v>
      </c>
      <c r="B39">
        <v>2015</v>
      </c>
      <c r="C39">
        <v>16.202643999999999</v>
      </c>
      <c r="D39">
        <v>12.012098</v>
      </c>
      <c r="E39">
        <v>1</v>
      </c>
      <c r="F39">
        <v>3</v>
      </c>
      <c r="G39">
        <v>1</v>
      </c>
      <c r="H39">
        <v>0</v>
      </c>
      <c r="I39">
        <v>5879326</v>
      </c>
      <c r="J39">
        <v>273217</v>
      </c>
      <c r="K39">
        <v>6131635</v>
      </c>
      <c r="L39">
        <v>6102903</v>
      </c>
      <c r="M39">
        <v>858698</v>
      </c>
      <c r="N39">
        <v>763715</v>
      </c>
      <c r="O39">
        <v>124414</v>
      </c>
      <c r="P39">
        <v>2225734</v>
      </c>
      <c r="Q39">
        <v>0</v>
      </c>
      <c r="R39">
        <v>0</v>
      </c>
      <c r="S39">
        <v>0</v>
      </c>
      <c r="T39">
        <v>0</v>
      </c>
      <c r="U39">
        <v>813378</v>
      </c>
      <c r="V39">
        <v>8935134</v>
      </c>
      <c r="W39">
        <v>1145225</v>
      </c>
      <c r="X39">
        <v>13086120</v>
      </c>
      <c r="Y39">
        <v>8689940</v>
      </c>
      <c r="Z39">
        <v>1572440</v>
      </c>
      <c r="AA39">
        <v>986673</v>
      </c>
      <c r="AB39">
        <v>3377</v>
      </c>
      <c r="AC39">
        <v>3220651</v>
      </c>
      <c r="AD39">
        <v>1190000</v>
      </c>
      <c r="AE39">
        <v>19211149</v>
      </c>
      <c r="AF39">
        <v>1923540</v>
      </c>
      <c r="AG39">
        <v>12234538</v>
      </c>
      <c r="AH39">
        <v>2030651</v>
      </c>
    </row>
    <row r="40" spans="1:34" x14ac:dyDescent="0.25">
      <c r="A40" t="s">
        <v>38</v>
      </c>
      <c r="B40">
        <v>2016</v>
      </c>
      <c r="C40">
        <v>15.199116999999999</v>
      </c>
      <c r="D40">
        <v>11.106119</v>
      </c>
      <c r="E40">
        <v>1</v>
      </c>
      <c r="F40">
        <v>3</v>
      </c>
      <c r="G40">
        <v>1</v>
      </c>
      <c r="H40">
        <v>0</v>
      </c>
      <c r="I40">
        <v>5343479</v>
      </c>
      <c r="J40">
        <v>428202</v>
      </c>
      <c r="K40">
        <v>7196874</v>
      </c>
      <c r="L40">
        <v>7229526</v>
      </c>
      <c r="M40">
        <v>581318</v>
      </c>
      <c r="N40">
        <v>599753</v>
      </c>
      <c r="O40">
        <v>211112</v>
      </c>
      <c r="P40">
        <v>2740679</v>
      </c>
      <c r="Q40">
        <v>0</v>
      </c>
      <c r="R40">
        <v>0</v>
      </c>
      <c r="S40">
        <v>0</v>
      </c>
      <c r="T40">
        <v>0</v>
      </c>
      <c r="U40">
        <v>809516</v>
      </c>
      <c r="V40">
        <v>10446843</v>
      </c>
      <c r="W40">
        <v>1145225</v>
      </c>
      <c r="X40">
        <v>13918340</v>
      </c>
      <c r="Y40">
        <v>8331840</v>
      </c>
      <c r="Z40">
        <v>401792</v>
      </c>
      <c r="AA40">
        <v>954746</v>
      </c>
      <c r="AB40">
        <v>1155</v>
      </c>
      <c r="AC40">
        <v>4235706</v>
      </c>
      <c r="AD40">
        <v>1349545</v>
      </c>
      <c r="AE40">
        <v>38509336</v>
      </c>
      <c r="AF40">
        <v>3363591</v>
      </c>
      <c r="AG40">
        <v>14426400</v>
      </c>
      <c r="AH40">
        <v>2886161</v>
      </c>
    </row>
    <row r="41" spans="1:34" x14ac:dyDescent="0.25">
      <c r="A41" t="s">
        <v>38</v>
      </c>
      <c r="B41">
        <v>2017</v>
      </c>
      <c r="C41">
        <v>13.73836</v>
      </c>
      <c r="D41">
        <v>10.444461</v>
      </c>
      <c r="E41">
        <v>2</v>
      </c>
      <c r="F41">
        <v>3</v>
      </c>
      <c r="G41">
        <v>1</v>
      </c>
      <c r="H41">
        <v>0</v>
      </c>
      <c r="I41">
        <v>17019667</v>
      </c>
      <c r="J41">
        <v>437171</v>
      </c>
      <c r="K41">
        <v>4224805</v>
      </c>
      <c r="L41">
        <v>17115735</v>
      </c>
      <c r="M41">
        <v>1246125</v>
      </c>
      <c r="N41">
        <v>456601</v>
      </c>
      <c r="O41">
        <v>180490</v>
      </c>
      <c r="P41">
        <v>5960964</v>
      </c>
      <c r="Q41">
        <v>2080847</v>
      </c>
      <c r="R41">
        <v>1033</v>
      </c>
      <c r="S41">
        <v>0</v>
      </c>
      <c r="T41">
        <v>0</v>
      </c>
      <c r="U41">
        <v>489453</v>
      </c>
      <c r="V41">
        <v>12571343</v>
      </c>
      <c r="W41">
        <v>1145225</v>
      </c>
      <c r="X41">
        <v>14735172</v>
      </c>
      <c r="Y41">
        <v>8842960</v>
      </c>
      <c r="Z41">
        <v>419378</v>
      </c>
      <c r="AA41">
        <v>903531</v>
      </c>
      <c r="AB41">
        <v>774</v>
      </c>
      <c r="AC41">
        <v>4443921</v>
      </c>
      <c r="AD41">
        <v>1409864</v>
      </c>
      <c r="AE41">
        <v>20729718</v>
      </c>
      <c r="AF41">
        <v>2586991</v>
      </c>
      <c r="AG41">
        <v>21340540</v>
      </c>
      <c r="AH41">
        <v>3034057</v>
      </c>
    </row>
    <row r="42" spans="1:34" x14ac:dyDescent="0.25">
      <c r="A42" t="s">
        <v>38</v>
      </c>
      <c r="B42">
        <v>2018</v>
      </c>
      <c r="C42">
        <v>15.913265000000001</v>
      </c>
      <c r="D42">
        <v>11.906753</v>
      </c>
      <c r="E42">
        <v>1</v>
      </c>
      <c r="F42">
        <v>3</v>
      </c>
      <c r="G42">
        <v>1</v>
      </c>
      <c r="H42">
        <v>0</v>
      </c>
      <c r="I42">
        <v>17962931</v>
      </c>
      <c r="J42">
        <v>446140</v>
      </c>
      <c r="K42">
        <v>6720950</v>
      </c>
      <c r="L42">
        <v>19077104</v>
      </c>
      <c r="M42">
        <v>994936</v>
      </c>
      <c r="N42">
        <v>364968</v>
      </c>
      <c r="O42">
        <v>709917</v>
      </c>
      <c r="P42">
        <v>7696033</v>
      </c>
      <c r="Q42">
        <v>2612509</v>
      </c>
      <c r="R42">
        <v>10796</v>
      </c>
      <c r="S42">
        <v>0</v>
      </c>
      <c r="T42">
        <v>0</v>
      </c>
      <c r="U42">
        <v>387093</v>
      </c>
      <c r="V42">
        <v>0</v>
      </c>
      <c r="W42">
        <v>0</v>
      </c>
      <c r="X42">
        <v>16864411</v>
      </c>
      <c r="Y42">
        <v>11897583</v>
      </c>
      <c r="Z42">
        <v>533111</v>
      </c>
      <c r="AA42">
        <v>1170970</v>
      </c>
      <c r="AB42">
        <v>0</v>
      </c>
      <c r="AC42">
        <v>0</v>
      </c>
      <c r="AD42">
        <v>1270405</v>
      </c>
      <c r="AE42">
        <v>0</v>
      </c>
      <c r="AF42">
        <v>1987487</v>
      </c>
      <c r="AG42">
        <v>26406054</v>
      </c>
      <c r="AH42">
        <v>4399784</v>
      </c>
    </row>
    <row r="43" spans="1:34" x14ac:dyDescent="0.25">
      <c r="A43" t="s">
        <v>38</v>
      </c>
      <c r="B43">
        <v>2019</v>
      </c>
      <c r="C43">
        <v>15.0351412</v>
      </c>
      <c r="D43">
        <v>11.413335533333299</v>
      </c>
      <c r="E43">
        <v>1</v>
      </c>
      <c r="F43">
        <v>3</v>
      </c>
      <c r="G43">
        <v>1</v>
      </c>
      <c r="H43">
        <v>0</v>
      </c>
      <c r="I43">
        <v>23533101.5</v>
      </c>
      <c r="J43">
        <v>528117</v>
      </c>
      <c r="K43">
        <v>5767535</v>
      </c>
      <c r="L43">
        <v>24583520</v>
      </c>
      <c r="M43">
        <v>1188649.5</v>
      </c>
      <c r="N43">
        <v>211411</v>
      </c>
      <c r="O43">
        <v>737955</v>
      </c>
      <c r="P43">
        <v>9563648</v>
      </c>
      <c r="Q43">
        <v>3652932.5</v>
      </c>
      <c r="R43">
        <v>11312.5</v>
      </c>
      <c r="S43">
        <v>0</v>
      </c>
      <c r="T43">
        <v>0</v>
      </c>
      <c r="U43">
        <v>225130.5</v>
      </c>
      <c r="V43">
        <v>1818104.5</v>
      </c>
      <c r="W43">
        <v>0</v>
      </c>
      <c r="X43">
        <v>17688937</v>
      </c>
      <c r="Y43">
        <v>11974093</v>
      </c>
      <c r="Z43">
        <v>-43420</v>
      </c>
      <c r="AA43">
        <v>1129399</v>
      </c>
      <c r="AB43">
        <v>-1301.5</v>
      </c>
      <c r="AC43">
        <v>611635</v>
      </c>
      <c r="AD43">
        <v>1380337</v>
      </c>
      <c r="AE43">
        <v>759284.5</v>
      </c>
      <c r="AF43">
        <v>2319212.5</v>
      </c>
      <c r="AG43">
        <v>30959055</v>
      </c>
      <c r="AH43">
        <v>4901487</v>
      </c>
    </row>
    <row r="44" spans="1:34" x14ac:dyDescent="0.25">
      <c r="A44" t="s">
        <v>38</v>
      </c>
      <c r="B44">
        <v>2020</v>
      </c>
      <c r="C44">
        <v>14.9779354</v>
      </c>
      <c r="D44">
        <v>11.4601140190476</v>
      </c>
      <c r="E44">
        <v>1</v>
      </c>
      <c r="F44">
        <v>3</v>
      </c>
      <c r="G44">
        <v>1</v>
      </c>
      <c r="H44">
        <v>0</v>
      </c>
      <c r="I44">
        <v>28325801.800000001</v>
      </c>
      <c r="J44">
        <v>580890.80000000005</v>
      </c>
      <c r="K44">
        <v>5647122.5999999996</v>
      </c>
      <c r="L44">
        <v>29464401.199999999</v>
      </c>
      <c r="M44">
        <v>1296001.6000000001</v>
      </c>
      <c r="N44">
        <v>77471.7</v>
      </c>
      <c r="O44">
        <v>910543.7</v>
      </c>
      <c r="P44">
        <v>11526766.199999999</v>
      </c>
      <c r="Q44">
        <v>4644769.9000000004</v>
      </c>
      <c r="R44">
        <v>14654.6</v>
      </c>
      <c r="S44">
        <v>0</v>
      </c>
      <c r="T44">
        <v>0</v>
      </c>
      <c r="U44">
        <v>65238.7</v>
      </c>
      <c r="V44">
        <v>-649985.69999999902</v>
      </c>
      <c r="W44">
        <v>-343567.5</v>
      </c>
      <c r="X44">
        <v>18904107.5</v>
      </c>
      <c r="Y44">
        <v>12987497.9</v>
      </c>
      <c r="Z44">
        <v>-353460.1</v>
      </c>
      <c r="AA44">
        <v>1179566.6000000001</v>
      </c>
      <c r="AB44">
        <v>-2352.6999999999998</v>
      </c>
      <c r="AC44">
        <v>-333738.8</v>
      </c>
      <c r="AD44">
        <v>1410490.4</v>
      </c>
      <c r="AE44">
        <v>-6782022</v>
      </c>
      <c r="AF44">
        <v>2260736.6</v>
      </c>
      <c r="AG44">
        <v>35901923.799999997</v>
      </c>
      <c r="AH44">
        <v>5627016.5</v>
      </c>
    </row>
    <row r="45" spans="1:34" x14ac:dyDescent="0.25">
      <c r="A45" t="s">
        <v>38</v>
      </c>
      <c r="B45">
        <v>2021</v>
      </c>
      <c r="C45">
        <v>14.9207296</v>
      </c>
      <c r="D45">
        <v>11.5068925047619</v>
      </c>
      <c r="E45">
        <v>1</v>
      </c>
      <c r="F45">
        <v>3</v>
      </c>
      <c r="G45">
        <v>1</v>
      </c>
      <c r="H45">
        <v>0</v>
      </c>
      <c r="I45">
        <v>33118502.100000001</v>
      </c>
      <c r="J45">
        <v>633664.6</v>
      </c>
      <c r="K45">
        <v>5526710.2000000002</v>
      </c>
      <c r="L45">
        <v>34345282.399999999</v>
      </c>
      <c r="M45">
        <v>1403353.7</v>
      </c>
      <c r="N45">
        <v>-56467.6000000001</v>
      </c>
      <c r="O45">
        <v>1083132.3999999999</v>
      </c>
      <c r="P45">
        <v>13489884.4</v>
      </c>
      <c r="Q45">
        <v>5636607.2999999998</v>
      </c>
      <c r="R45">
        <v>17996.7</v>
      </c>
      <c r="S45">
        <v>0</v>
      </c>
      <c r="T45">
        <v>0</v>
      </c>
      <c r="U45">
        <v>-94653.100000000093</v>
      </c>
      <c r="V45">
        <v>-3118075.9</v>
      </c>
      <c r="W45">
        <v>-687135</v>
      </c>
      <c r="X45">
        <v>20119278</v>
      </c>
      <c r="Y45">
        <v>14000902.800000001</v>
      </c>
      <c r="Z45">
        <v>-663500.19999999995</v>
      </c>
      <c r="AA45">
        <v>1229734.2</v>
      </c>
      <c r="AB45">
        <v>-3403.9</v>
      </c>
      <c r="AC45">
        <v>-1279112.6000000001</v>
      </c>
      <c r="AD45">
        <v>1440643.8</v>
      </c>
      <c r="AE45">
        <v>-14323328.5</v>
      </c>
      <c r="AF45">
        <v>2202260.7000000002</v>
      </c>
      <c r="AG45">
        <v>40844792.600000001</v>
      </c>
      <c r="AH45">
        <v>6352546</v>
      </c>
    </row>
    <row r="46" spans="1:34" x14ac:dyDescent="0.25">
      <c r="A46" t="s">
        <v>38</v>
      </c>
      <c r="B46">
        <v>2022</v>
      </c>
      <c r="C46">
        <v>14.863523799999999</v>
      </c>
      <c r="D46">
        <v>11.553670990476199</v>
      </c>
      <c r="E46">
        <v>1</v>
      </c>
      <c r="F46">
        <v>3</v>
      </c>
      <c r="G46">
        <v>1</v>
      </c>
      <c r="H46">
        <v>0</v>
      </c>
      <c r="I46">
        <v>37911202.399999999</v>
      </c>
      <c r="J46">
        <v>686438.40000000002</v>
      </c>
      <c r="K46">
        <v>5406297.7999999998</v>
      </c>
      <c r="L46">
        <v>39226163.600000001</v>
      </c>
      <c r="M46">
        <v>1510705.8</v>
      </c>
      <c r="N46">
        <v>-190406.9</v>
      </c>
      <c r="O46">
        <v>1255721.1000000001</v>
      </c>
      <c r="P46">
        <v>15453002.6</v>
      </c>
      <c r="Q46">
        <v>6628444.7000000002</v>
      </c>
      <c r="R46">
        <v>21338.799999999999</v>
      </c>
      <c r="S46">
        <v>0</v>
      </c>
      <c r="T46">
        <v>0</v>
      </c>
      <c r="U46">
        <v>-254544.9</v>
      </c>
      <c r="V46">
        <v>-5586166.0999999996</v>
      </c>
      <c r="W46">
        <v>-1030702.5</v>
      </c>
      <c r="X46">
        <v>21334448.5</v>
      </c>
      <c r="Y46">
        <v>15014307.699999999</v>
      </c>
      <c r="Z46">
        <v>-973540.3</v>
      </c>
      <c r="AA46">
        <v>1279901.8</v>
      </c>
      <c r="AB46">
        <v>-4455.1000000000004</v>
      </c>
      <c r="AC46">
        <v>-2224486.3999999999</v>
      </c>
      <c r="AD46">
        <v>1470797.2</v>
      </c>
      <c r="AE46">
        <v>-21864635</v>
      </c>
      <c r="AF46">
        <v>2143784.7999999998</v>
      </c>
      <c r="AG46">
        <v>45787661.399999999</v>
      </c>
      <c r="AH46">
        <v>7078075.5</v>
      </c>
    </row>
    <row r="47" spans="1:34" x14ac:dyDescent="0.25">
      <c r="A47" t="s">
        <v>39</v>
      </c>
      <c r="B47">
        <v>2014</v>
      </c>
      <c r="C47">
        <v>12.870298999999999</v>
      </c>
      <c r="D47">
        <v>9.1132214999999999</v>
      </c>
      <c r="E47">
        <v>3</v>
      </c>
      <c r="F47">
        <v>3</v>
      </c>
      <c r="G47">
        <v>0</v>
      </c>
      <c r="H47">
        <v>0</v>
      </c>
      <c r="I47">
        <v>1484138</v>
      </c>
      <c r="J47">
        <v>73603</v>
      </c>
      <c r="K47">
        <v>1925293</v>
      </c>
      <c r="L47">
        <v>1532006</v>
      </c>
      <c r="M47">
        <v>100412</v>
      </c>
      <c r="N47">
        <v>1278926</v>
      </c>
      <c r="O47">
        <v>145668</v>
      </c>
      <c r="P47">
        <v>1911589</v>
      </c>
      <c r="Q47">
        <v>799984</v>
      </c>
      <c r="R47">
        <v>247124</v>
      </c>
      <c r="S47">
        <v>24960</v>
      </c>
      <c r="T47">
        <v>0</v>
      </c>
      <c r="U47">
        <v>115118</v>
      </c>
      <c r="V47">
        <v>1157373</v>
      </c>
      <c r="W47">
        <v>172910</v>
      </c>
      <c r="X47">
        <v>3174410</v>
      </c>
      <c r="Y47">
        <v>3005957</v>
      </c>
      <c r="Z47">
        <v>66425</v>
      </c>
      <c r="AA47">
        <v>7171</v>
      </c>
      <c r="AB47">
        <v>59254</v>
      </c>
      <c r="AC47">
        <v>-59433</v>
      </c>
      <c r="AD47">
        <v>0</v>
      </c>
      <c r="AE47">
        <v>387664</v>
      </c>
      <c r="AF47">
        <v>-115926</v>
      </c>
      <c r="AG47">
        <v>3457299</v>
      </c>
      <c r="AH47">
        <v>-59433</v>
      </c>
    </row>
    <row r="48" spans="1:34" x14ac:dyDescent="0.25">
      <c r="A48" t="s">
        <v>39</v>
      </c>
      <c r="B48">
        <v>2015</v>
      </c>
      <c r="C48">
        <v>13.736195</v>
      </c>
      <c r="D48">
        <v>9.7793901999999999</v>
      </c>
      <c r="E48">
        <v>3</v>
      </c>
      <c r="F48">
        <v>3</v>
      </c>
      <c r="G48">
        <v>0</v>
      </c>
      <c r="H48">
        <v>0</v>
      </c>
      <c r="I48">
        <v>1466125</v>
      </c>
      <c r="J48">
        <v>64156</v>
      </c>
      <c r="K48">
        <v>1068371</v>
      </c>
      <c r="L48">
        <v>1483434</v>
      </c>
      <c r="M48">
        <v>70381</v>
      </c>
      <c r="N48">
        <v>591936</v>
      </c>
      <c r="O48">
        <v>37508</v>
      </c>
      <c r="P48">
        <v>1177110</v>
      </c>
      <c r="Q48">
        <v>753189</v>
      </c>
      <c r="R48">
        <v>158684</v>
      </c>
      <c r="S48">
        <v>0</v>
      </c>
      <c r="T48">
        <v>0</v>
      </c>
      <c r="U48">
        <v>103058</v>
      </c>
      <c r="V48">
        <v>1095712</v>
      </c>
      <c r="W48">
        <v>172910</v>
      </c>
      <c r="X48">
        <v>2589797</v>
      </c>
      <c r="Y48">
        <v>2588100</v>
      </c>
      <c r="Z48">
        <v>59424</v>
      </c>
      <c r="AA48">
        <v>4266</v>
      </c>
      <c r="AB48">
        <v>117</v>
      </c>
      <c r="AC48">
        <v>-82608</v>
      </c>
      <c r="AD48">
        <v>0</v>
      </c>
      <c r="AE48">
        <v>369162</v>
      </c>
      <c r="AF48">
        <v>-13732</v>
      </c>
      <c r="AG48">
        <v>2551805</v>
      </c>
      <c r="AH48">
        <v>-82608</v>
      </c>
    </row>
    <row r="49" spans="1:34" x14ac:dyDescent="0.25">
      <c r="A49" t="s">
        <v>39</v>
      </c>
      <c r="B49">
        <v>2016</v>
      </c>
      <c r="C49">
        <v>14.774597999999999</v>
      </c>
      <c r="D49">
        <v>10.613754</v>
      </c>
      <c r="E49">
        <v>3</v>
      </c>
      <c r="F49">
        <v>3</v>
      </c>
      <c r="G49">
        <v>0</v>
      </c>
      <c r="H49">
        <v>0</v>
      </c>
      <c r="I49">
        <v>1441044</v>
      </c>
      <c r="J49">
        <v>61871</v>
      </c>
      <c r="K49">
        <v>756492</v>
      </c>
      <c r="L49">
        <v>1531224</v>
      </c>
      <c r="M49">
        <v>40453</v>
      </c>
      <c r="N49">
        <v>82056</v>
      </c>
      <c r="O49">
        <v>37508</v>
      </c>
      <c r="P49">
        <v>892509</v>
      </c>
      <c r="Q49">
        <v>479479</v>
      </c>
      <c r="R49">
        <v>61535</v>
      </c>
      <c r="S49">
        <v>0</v>
      </c>
      <c r="T49">
        <v>0</v>
      </c>
      <c r="U49">
        <v>96043</v>
      </c>
      <c r="V49">
        <v>1218712</v>
      </c>
      <c r="W49">
        <v>172910</v>
      </c>
      <c r="X49">
        <v>3261247</v>
      </c>
      <c r="Y49">
        <v>2948835</v>
      </c>
      <c r="Z49">
        <v>79326</v>
      </c>
      <c r="AA49">
        <v>3777</v>
      </c>
      <c r="AB49">
        <v>250</v>
      </c>
      <c r="AC49">
        <v>168520</v>
      </c>
      <c r="AD49">
        <v>51075</v>
      </c>
      <c r="AE49">
        <v>924031</v>
      </c>
      <c r="AF49">
        <v>-219058</v>
      </c>
      <c r="AG49">
        <v>2287716</v>
      </c>
      <c r="AH49">
        <v>117445</v>
      </c>
    </row>
    <row r="50" spans="1:34" x14ac:dyDescent="0.25">
      <c r="A50" t="s">
        <v>39</v>
      </c>
      <c r="B50">
        <v>2017</v>
      </c>
      <c r="C50">
        <v>17.817143000000002</v>
      </c>
      <c r="D50">
        <v>11.452154</v>
      </c>
      <c r="E50">
        <v>1</v>
      </c>
      <c r="F50">
        <v>3</v>
      </c>
      <c r="G50">
        <v>0</v>
      </c>
      <c r="H50">
        <v>0</v>
      </c>
      <c r="I50">
        <v>1580825</v>
      </c>
      <c r="J50">
        <v>64899</v>
      </c>
      <c r="K50">
        <v>2483041</v>
      </c>
      <c r="L50">
        <v>1580858</v>
      </c>
      <c r="M50">
        <v>70586</v>
      </c>
      <c r="N50">
        <v>1830849</v>
      </c>
      <c r="O50">
        <v>61326</v>
      </c>
      <c r="P50">
        <v>2684568</v>
      </c>
      <c r="Q50">
        <v>14877</v>
      </c>
      <c r="R50">
        <v>117407</v>
      </c>
      <c r="S50">
        <v>0</v>
      </c>
      <c r="T50">
        <v>0</v>
      </c>
      <c r="U50">
        <v>22617</v>
      </c>
      <c r="V50">
        <v>1153158</v>
      </c>
      <c r="W50">
        <v>172910</v>
      </c>
      <c r="X50">
        <v>1849979</v>
      </c>
      <c r="Y50">
        <v>1787403</v>
      </c>
      <c r="Z50">
        <v>66876</v>
      </c>
      <c r="AA50">
        <v>7456</v>
      </c>
      <c r="AB50">
        <v>209</v>
      </c>
      <c r="AC50">
        <v>-5732</v>
      </c>
      <c r="AD50">
        <v>-2744</v>
      </c>
      <c r="AE50">
        <v>566107</v>
      </c>
      <c r="AF50">
        <v>-856567</v>
      </c>
      <c r="AG50">
        <v>4063899</v>
      </c>
      <c r="AH50">
        <v>-2988</v>
      </c>
    </row>
    <row r="51" spans="1:34" x14ac:dyDescent="0.25">
      <c r="A51" t="s">
        <v>39</v>
      </c>
      <c r="B51">
        <v>2018</v>
      </c>
      <c r="C51">
        <v>12.628603999999999</v>
      </c>
      <c r="D51">
        <v>11.675249000000001</v>
      </c>
      <c r="E51">
        <v>3</v>
      </c>
      <c r="F51">
        <v>3</v>
      </c>
      <c r="G51">
        <v>0</v>
      </c>
      <c r="H51">
        <v>0</v>
      </c>
      <c r="I51">
        <v>1610698</v>
      </c>
      <c r="J51">
        <v>64385</v>
      </c>
      <c r="K51">
        <v>2850638</v>
      </c>
      <c r="L51">
        <v>1629262.66666667</v>
      </c>
      <c r="M51">
        <v>60678.333333333299</v>
      </c>
      <c r="N51">
        <v>2073860</v>
      </c>
      <c r="O51">
        <v>69265.333333333299</v>
      </c>
      <c r="P51">
        <v>3092187</v>
      </c>
      <c r="Q51">
        <v>-322463.66666666698</v>
      </c>
      <c r="R51">
        <v>71265</v>
      </c>
      <c r="S51">
        <v>0</v>
      </c>
      <c r="T51">
        <v>0</v>
      </c>
      <c r="U51">
        <v>-6535</v>
      </c>
      <c r="V51">
        <v>1213306.66666667</v>
      </c>
      <c r="W51">
        <v>172910</v>
      </c>
      <c r="X51">
        <v>1827189.66666667</v>
      </c>
      <c r="Y51">
        <v>1640749</v>
      </c>
      <c r="Z51">
        <v>75994</v>
      </c>
      <c r="AA51">
        <v>8356.3333333333303</v>
      </c>
      <c r="AB51">
        <v>284</v>
      </c>
      <c r="AC51">
        <v>103602.66666666701</v>
      </c>
      <c r="AD51">
        <v>13366.333333333299</v>
      </c>
      <c r="AE51">
        <v>816711.66666666698</v>
      </c>
      <c r="AF51">
        <v>-1205954</v>
      </c>
      <c r="AG51">
        <v>4479900.6666666698</v>
      </c>
      <c r="AH51">
        <v>90236.333333333299</v>
      </c>
    </row>
    <row r="52" spans="1:34" x14ac:dyDescent="0.25">
      <c r="A52" t="s">
        <v>39</v>
      </c>
      <c r="B52">
        <v>2019</v>
      </c>
      <c r="C52">
        <v>15.4446352</v>
      </c>
      <c r="D52">
        <v>12.56579938</v>
      </c>
      <c r="E52">
        <v>3</v>
      </c>
      <c r="F52">
        <v>3</v>
      </c>
      <c r="G52">
        <v>0</v>
      </c>
      <c r="H52">
        <v>0</v>
      </c>
      <c r="I52">
        <v>1668048</v>
      </c>
      <c r="J52">
        <v>64756.5</v>
      </c>
      <c r="K52">
        <v>3557973</v>
      </c>
      <c r="L52">
        <v>1677974.66666667</v>
      </c>
      <c r="M52">
        <v>60780.833333333299</v>
      </c>
      <c r="N52">
        <v>2693316.5</v>
      </c>
      <c r="O52">
        <v>81174.333333333299</v>
      </c>
      <c r="P52">
        <v>3845916</v>
      </c>
      <c r="Q52">
        <v>-691619.66666666698</v>
      </c>
      <c r="R52">
        <v>50626.5</v>
      </c>
      <c r="S52">
        <v>0</v>
      </c>
      <c r="T52">
        <v>0</v>
      </c>
      <c r="U52">
        <v>-46755.5</v>
      </c>
      <c r="V52">
        <v>1242029.66666667</v>
      </c>
      <c r="W52">
        <v>172910</v>
      </c>
      <c r="X52">
        <v>1457280.66666667</v>
      </c>
      <c r="Y52">
        <v>1240400.5</v>
      </c>
      <c r="Z52">
        <v>79720</v>
      </c>
      <c r="AA52">
        <v>9951.3333333333303</v>
      </c>
      <c r="AB52">
        <v>330</v>
      </c>
      <c r="AC52">
        <v>142040.66666666701</v>
      </c>
      <c r="AD52">
        <v>11994.333333333299</v>
      </c>
      <c r="AE52">
        <v>915184.16666666698</v>
      </c>
      <c r="AF52">
        <v>-1627371.5</v>
      </c>
      <c r="AG52">
        <v>5235947.6666666698</v>
      </c>
      <c r="AH52">
        <v>130046.33333333299</v>
      </c>
    </row>
    <row r="53" spans="1:34" x14ac:dyDescent="0.25">
      <c r="A53" t="s">
        <v>39</v>
      </c>
      <c r="B53">
        <v>2020</v>
      </c>
      <c r="C53">
        <v>15.804391000000001</v>
      </c>
      <c r="D53">
        <v>13.24548126</v>
      </c>
      <c r="E53">
        <v>3</v>
      </c>
      <c r="F53">
        <v>3</v>
      </c>
      <c r="G53">
        <v>0</v>
      </c>
      <c r="H53">
        <v>0</v>
      </c>
      <c r="I53">
        <v>1725398</v>
      </c>
      <c r="J53">
        <v>65128</v>
      </c>
      <c r="K53">
        <v>4265308</v>
      </c>
      <c r="L53">
        <v>1726686.66666667</v>
      </c>
      <c r="M53">
        <v>60883.333333333299</v>
      </c>
      <c r="N53">
        <v>3312773</v>
      </c>
      <c r="O53">
        <v>93083.333333333299</v>
      </c>
      <c r="P53">
        <v>4599645</v>
      </c>
      <c r="Q53">
        <v>-1060775.66666667</v>
      </c>
      <c r="R53">
        <v>29988</v>
      </c>
      <c r="S53">
        <v>0</v>
      </c>
      <c r="T53">
        <v>0</v>
      </c>
      <c r="U53">
        <v>-86976</v>
      </c>
      <c r="V53">
        <v>1270752.66666667</v>
      </c>
      <c r="W53">
        <v>172910</v>
      </c>
      <c r="X53">
        <v>1087371.66666667</v>
      </c>
      <c r="Y53">
        <v>840052</v>
      </c>
      <c r="Z53">
        <v>83446</v>
      </c>
      <c r="AA53">
        <v>11546.333333333299</v>
      </c>
      <c r="AB53">
        <v>376</v>
      </c>
      <c r="AC53">
        <v>180478.66666666701</v>
      </c>
      <c r="AD53">
        <v>10622.333333333399</v>
      </c>
      <c r="AE53">
        <v>1013656.66666667</v>
      </c>
      <c r="AF53">
        <v>-2048789</v>
      </c>
      <c r="AG53">
        <v>5991994.6666666698</v>
      </c>
      <c r="AH53">
        <v>169856.33333333299</v>
      </c>
    </row>
    <row r="54" spans="1:34" x14ac:dyDescent="0.25">
      <c r="A54" t="s">
        <v>39</v>
      </c>
      <c r="B54">
        <v>2021</v>
      </c>
      <c r="C54">
        <v>16.164146800000001</v>
      </c>
      <c r="D54">
        <v>13.92516314</v>
      </c>
      <c r="E54">
        <v>3</v>
      </c>
      <c r="F54">
        <v>3</v>
      </c>
      <c r="G54">
        <v>0</v>
      </c>
      <c r="H54">
        <v>0</v>
      </c>
      <c r="I54">
        <v>1782748</v>
      </c>
      <c r="J54">
        <v>65499.5</v>
      </c>
      <c r="K54">
        <v>4972643</v>
      </c>
      <c r="L54">
        <v>1775398.66666667</v>
      </c>
      <c r="M54">
        <v>60985.833333333299</v>
      </c>
      <c r="N54">
        <v>3932229.5</v>
      </c>
      <c r="O54">
        <v>104992.33333333299</v>
      </c>
      <c r="P54">
        <v>5353374</v>
      </c>
      <c r="Q54">
        <v>-1429931.66666667</v>
      </c>
      <c r="R54">
        <v>9349.5</v>
      </c>
      <c r="S54">
        <v>0</v>
      </c>
      <c r="T54">
        <v>0</v>
      </c>
      <c r="U54">
        <v>-127196.5</v>
      </c>
      <c r="V54">
        <v>1299475.66666667</v>
      </c>
      <c r="W54">
        <v>172910</v>
      </c>
      <c r="X54">
        <v>717462.66666666605</v>
      </c>
      <c r="Y54">
        <v>439703.5</v>
      </c>
      <c r="Z54">
        <v>87172</v>
      </c>
      <c r="AA54">
        <v>13141.333333333299</v>
      </c>
      <c r="AB54">
        <v>422</v>
      </c>
      <c r="AC54">
        <v>218916.66666666701</v>
      </c>
      <c r="AD54">
        <v>9250.3333333333594</v>
      </c>
      <c r="AE54">
        <v>1112129.16666667</v>
      </c>
      <c r="AF54">
        <v>-2470206.5</v>
      </c>
      <c r="AG54">
        <v>6748041.6666666698</v>
      </c>
      <c r="AH54">
        <v>209666.33333333299</v>
      </c>
    </row>
    <row r="55" spans="1:34" x14ac:dyDescent="0.25">
      <c r="A55" t="s">
        <v>39</v>
      </c>
      <c r="B55">
        <v>2022</v>
      </c>
      <c r="C55">
        <v>16.5239026</v>
      </c>
      <c r="D55">
        <v>14.604845020000001</v>
      </c>
      <c r="E55">
        <v>3</v>
      </c>
      <c r="F55">
        <v>3</v>
      </c>
      <c r="G55">
        <v>0</v>
      </c>
      <c r="H55">
        <v>0</v>
      </c>
      <c r="I55">
        <v>1840098</v>
      </c>
      <c r="J55">
        <v>65871</v>
      </c>
      <c r="K55">
        <v>5679978</v>
      </c>
      <c r="L55">
        <v>1824110.66666667</v>
      </c>
      <c r="M55">
        <v>61088.333333333299</v>
      </c>
      <c r="N55">
        <v>4551686</v>
      </c>
      <c r="O55">
        <v>116901.33333333299</v>
      </c>
      <c r="P55">
        <v>6107103</v>
      </c>
      <c r="Q55">
        <v>-1799087.66666667</v>
      </c>
      <c r="R55">
        <v>-11289</v>
      </c>
      <c r="S55">
        <v>0</v>
      </c>
      <c r="T55">
        <v>0</v>
      </c>
      <c r="U55">
        <v>-167417</v>
      </c>
      <c r="V55">
        <v>1328198.66666667</v>
      </c>
      <c r="W55">
        <v>172910</v>
      </c>
      <c r="X55">
        <v>347553.66666666599</v>
      </c>
      <c r="Y55">
        <v>39355</v>
      </c>
      <c r="Z55">
        <v>90898</v>
      </c>
      <c r="AA55">
        <v>14736.333333333299</v>
      </c>
      <c r="AB55">
        <v>468</v>
      </c>
      <c r="AC55">
        <v>257354.66666666701</v>
      </c>
      <c r="AD55">
        <v>7878.3333333333603</v>
      </c>
      <c r="AE55">
        <v>1210601.66666667</v>
      </c>
      <c r="AF55">
        <v>-2891624</v>
      </c>
      <c r="AG55">
        <v>7504088.6666666698</v>
      </c>
      <c r="AH55">
        <v>249476.33333333299</v>
      </c>
    </row>
    <row r="56" spans="1:34" x14ac:dyDescent="0.25">
      <c r="A56" t="s">
        <v>40</v>
      </c>
      <c r="B56">
        <v>2014</v>
      </c>
      <c r="C56">
        <v>15.133571999999999</v>
      </c>
      <c r="D56">
        <v>10.802671999999999</v>
      </c>
      <c r="E56">
        <v>1</v>
      </c>
      <c r="F56">
        <v>3</v>
      </c>
      <c r="G56">
        <v>1</v>
      </c>
      <c r="H56">
        <v>3</v>
      </c>
      <c r="I56">
        <v>3655456</v>
      </c>
      <c r="J56">
        <v>260319</v>
      </c>
      <c r="K56">
        <v>3260042</v>
      </c>
      <c r="L56">
        <v>4363862</v>
      </c>
      <c r="M56">
        <v>7739</v>
      </c>
      <c r="N56">
        <v>1096838</v>
      </c>
      <c r="O56">
        <v>1538993</v>
      </c>
      <c r="P56">
        <v>2695349</v>
      </c>
      <c r="Q56">
        <v>1868558</v>
      </c>
      <c r="R56">
        <v>39985</v>
      </c>
      <c r="S56">
        <v>0</v>
      </c>
      <c r="T56">
        <v>0</v>
      </c>
      <c r="U56">
        <v>0</v>
      </c>
      <c r="V56">
        <v>4802782</v>
      </c>
      <c r="W56">
        <v>840000</v>
      </c>
      <c r="X56">
        <v>6467591</v>
      </c>
      <c r="Y56">
        <v>5318461</v>
      </c>
      <c r="Z56">
        <v>343019</v>
      </c>
      <c r="AA56">
        <v>203398</v>
      </c>
      <c r="AB56">
        <v>139621</v>
      </c>
      <c r="AC56">
        <v>860978</v>
      </c>
      <c r="AD56">
        <v>8669</v>
      </c>
      <c r="AE56">
        <v>9974160</v>
      </c>
      <c r="AF56">
        <v>575843</v>
      </c>
      <c r="AG56">
        <v>7623904</v>
      </c>
      <c r="AH56">
        <v>852309</v>
      </c>
    </row>
    <row r="57" spans="1:34" x14ac:dyDescent="0.25">
      <c r="A57" t="s">
        <v>40</v>
      </c>
      <c r="B57">
        <v>2015</v>
      </c>
      <c r="C57">
        <v>15.488618000000001</v>
      </c>
      <c r="D57">
        <v>11.225002</v>
      </c>
      <c r="E57">
        <v>1</v>
      </c>
      <c r="F57">
        <v>3</v>
      </c>
      <c r="G57">
        <v>1</v>
      </c>
      <c r="H57">
        <v>2</v>
      </c>
      <c r="I57">
        <v>4170718</v>
      </c>
      <c r="J57">
        <v>326209</v>
      </c>
      <c r="K57">
        <v>2883781</v>
      </c>
      <c r="L57">
        <v>4703206</v>
      </c>
      <c r="M57">
        <v>27385</v>
      </c>
      <c r="N57">
        <v>1032582</v>
      </c>
      <c r="O57">
        <v>1115975</v>
      </c>
      <c r="P57">
        <v>1887718</v>
      </c>
      <c r="Q57">
        <v>1188530</v>
      </c>
      <c r="R57">
        <v>130452</v>
      </c>
      <c r="S57">
        <v>0</v>
      </c>
      <c r="T57">
        <v>0</v>
      </c>
      <c r="U57">
        <v>0</v>
      </c>
      <c r="V57">
        <v>5456653</v>
      </c>
      <c r="W57">
        <v>840000</v>
      </c>
      <c r="X57">
        <v>6998644</v>
      </c>
      <c r="Y57">
        <v>5820302</v>
      </c>
      <c r="Z57">
        <v>339081</v>
      </c>
      <c r="AA57">
        <v>204261</v>
      </c>
      <c r="AB57">
        <v>8626</v>
      </c>
      <c r="AC57">
        <v>761917</v>
      </c>
      <c r="AD57">
        <v>18371</v>
      </c>
      <c r="AE57">
        <v>5460000</v>
      </c>
      <c r="AF57">
        <v>1305987</v>
      </c>
      <c r="AG57">
        <v>7586987</v>
      </c>
      <c r="AH57">
        <v>743546</v>
      </c>
    </row>
    <row r="58" spans="1:34" x14ac:dyDescent="0.25">
      <c r="A58" t="s">
        <v>40</v>
      </c>
      <c r="B58">
        <v>2016</v>
      </c>
      <c r="C58">
        <v>14.824736</v>
      </c>
      <c r="D58">
        <v>10.347377</v>
      </c>
      <c r="E58">
        <v>1</v>
      </c>
      <c r="F58">
        <v>3</v>
      </c>
      <c r="G58">
        <v>1</v>
      </c>
      <c r="H58">
        <v>2</v>
      </c>
      <c r="I58">
        <v>4329562</v>
      </c>
      <c r="J58">
        <v>353230</v>
      </c>
      <c r="K58">
        <v>3260964</v>
      </c>
      <c r="L58">
        <v>5349797</v>
      </c>
      <c r="M58">
        <v>60783</v>
      </c>
      <c r="N58">
        <v>1334594</v>
      </c>
      <c r="O58">
        <v>1034339</v>
      </c>
      <c r="P58">
        <v>2396062</v>
      </c>
      <c r="Q58">
        <v>1380000</v>
      </c>
      <c r="R58">
        <v>577560</v>
      </c>
      <c r="S58">
        <v>0</v>
      </c>
      <c r="T58">
        <v>0</v>
      </c>
      <c r="U58">
        <v>0</v>
      </c>
      <c r="V58">
        <v>5497468</v>
      </c>
      <c r="W58">
        <v>840000</v>
      </c>
      <c r="X58">
        <v>6461983</v>
      </c>
      <c r="Y58">
        <v>5758546</v>
      </c>
      <c r="Z58">
        <v>289973</v>
      </c>
      <c r="AA58">
        <v>160814</v>
      </c>
      <c r="AB58">
        <v>12583</v>
      </c>
      <c r="AC58">
        <v>399842</v>
      </c>
      <c r="AD58">
        <v>21843</v>
      </c>
      <c r="AE58">
        <v>6054720</v>
      </c>
      <c r="AF58">
        <v>781035</v>
      </c>
      <c r="AG58">
        <v>8610761</v>
      </c>
      <c r="AH58">
        <v>377999</v>
      </c>
    </row>
    <row r="59" spans="1:34" x14ac:dyDescent="0.25">
      <c r="A59" t="s">
        <v>40</v>
      </c>
      <c r="B59">
        <v>2017</v>
      </c>
      <c r="C59">
        <v>13.979891</v>
      </c>
      <c r="D59">
        <v>9.7709740000000007</v>
      </c>
      <c r="E59">
        <v>1</v>
      </c>
      <c r="F59">
        <v>3</v>
      </c>
      <c r="G59">
        <v>1</v>
      </c>
      <c r="H59">
        <v>2</v>
      </c>
      <c r="I59">
        <v>5457714</v>
      </c>
      <c r="J59">
        <v>437843</v>
      </c>
      <c r="K59">
        <v>4000305</v>
      </c>
      <c r="L59">
        <v>5470192</v>
      </c>
      <c r="M59">
        <v>63232</v>
      </c>
      <c r="N59">
        <v>1361115</v>
      </c>
      <c r="O59">
        <v>1495554</v>
      </c>
      <c r="P59">
        <v>2898085</v>
      </c>
      <c r="Q59">
        <v>1670000</v>
      </c>
      <c r="R59">
        <v>0</v>
      </c>
      <c r="S59">
        <v>0</v>
      </c>
      <c r="T59">
        <v>0</v>
      </c>
      <c r="U59">
        <v>81507</v>
      </c>
      <c r="V59">
        <v>5758905</v>
      </c>
      <c r="W59">
        <v>840000</v>
      </c>
      <c r="X59">
        <v>6906526</v>
      </c>
      <c r="Y59">
        <v>6166863</v>
      </c>
      <c r="Z59">
        <v>104323</v>
      </c>
      <c r="AA59">
        <v>170295</v>
      </c>
      <c r="AB59">
        <v>7806</v>
      </c>
      <c r="AC59">
        <v>446153</v>
      </c>
      <c r="AD59">
        <v>16716</v>
      </c>
      <c r="AE59">
        <v>6121080</v>
      </c>
      <c r="AF59">
        <v>154646</v>
      </c>
      <c r="AG59">
        <v>9470497</v>
      </c>
      <c r="AH59">
        <v>429437</v>
      </c>
    </row>
    <row r="60" spans="1:34" x14ac:dyDescent="0.25">
      <c r="A60" t="s">
        <v>40</v>
      </c>
      <c r="B60">
        <v>2018</v>
      </c>
      <c r="C60">
        <v>12.060957999999999</v>
      </c>
      <c r="D60">
        <v>9.8111543999999995</v>
      </c>
      <c r="E60">
        <v>1</v>
      </c>
      <c r="F60">
        <v>3</v>
      </c>
      <c r="G60">
        <v>1</v>
      </c>
      <c r="H60">
        <v>1</v>
      </c>
      <c r="I60">
        <v>5304706</v>
      </c>
      <c r="J60">
        <v>465576</v>
      </c>
      <c r="K60">
        <v>4781427</v>
      </c>
      <c r="L60">
        <v>5318114</v>
      </c>
      <c r="M60">
        <v>86896</v>
      </c>
      <c r="N60">
        <v>1932996</v>
      </c>
      <c r="O60">
        <v>2753836</v>
      </c>
      <c r="P60">
        <v>3162182</v>
      </c>
      <c r="Q60">
        <v>1655616</v>
      </c>
      <c r="R60">
        <v>813274</v>
      </c>
      <c r="S60">
        <v>0</v>
      </c>
      <c r="T60">
        <v>0</v>
      </c>
      <c r="U60">
        <v>433591</v>
      </c>
      <c r="V60">
        <v>0</v>
      </c>
      <c r="W60">
        <v>0</v>
      </c>
      <c r="X60">
        <v>91522872</v>
      </c>
      <c r="Y60">
        <v>80356128</v>
      </c>
      <c r="Z60">
        <v>2170824</v>
      </c>
      <c r="AA60">
        <v>0</v>
      </c>
      <c r="AB60">
        <v>0</v>
      </c>
      <c r="AC60">
        <v>9478567</v>
      </c>
      <c r="AD60">
        <v>0</v>
      </c>
      <c r="AE60">
        <v>68161296</v>
      </c>
      <c r="AF60">
        <v>4520650</v>
      </c>
      <c r="AG60">
        <v>58808779</v>
      </c>
      <c r="AH60">
        <v>6494450</v>
      </c>
    </row>
    <row r="61" spans="1:34" x14ac:dyDescent="0.25">
      <c r="A61" t="s">
        <v>40</v>
      </c>
      <c r="B61">
        <v>2019</v>
      </c>
      <c r="C61">
        <v>12.0013685</v>
      </c>
      <c r="D61">
        <v>9.3603169200000007</v>
      </c>
      <c r="E61">
        <v>1</v>
      </c>
      <c r="F61">
        <v>3</v>
      </c>
      <c r="G61">
        <v>1</v>
      </c>
      <c r="H61">
        <v>3</v>
      </c>
      <c r="I61">
        <v>5959280</v>
      </c>
      <c r="J61">
        <v>525279.80000000005</v>
      </c>
      <c r="K61">
        <v>4885092</v>
      </c>
      <c r="L61">
        <v>5843681.2000000002</v>
      </c>
      <c r="M61">
        <v>107455.3</v>
      </c>
      <c r="N61">
        <v>1951879.7</v>
      </c>
      <c r="O61">
        <v>2430518.9</v>
      </c>
      <c r="P61">
        <v>3191089.1</v>
      </c>
      <c r="Q61">
        <v>1569216.6</v>
      </c>
      <c r="R61">
        <v>737092</v>
      </c>
      <c r="S61">
        <v>0</v>
      </c>
      <c r="T61">
        <v>0</v>
      </c>
      <c r="U61">
        <v>387626.3</v>
      </c>
      <c r="V61">
        <v>1512168</v>
      </c>
      <c r="W61">
        <v>168000</v>
      </c>
      <c r="X61">
        <v>74677056.400000006</v>
      </c>
      <c r="Y61">
        <v>65810628.5</v>
      </c>
      <c r="Z61">
        <v>1675699.6</v>
      </c>
      <c r="AA61">
        <v>15525</v>
      </c>
      <c r="AB61">
        <v>-50291.4</v>
      </c>
      <c r="AC61">
        <v>7465315.5999999996</v>
      </c>
      <c r="AD61">
        <v>7421.9</v>
      </c>
      <c r="AE61">
        <v>54264856.799999997</v>
      </c>
      <c r="AF61">
        <v>3489114.1</v>
      </c>
      <c r="AG61">
        <v>49696163.600000001</v>
      </c>
      <c r="AH61">
        <v>5070600.0999999996</v>
      </c>
    </row>
    <row r="62" spans="1:34" x14ac:dyDescent="0.25">
      <c r="A62" t="s">
        <v>40</v>
      </c>
      <c r="B62">
        <v>2020</v>
      </c>
      <c r="C62">
        <v>11.235973</v>
      </c>
      <c r="D62">
        <v>9.0166105999999999</v>
      </c>
      <c r="E62">
        <v>1</v>
      </c>
      <c r="F62">
        <v>3</v>
      </c>
      <c r="G62">
        <v>1</v>
      </c>
      <c r="H62">
        <v>3</v>
      </c>
      <c r="I62">
        <v>6417829.5999999996</v>
      </c>
      <c r="J62">
        <v>577494.6</v>
      </c>
      <c r="K62">
        <v>5301021.4000000004</v>
      </c>
      <c r="L62">
        <v>6111230.2000000002</v>
      </c>
      <c r="M62">
        <v>126871.4</v>
      </c>
      <c r="N62">
        <v>2151964.6</v>
      </c>
      <c r="O62">
        <v>2711445.4</v>
      </c>
      <c r="P62">
        <v>3385492.4</v>
      </c>
      <c r="Q62">
        <v>1574775.2</v>
      </c>
      <c r="R62">
        <v>878704.6</v>
      </c>
      <c r="S62">
        <v>0</v>
      </c>
      <c r="T62">
        <v>0</v>
      </c>
      <c r="U62">
        <v>482495.2</v>
      </c>
      <c r="V62">
        <v>581836.799999999</v>
      </c>
      <c r="W62">
        <v>0</v>
      </c>
      <c r="X62">
        <v>91678900.799999997</v>
      </c>
      <c r="Y62">
        <v>80852818</v>
      </c>
      <c r="Z62">
        <v>2017784.8</v>
      </c>
      <c r="AA62">
        <v>-28551.200000000001</v>
      </c>
      <c r="AB62">
        <v>-78297.600000000006</v>
      </c>
      <c r="AC62">
        <v>9157257</v>
      </c>
      <c r="AD62">
        <v>5522.6</v>
      </c>
      <c r="AE62">
        <v>65968392</v>
      </c>
      <c r="AF62">
        <v>4162941.4</v>
      </c>
      <c r="AG62">
        <v>60121489.600000001</v>
      </c>
      <c r="AH62">
        <v>6167617.4000000004</v>
      </c>
    </row>
    <row r="63" spans="1:34" x14ac:dyDescent="0.25">
      <c r="A63" t="s">
        <v>40</v>
      </c>
      <c r="B63">
        <v>2021</v>
      </c>
      <c r="C63">
        <v>10.470577499999999</v>
      </c>
      <c r="D63">
        <v>8.6729042799999991</v>
      </c>
      <c r="E63">
        <v>1</v>
      </c>
      <c r="F63">
        <v>3</v>
      </c>
      <c r="G63">
        <v>1</v>
      </c>
      <c r="H63">
        <v>3</v>
      </c>
      <c r="I63">
        <v>6876379.2000000002</v>
      </c>
      <c r="J63">
        <v>629709.4</v>
      </c>
      <c r="K63">
        <v>5716950.7999999998</v>
      </c>
      <c r="L63">
        <v>6378779.2000000002</v>
      </c>
      <c r="M63">
        <v>146287.5</v>
      </c>
      <c r="N63">
        <v>2352049.5</v>
      </c>
      <c r="O63">
        <v>2992371.9</v>
      </c>
      <c r="P63">
        <v>3579895.7</v>
      </c>
      <c r="Q63">
        <v>1580333.8</v>
      </c>
      <c r="R63">
        <v>1020317.2</v>
      </c>
      <c r="S63">
        <v>0</v>
      </c>
      <c r="T63">
        <v>0</v>
      </c>
      <c r="U63">
        <v>577364.1</v>
      </c>
      <c r="V63">
        <v>-348494.40000000101</v>
      </c>
      <c r="W63">
        <v>-168000</v>
      </c>
      <c r="X63">
        <v>108680745.2</v>
      </c>
      <c r="Y63">
        <v>95895007.5</v>
      </c>
      <c r="Z63">
        <v>2359870</v>
      </c>
      <c r="AA63">
        <v>-72627.399999999994</v>
      </c>
      <c r="AB63">
        <v>-106303.8</v>
      </c>
      <c r="AC63">
        <v>10849198.4</v>
      </c>
      <c r="AD63">
        <v>3623.3</v>
      </c>
      <c r="AE63">
        <v>77671927.200000003</v>
      </c>
      <c r="AF63">
        <v>4836768.7</v>
      </c>
      <c r="AG63">
        <v>70546815.599999994</v>
      </c>
      <c r="AH63">
        <v>7264634.7000000002</v>
      </c>
    </row>
    <row r="64" spans="1:34" x14ac:dyDescent="0.25">
      <c r="A64" t="s">
        <v>40</v>
      </c>
      <c r="B64">
        <v>2022</v>
      </c>
      <c r="C64">
        <v>9.7051820000000006</v>
      </c>
      <c r="D64">
        <v>8.3291979600000001</v>
      </c>
      <c r="E64">
        <v>1</v>
      </c>
      <c r="F64">
        <v>3</v>
      </c>
      <c r="G64">
        <v>1</v>
      </c>
      <c r="H64">
        <v>3</v>
      </c>
      <c r="I64">
        <v>7334928.7999999998</v>
      </c>
      <c r="J64">
        <v>681924.2</v>
      </c>
      <c r="K64">
        <v>6132880.2000000002</v>
      </c>
      <c r="L64">
        <v>6646328.2000000002</v>
      </c>
      <c r="M64">
        <v>165703.6</v>
      </c>
      <c r="N64">
        <v>2552134.4</v>
      </c>
      <c r="O64">
        <v>3273298.4</v>
      </c>
      <c r="P64">
        <v>3774299</v>
      </c>
      <c r="Q64">
        <v>1585892.4</v>
      </c>
      <c r="R64">
        <v>1161929.8</v>
      </c>
      <c r="S64">
        <v>0</v>
      </c>
      <c r="T64">
        <v>0</v>
      </c>
      <c r="U64">
        <v>672233</v>
      </c>
      <c r="V64">
        <v>-1278825.6000000001</v>
      </c>
      <c r="W64">
        <v>-336000</v>
      </c>
      <c r="X64">
        <v>125682589.59999999</v>
      </c>
      <c r="Y64">
        <v>110937197</v>
      </c>
      <c r="Z64">
        <v>2701955.2</v>
      </c>
      <c r="AA64">
        <v>-116703.6</v>
      </c>
      <c r="AB64">
        <v>-134310</v>
      </c>
      <c r="AC64">
        <v>12541139.800000001</v>
      </c>
      <c r="AD64">
        <v>1724</v>
      </c>
      <c r="AE64">
        <v>89375462.400000006</v>
      </c>
      <c r="AF64">
        <v>5510596</v>
      </c>
      <c r="AG64">
        <v>80972141.599999994</v>
      </c>
      <c r="AH64">
        <v>8361652</v>
      </c>
    </row>
    <row r="65" spans="1:34" x14ac:dyDescent="0.25">
      <c r="A65" t="s">
        <v>41</v>
      </c>
      <c r="B65">
        <v>2014</v>
      </c>
      <c r="C65">
        <v>19.125009833333301</v>
      </c>
      <c r="D65">
        <v>14.8739133333333</v>
      </c>
      <c r="E65">
        <v>0</v>
      </c>
      <c r="F65">
        <v>3</v>
      </c>
      <c r="G65">
        <v>0</v>
      </c>
      <c r="H65">
        <v>4</v>
      </c>
      <c r="I65">
        <v>49395</v>
      </c>
      <c r="J65">
        <v>6847</v>
      </c>
      <c r="K65">
        <v>732655</v>
      </c>
      <c r="L65">
        <v>63830</v>
      </c>
      <c r="M65">
        <v>232119</v>
      </c>
      <c r="N65">
        <v>18131</v>
      </c>
      <c r="O65">
        <v>379691</v>
      </c>
      <c r="P65">
        <v>526897</v>
      </c>
      <c r="Q65">
        <v>0</v>
      </c>
      <c r="R65">
        <v>0</v>
      </c>
      <c r="S65">
        <v>0</v>
      </c>
      <c r="T65">
        <v>0</v>
      </c>
      <c r="U65">
        <v>0</v>
      </c>
      <c r="V65">
        <v>263557</v>
      </c>
      <c r="W65">
        <v>65826</v>
      </c>
      <c r="X65">
        <v>724179</v>
      </c>
      <c r="Y65">
        <v>600376</v>
      </c>
      <c r="Z65">
        <v>115060</v>
      </c>
      <c r="AA65">
        <v>36302</v>
      </c>
      <c r="AB65">
        <v>78758</v>
      </c>
      <c r="AC65">
        <v>31129</v>
      </c>
      <c r="AD65">
        <v>17646</v>
      </c>
      <c r="AE65">
        <v>311028</v>
      </c>
      <c r="AF65">
        <v>147298</v>
      </c>
      <c r="AG65">
        <v>796485</v>
      </c>
      <c r="AH65">
        <v>13483</v>
      </c>
    </row>
    <row r="66" spans="1:34" x14ac:dyDescent="0.25">
      <c r="A66" t="s">
        <v>41</v>
      </c>
      <c r="B66">
        <v>2015</v>
      </c>
      <c r="C66">
        <v>18.4552783333333</v>
      </c>
      <c r="D66">
        <v>14.144375333333301</v>
      </c>
      <c r="E66">
        <v>1</v>
      </c>
      <c r="F66">
        <v>3</v>
      </c>
      <c r="G66">
        <v>0</v>
      </c>
      <c r="H66">
        <v>3</v>
      </c>
      <c r="I66">
        <v>45339</v>
      </c>
      <c r="J66">
        <v>6513</v>
      </c>
      <c r="K66">
        <v>611023</v>
      </c>
      <c r="L66">
        <v>48016</v>
      </c>
      <c r="M66">
        <v>92641</v>
      </c>
      <c r="N66">
        <v>66336</v>
      </c>
      <c r="O66">
        <v>269768</v>
      </c>
      <c r="P66">
        <v>384967</v>
      </c>
      <c r="Q66">
        <v>0</v>
      </c>
      <c r="R66">
        <v>0</v>
      </c>
      <c r="S66">
        <v>0</v>
      </c>
      <c r="T66">
        <v>0</v>
      </c>
      <c r="U66">
        <v>0</v>
      </c>
      <c r="V66">
        <v>267519</v>
      </c>
      <c r="W66">
        <v>65826</v>
      </c>
      <c r="X66">
        <v>580257</v>
      </c>
      <c r="Y66">
        <v>475178</v>
      </c>
      <c r="Z66">
        <v>99943</v>
      </c>
      <c r="AA66">
        <v>29018</v>
      </c>
      <c r="AB66">
        <v>29018</v>
      </c>
      <c r="AC66">
        <v>12239</v>
      </c>
      <c r="AD66">
        <v>-1338</v>
      </c>
      <c r="AE66">
        <v>230720</v>
      </c>
      <c r="AF66">
        <v>20104</v>
      </c>
      <c r="AG66">
        <v>659039</v>
      </c>
      <c r="AH66">
        <v>13577</v>
      </c>
    </row>
    <row r="67" spans="1:34" x14ac:dyDescent="0.25">
      <c r="A67" t="s">
        <v>41</v>
      </c>
      <c r="B67">
        <v>2016</v>
      </c>
      <c r="C67">
        <v>17.785546833333299</v>
      </c>
      <c r="D67">
        <v>13.414837333333301</v>
      </c>
      <c r="E67">
        <v>1</v>
      </c>
      <c r="F67">
        <v>3</v>
      </c>
      <c r="G67">
        <v>0</v>
      </c>
      <c r="H67">
        <v>3</v>
      </c>
      <c r="I67">
        <v>70907</v>
      </c>
      <c r="J67">
        <v>9244</v>
      </c>
      <c r="K67">
        <v>398194</v>
      </c>
      <c r="L67">
        <v>77728</v>
      </c>
      <c r="M67">
        <v>48677</v>
      </c>
      <c r="N67">
        <v>66770</v>
      </c>
      <c r="O67">
        <v>105610</v>
      </c>
      <c r="P67">
        <v>228437</v>
      </c>
      <c r="Q67">
        <v>0</v>
      </c>
      <c r="R67">
        <v>0</v>
      </c>
      <c r="S67">
        <v>0</v>
      </c>
      <c r="T67">
        <v>0</v>
      </c>
      <c r="U67">
        <v>0</v>
      </c>
      <c r="V67">
        <v>240528</v>
      </c>
      <c r="W67">
        <v>65826</v>
      </c>
      <c r="X67">
        <v>613952</v>
      </c>
      <c r="Y67">
        <v>518784</v>
      </c>
      <c r="Z67">
        <v>94746</v>
      </c>
      <c r="AA67">
        <v>30752</v>
      </c>
      <c r="AB67">
        <v>30752</v>
      </c>
      <c r="AC67">
        <v>9330</v>
      </c>
      <c r="AD67">
        <v>8033</v>
      </c>
      <c r="AE67">
        <v>304445</v>
      </c>
      <c r="AF67">
        <v>20104</v>
      </c>
      <c r="AG67">
        <v>475922</v>
      </c>
      <c r="AH67">
        <v>1297</v>
      </c>
    </row>
    <row r="68" spans="1:34" x14ac:dyDescent="0.25">
      <c r="A68" t="s">
        <v>41</v>
      </c>
      <c r="B68">
        <v>2017</v>
      </c>
      <c r="C68">
        <v>17.115815333333298</v>
      </c>
      <c r="D68">
        <v>12.685299333333299</v>
      </c>
      <c r="E68">
        <v>1</v>
      </c>
      <c r="F68">
        <v>3</v>
      </c>
      <c r="G68">
        <v>0</v>
      </c>
      <c r="H68">
        <v>3</v>
      </c>
      <c r="I68">
        <v>60542</v>
      </c>
      <c r="J68">
        <v>11045</v>
      </c>
      <c r="K68">
        <v>351642</v>
      </c>
      <c r="L68">
        <v>84256</v>
      </c>
      <c r="M68">
        <v>22119</v>
      </c>
      <c r="N68">
        <v>58305</v>
      </c>
      <c r="O68">
        <v>126587</v>
      </c>
      <c r="P68">
        <v>223180</v>
      </c>
      <c r="Q68">
        <v>0</v>
      </c>
      <c r="R68">
        <v>0</v>
      </c>
      <c r="S68">
        <v>0</v>
      </c>
      <c r="T68">
        <v>0</v>
      </c>
      <c r="U68">
        <v>0</v>
      </c>
      <c r="V68">
        <v>207892</v>
      </c>
      <c r="W68">
        <v>65826</v>
      </c>
      <c r="X68">
        <v>427291</v>
      </c>
      <c r="Y68">
        <v>334995</v>
      </c>
      <c r="Z68">
        <v>110645</v>
      </c>
      <c r="AA68">
        <v>21364</v>
      </c>
      <c r="AB68">
        <v>21364</v>
      </c>
      <c r="AC68">
        <v>-16666</v>
      </c>
      <c r="AD68">
        <v>15691</v>
      </c>
      <c r="AE68">
        <v>362043</v>
      </c>
      <c r="AF68">
        <v>-28647</v>
      </c>
      <c r="AG68">
        <v>435898</v>
      </c>
      <c r="AH68">
        <v>-32357</v>
      </c>
    </row>
    <row r="69" spans="1:34" x14ac:dyDescent="0.25">
      <c r="A69" t="s">
        <v>41</v>
      </c>
      <c r="B69">
        <v>2018</v>
      </c>
      <c r="C69">
        <v>15.575429</v>
      </c>
      <c r="D69">
        <v>11.669523</v>
      </c>
      <c r="E69">
        <v>1</v>
      </c>
      <c r="F69">
        <v>3</v>
      </c>
      <c r="G69">
        <v>0</v>
      </c>
      <c r="H69">
        <v>4</v>
      </c>
      <c r="I69">
        <v>54787</v>
      </c>
      <c r="J69">
        <v>0</v>
      </c>
      <c r="K69">
        <v>236462</v>
      </c>
      <c r="L69">
        <v>55691</v>
      </c>
      <c r="M69">
        <v>12560</v>
      </c>
      <c r="N69">
        <v>55481</v>
      </c>
      <c r="O69">
        <v>23935</v>
      </c>
      <c r="P69">
        <v>171501</v>
      </c>
      <c r="Q69">
        <v>0</v>
      </c>
      <c r="R69">
        <v>0</v>
      </c>
      <c r="S69">
        <v>0</v>
      </c>
      <c r="T69">
        <v>0</v>
      </c>
      <c r="U69">
        <v>0</v>
      </c>
      <c r="V69">
        <v>235792</v>
      </c>
      <c r="W69">
        <v>65826</v>
      </c>
      <c r="X69">
        <v>107962</v>
      </c>
      <c r="Y69">
        <v>94149</v>
      </c>
      <c r="Z69">
        <v>61374</v>
      </c>
      <c r="AA69">
        <v>0</v>
      </c>
      <c r="AB69">
        <v>11976</v>
      </c>
      <c r="AC69">
        <v>-64870</v>
      </c>
      <c r="AD69">
        <v>27112</v>
      </c>
      <c r="AE69">
        <v>0</v>
      </c>
      <c r="AF69">
        <v>-6238</v>
      </c>
      <c r="AG69">
        <v>29253</v>
      </c>
      <c r="AH69">
        <v>-91983</v>
      </c>
    </row>
    <row r="70" spans="1:34" x14ac:dyDescent="0.25">
      <c r="A70" t="s">
        <v>41</v>
      </c>
      <c r="B70">
        <v>2019</v>
      </c>
      <c r="C70">
        <v>15.079828466666701</v>
      </c>
      <c r="D70">
        <v>10.997232666666701</v>
      </c>
      <c r="E70">
        <v>0</v>
      </c>
      <c r="F70">
        <v>3</v>
      </c>
      <c r="G70">
        <v>0</v>
      </c>
      <c r="H70">
        <v>4</v>
      </c>
      <c r="I70">
        <v>63990.1</v>
      </c>
      <c r="J70">
        <v>3981.2</v>
      </c>
      <c r="K70">
        <v>90465.100000000093</v>
      </c>
      <c r="L70">
        <v>71892.800000000003</v>
      </c>
      <c r="M70">
        <v>-71268.800000000003</v>
      </c>
      <c r="N70">
        <v>73005.3</v>
      </c>
      <c r="O70">
        <v>-75289.7</v>
      </c>
      <c r="P70">
        <v>45222.7</v>
      </c>
      <c r="Q70">
        <v>0</v>
      </c>
      <c r="R70">
        <v>0</v>
      </c>
      <c r="S70">
        <v>0</v>
      </c>
      <c r="T70">
        <v>0</v>
      </c>
      <c r="U70">
        <v>0</v>
      </c>
      <c r="V70">
        <v>208510.5</v>
      </c>
      <c r="W70">
        <v>65826</v>
      </c>
      <c r="X70">
        <v>75108.2</v>
      </c>
      <c r="Y70">
        <v>58905.3</v>
      </c>
      <c r="Z70">
        <v>67352.600000000006</v>
      </c>
      <c r="AA70">
        <v>-590.19999999999698</v>
      </c>
      <c r="AB70">
        <v>-7991.8</v>
      </c>
      <c r="AC70">
        <v>-72038.5</v>
      </c>
      <c r="AD70">
        <v>24217.1</v>
      </c>
      <c r="AE70">
        <v>94427.3</v>
      </c>
      <c r="AF70">
        <v>-76222.7</v>
      </c>
      <c r="AG70">
        <v>-47962.1</v>
      </c>
      <c r="AH70">
        <v>-96256.4</v>
      </c>
    </row>
    <row r="71" spans="1:34" x14ac:dyDescent="0.25">
      <c r="A71" t="s">
        <v>41</v>
      </c>
      <c r="B71">
        <v>2020</v>
      </c>
      <c r="C71">
        <v>14.235965999999999</v>
      </c>
      <c r="D71">
        <v>10.210447</v>
      </c>
      <c r="E71">
        <v>0</v>
      </c>
      <c r="F71">
        <v>3</v>
      </c>
      <c r="G71">
        <v>0</v>
      </c>
      <c r="H71">
        <v>4</v>
      </c>
      <c r="I71">
        <v>66588.800000000003</v>
      </c>
      <c r="J71">
        <v>3065</v>
      </c>
      <c r="K71">
        <v>-34711.599999999897</v>
      </c>
      <c r="L71">
        <v>73889</v>
      </c>
      <c r="M71">
        <v>-122232.8</v>
      </c>
      <c r="N71">
        <v>79672.2</v>
      </c>
      <c r="O71">
        <v>-160759</v>
      </c>
      <c r="P71">
        <v>-42035.199999999997</v>
      </c>
      <c r="Q71">
        <v>0</v>
      </c>
      <c r="R71">
        <v>0</v>
      </c>
      <c r="S71">
        <v>0</v>
      </c>
      <c r="T71">
        <v>0</v>
      </c>
      <c r="U71">
        <v>0</v>
      </c>
      <c r="V71">
        <v>196994.8</v>
      </c>
      <c r="W71">
        <v>65826</v>
      </c>
      <c r="X71">
        <v>-63431.8</v>
      </c>
      <c r="Y71">
        <v>-56358.3999999999</v>
      </c>
      <c r="Z71">
        <v>57685.599999999999</v>
      </c>
      <c r="AA71">
        <v>-8616</v>
      </c>
      <c r="AB71">
        <v>-22113.599999999999</v>
      </c>
      <c r="AC71">
        <v>-94128.8</v>
      </c>
      <c r="AD71">
        <v>27813.200000000001</v>
      </c>
      <c r="AE71">
        <v>45354</v>
      </c>
      <c r="AF71">
        <v>-111805</v>
      </c>
      <c r="AG71">
        <v>-223722.6</v>
      </c>
      <c r="AH71">
        <v>-121943</v>
      </c>
    </row>
    <row r="72" spans="1:34" x14ac:dyDescent="0.25">
      <c r="A72" t="s">
        <v>41</v>
      </c>
      <c r="B72">
        <v>2021</v>
      </c>
      <c r="C72">
        <v>13.3921035333333</v>
      </c>
      <c r="D72">
        <v>9.4236613333333406</v>
      </c>
      <c r="E72">
        <v>0</v>
      </c>
      <c r="F72">
        <v>3</v>
      </c>
      <c r="G72">
        <v>0</v>
      </c>
      <c r="H72">
        <v>4</v>
      </c>
      <c r="I72">
        <v>69187.5</v>
      </c>
      <c r="J72">
        <v>2148.8000000000002</v>
      </c>
      <c r="K72">
        <v>-159888.29999999999</v>
      </c>
      <c r="L72">
        <v>75885.2</v>
      </c>
      <c r="M72">
        <v>-173196.79999999999</v>
      </c>
      <c r="N72">
        <v>86339.1</v>
      </c>
      <c r="O72">
        <v>-246228.3</v>
      </c>
      <c r="P72">
        <v>-129293.1</v>
      </c>
      <c r="Q72">
        <v>0</v>
      </c>
      <c r="R72">
        <v>0</v>
      </c>
      <c r="S72">
        <v>0</v>
      </c>
      <c r="T72">
        <v>0</v>
      </c>
      <c r="U72">
        <v>0</v>
      </c>
      <c r="V72">
        <v>185479.1</v>
      </c>
      <c r="W72">
        <v>65826</v>
      </c>
      <c r="X72">
        <v>-201971.8</v>
      </c>
      <c r="Y72">
        <v>-171622.1</v>
      </c>
      <c r="Z72">
        <v>48018.6</v>
      </c>
      <c r="AA72">
        <v>-16641.8</v>
      </c>
      <c r="AB72">
        <v>-36235.4</v>
      </c>
      <c r="AC72">
        <v>-116219.1</v>
      </c>
      <c r="AD72">
        <v>31409.3</v>
      </c>
      <c r="AE72">
        <v>-3719.2999999999902</v>
      </c>
      <c r="AF72">
        <v>-147387.29999999999</v>
      </c>
      <c r="AG72">
        <v>-399483.1</v>
      </c>
      <c r="AH72">
        <v>-147629.6</v>
      </c>
    </row>
    <row r="73" spans="1:34" x14ac:dyDescent="0.25">
      <c r="A73" t="s">
        <v>41</v>
      </c>
      <c r="B73">
        <v>2022</v>
      </c>
      <c r="C73">
        <v>12.5482410666667</v>
      </c>
      <c r="D73">
        <v>8.6368756666666808</v>
      </c>
      <c r="E73">
        <v>0</v>
      </c>
      <c r="F73">
        <v>3</v>
      </c>
      <c r="G73">
        <v>0</v>
      </c>
      <c r="H73">
        <v>4</v>
      </c>
      <c r="I73">
        <v>71786.2</v>
      </c>
      <c r="J73">
        <v>1232.5999999999999</v>
      </c>
      <c r="K73">
        <v>-285065</v>
      </c>
      <c r="L73">
        <v>77881.399999999994</v>
      </c>
      <c r="M73">
        <v>-224160.8</v>
      </c>
      <c r="N73">
        <v>93006</v>
      </c>
      <c r="O73">
        <v>-331697.59999999998</v>
      </c>
      <c r="P73">
        <v>-216551</v>
      </c>
      <c r="Q73">
        <v>0</v>
      </c>
      <c r="R73">
        <v>0</v>
      </c>
      <c r="S73">
        <v>0</v>
      </c>
      <c r="T73">
        <v>0</v>
      </c>
      <c r="U73">
        <v>0</v>
      </c>
      <c r="V73">
        <v>173963.4</v>
      </c>
      <c r="W73">
        <v>65826</v>
      </c>
      <c r="X73">
        <v>-340511.8</v>
      </c>
      <c r="Y73">
        <v>-286885.8</v>
      </c>
      <c r="Z73">
        <v>38351.599999999999</v>
      </c>
      <c r="AA73">
        <v>-24667.599999999999</v>
      </c>
      <c r="AB73">
        <v>-50357.2</v>
      </c>
      <c r="AC73">
        <v>-138309.4</v>
      </c>
      <c r="AD73">
        <v>35005.4</v>
      </c>
      <c r="AE73">
        <v>-52792.6</v>
      </c>
      <c r="AF73">
        <v>-182969.60000000001</v>
      </c>
      <c r="AG73">
        <v>-575243.6</v>
      </c>
      <c r="AH73">
        <v>-173316.2</v>
      </c>
    </row>
    <row r="74" spans="1:34" x14ac:dyDescent="0.25">
      <c r="A74" t="s">
        <v>42</v>
      </c>
      <c r="B74">
        <v>2014</v>
      </c>
      <c r="C74">
        <v>17.517662000000001</v>
      </c>
      <c r="D74">
        <v>11.7987</v>
      </c>
      <c r="E74">
        <v>0</v>
      </c>
      <c r="F74">
        <v>3</v>
      </c>
      <c r="G74">
        <v>1</v>
      </c>
      <c r="H74">
        <v>0</v>
      </c>
      <c r="I74">
        <v>598796</v>
      </c>
      <c r="J74">
        <v>70079</v>
      </c>
      <c r="K74">
        <v>1741563</v>
      </c>
      <c r="L74">
        <v>1318831</v>
      </c>
      <c r="M74">
        <v>264132</v>
      </c>
      <c r="N74">
        <v>483939</v>
      </c>
      <c r="O74">
        <v>245968</v>
      </c>
      <c r="P74">
        <v>273482</v>
      </c>
      <c r="Q74">
        <v>0</v>
      </c>
      <c r="R74">
        <v>0</v>
      </c>
      <c r="S74">
        <v>0</v>
      </c>
      <c r="T74">
        <v>0</v>
      </c>
      <c r="U74">
        <v>61055</v>
      </c>
      <c r="V74">
        <v>2725857</v>
      </c>
      <c r="W74">
        <v>144000</v>
      </c>
      <c r="X74">
        <v>3158518</v>
      </c>
      <c r="Y74">
        <v>2647581</v>
      </c>
      <c r="Z74">
        <v>257348</v>
      </c>
      <c r="AA74">
        <v>56556</v>
      </c>
      <c r="AB74">
        <v>200792</v>
      </c>
      <c r="AC74">
        <v>365728</v>
      </c>
      <c r="AD74">
        <v>87581</v>
      </c>
      <c r="AE74">
        <v>4320000</v>
      </c>
      <c r="AF74">
        <v>522917</v>
      </c>
      <c r="AG74">
        <v>3060394</v>
      </c>
      <c r="AH74">
        <v>278147</v>
      </c>
    </row>
    <row r="75" spans="1:34" x14ac:dyDescent="0.25">
      <c r="A75" t="s">
        <v>42</v>
      </c>
      <c r="B75">
        <v>2015</v>
      </c>
      <c r="C75">
        <v>14.235965999999999</v>
      </c>
      <c r="D75">
        <v>10.210447</v>
      </c>
      <c r="E75">
        <v>1</v>
      </c>
      <c r="F75">
        <v>4</v>
      </c>
      <c r="G75">
        <v>1</v>
      </c>
      <c r="H75">
        <v>0</v>
      </c>
      <c r="I75">
        <v>1314818</v>
      </c>
      <c r="J75">
        <v>152451</v>
      </c>
      <c r="K75">
        <v>2333971</v>
      </c>
      <c r="L75">
        <v>1328929</v>
      </c>
      <c r="M75">
        <v>331891</v>
      </c>
      <c r="N75">
        <v>899337</v>
      </c>
      <c r="O75">
        <v>558583</v>
      </c>
      <c r="P75">
        <v>480646</v>
      </c>
      <c r="Q75">
        <v>111609</v>
      </c>
      <c r="R75">
        <v>0</v>
      </c>
      <c r="S75">
        <v>0</v>
      </c>
      <c r="T75">
        <v>0</v>
      </c>
      <c r="U75">
        <v>54777</v>
      </c>
      <c r="V75">
        <v>3127477</v>
      </c>
      <c r="W75">
        <v>144000</v>
      </c>
      <c r="X75">
        <v>5635595</v>
      </c>
      <c r="Y75">
        <v>4561518</v>
      </c>
      <c r="Z75">
        <v>309489</v>
      </c>
      <c r="AA75">
        <v>88090</v>
      </c>
      <c r="AB75">
        <v>24721</v>
      </c>
      <c r="AC75">
        <v>793958</v>
      </c>
      <c r="AD75">
        <v>254616</v>
      </c>
      <c r="AE75">
        <v>5961600</v>
      </c>
      <c r="AF75">
        <v>108390</v>
      </c>
      <c r="AG75">
        <v>3662900</v>
      </c>
      <c r="AH75">
        <v>539342</v>
      </c>
    </row>
    <row r="76" spans="1:34" x14ac:dyDescent="0.25">
      <c r="A76" t="s">
        <v>42</v>
      </c>
      <c r="B76">
        <v>2016</v>
      </c>
      <c r="C76">
        <v>14.906926</v>
      </c>
      <c r="D76">
        <v>10.615693</v>
      </c>
      <c r="E76">
        <v>1</v>
      </c>
      <c r="F76">
        <v>4</v>
      </c>
      <c r="G76">
        <v>1</v>
      </c>
      <c r="H76">
        <v>0</v>
      </c>
      <c r="I76">
        <v>1537152</v>
      </c>
      <c r="J76">
        <v>158883</v>
      </c>
      <c r="K76">
        <v>2505900</v>
      </c>
      <c r="L76">
        <v>1537152</v>
      </c>
      <c r="M76">
        <v>329202</v>
      </c>
      <c r="N76">
        <v>947124</v>
      </c>
      <c r="O76">
        <v>447410</v>
      </c>
      <c r="P76">
        <v>423114</v>
      </c>
      <c r="Q76">
        <v>0</v>
      </c>
      <c r="R76">
        <v>0</v>
      </c>
      <c r="S76">
        <v>0</v>
      </c>
      <c r="T76">
        <v>0</v>
      </c>
      <c r="U76">
        <v>41404</v>
      </c>
      <c r="V76">
        <v>3578534</v>
      </c>
      <c r="W76">
        <v>144000</v>
      </c>
      <c r="X76">
        <v>7137114</v>
      </c>
      <c r="Y76">
        <v>5810856</v>
      </c>
      <c r="Z76">
        <v>387533</v>
      </c>
      <c r="AA76">
        <v>128258</v>
      </c>
      <c r="AB76">
        <v>31888</v>
      </c>
      <c r="AC76">
        <v>967925</v>
      </c>
      <c r="AD76">
        <v>242241</v>
      </c>
      <c r="AE76">
        <v>10310112</v>
      </c>
      <c r="AF76">
        <v>880700</v>
      </c>
      <c r="AG76">
        <v>4043052</v>
      </c>
      <c r="AH76">
        <v>725684</v>
      </c>
    </row>
    <row r="77" spans="1:34" x14ac:dyDescent="0.25">
      <c r="A77" t="s">
        <v>42</v>
      </c>
      <c r="B77">
        <v>2017</v>
      </c>
      <c r="C77">
        <v>13.484260000000001</v>
      </c>
      <c r="D77">
        <v>9.4385537999999993</v>
      </c>
      <c r="E77">
        <v>1</v>
      </c>
      <c r="F77">
        <v>4</v>
      </c>
      <c r="G77">
        <v>1</v>
      </c>
      <c r="H77">
        <v>0</v>
      </c>
      <c r="I77">
        <v>1605980</v>
      </c>
      <c r="J77">
        <v>165315</v>
      </c>
      <c r="K77">
        <v>3078484</v>
      </c>
      <c r="L77">
        <v>1618998</v>
      </c>
      <c r="M77">
        <v>349541</v>
      </c>
      <c r="N77">
        <v>1087399</v>
      </c>
      <c r="O77">
        <v>508023</v>
      </c>
      <c r="P77">
        <v>533006</v>
      </c>
      <c r="Q77">
        <v>0</v>
      </c>
      <c r="R77">
        <v>0</v>
      </c>
      <c r="S77">
        <v>0</v>
      </c>
      <c r="T77">
        <v>0</v>
      </c>
      <c r="U77">
        <v>92313</v>
      </c>
      <c r="V77">
        <v>4072163</v>
      </c>
      <c r="W77">
        <v>144000</v>
      </c>
      <c r="X77">
        <v>7115296</v>
      </c>
      <c r="Y77">
        <v>5697055</v>
      </c>
      <c r="Z77">
        <v>207871</v>
      </c>
      <c r="AA77">
        <v>128368</v>
      </c>
      <c r="AB77">
        <v>33368</v>
      </c>
      <c r="AC77">
        <v>1033367</v>
      </c>
      <c r="AD77">
        <v>287738</v>
      </c>
      <c r="AE77">
        <v>9158976</v>
      </c>
      <c r="AF77">
        <v>644675</v>
      </c>
      <c r="AG77">
        <v>4697482</v>
      </c>
      <c r="AH77">
        <v>745629</v>
      </c>
    </row>
    <row r="78" spans="1:34" x14ac:dyDescent="0.25">
      <c r="A78" t="s">
        <v>42</v>
      </c>
      <c r="B78">
        <v>2018</v>
      </c>
      <c r="C78">
        <v>13.671932</v>
      </c>
      <c r="D78">
        <v>9.3286733000000002</v>
      </c>
      <c r="E78">
        <v>1</v>
      </c>
      <c r="F78">
        <v>3</v>
      </c>
      <c r="G78">
        <v>1</v>
      </c>
      <c r="H78">
        <v>0</v>
      </c>
      <c r="I78">
        <v>1584818</v>
      </c>
      <c r="J78">
        <v>200031</v>
      </c>
      <c r="K78">
        <v>3709267</v>
      </c>
      <c r="L78">
        <v>1605709</v>
      </c>
      <c r="M78">
        <v>425961</v>
      </c>
      <c r="N78">
        <v>1592728</v>
      </c>
      <c r="O78">
        <v>938240</v>
      </c>
      <c r="P78">
        <v>538285</v>
      </c>
      <c r="Q78">
        <v>0</v>
      </c>
      <c r="R78">
        <v>0</v>
      </c>
      <c r="S78">
        <v>0</v>
      </c>
      <c r="T78">
        <v>0</v>
      </c>
      <c r="U78">
        <v>405</v>
      </c>
      <c r="V78">
        <v>0</v>
      </c>
      <c r="W78">
        <v>0</v>
      </c>
      <c r="X78">
        <v>2299931</v>
      </c>
      <c r="Y78">
        <v>1949964</v>
      </c>
      <c r="Z78">
        <v>127495</v>
      </c>
      <c r="AA78">
        <v>0</v>
      </c>
      <c r="AB78">
        <v>0</v>
      </c>
      <c r="AC78">
        <v>184440</v>
      </c>
      <c r="AD78">
        <v>0</v>
      </c>
      <c r="AE78">
        <v>1338156</v>
      </c>
      <c r="AF78">
        <v>330507</v>
      </c>
      <c r="AG78">
        <v>1056898</v>
      </c>
      <c r="AH78">
        <v>133402</v>
      </c>
    </row>
    <row r="79" spans="1:34" x14ac:dyDescent="0.25">
      <c r="A79" t="s">
        <v>42</v>
      </c>
      <c r="B79">
        <v>2019</v>
      </c>
      <c r="C79">
        <v>12.2303994</v>
      </c>
      <c r="D79">
        <v>8.5648294400000005</v>
      </c>
      <c r="E79">
        <v>0</v>
      </c>
      <c r="F79">
        <v>3</v>
      </c>
      <c r="G79">
        <v>1</v>
      </c>
      <c r="H79">
        <v>0</v>
      </c>
      <c r="I79">
        <v>2007274.6</v>
      </c>
      <c r="J79">
        <v>231182.2</v>
      </c>
      <c r="K79">
        <v>4077813.3</v>
      </c>
      <c r="L79">
        <v>1741071.3</v>
      </c>
      <c r="M79">
        <v>442537.8</v>
      </c>
      <c r="N79">
        <v>1723797.4</v>
      </c>
      <c r="O79">
        <v>939840</v>
      </c>
      <c r="P79">
        <v>624296.4</v>
      </c>
      <c r="Q79">
        <v>-11160.9</v>
      </c>
      <c r="R79">
        <v>0</v>
      </c>
      <c r="S79">
        <v>0</v>
      </c>
      <c r="T79">
        <v>0</v>
      </c>
      <c r="U79">
        <v>24861.599999999999</v>
      </c>
      <c r="V79">
        <v>1348697.8</v>
      </c>
      <c r="W79">
        <v>28800</v>
      </c>
      <c r="X79">
        <v>4998048.9000000004</v>
      </c>
      <c r="Y79">
        <v>4055485.7</v>
      </c>
      <c r="Z79">
        <v>149550</v>
      </c>
      <c r="AA79">
        <v>58404.2</v>
      </c>
      <c r="AB79">
        <v>-59727.3</v>
      </c>
      <c r="AC79">
        <v>632133.5</v>
      </c>
      <c r="AD79">
        <v>131823.20000000001</v>
      </c>
      <c r="AE79">
        <v>5387875.2000000002</v>
      </c>
      <c r="AF79">
        <v>542877.30000000005</v>
      </c>
      <c r="AG79">
        <v>2412422.2000000002</v>
      </c>
      <c r="AH79">
        <v>459479.9</v>
      </c>
    </row>
    <row r="80" spans="1:34" x14ac:dyDescent="0.25">
      <c r="A80" t="s">
        <v>42</v>
      </c>
      <c r="B80">
        <v>2020</v>
      </c>
      <c r="C80">
        <v>11.386082800000001</v>
      </c>
      <c r="D80">
        <v>7.9936347799999998</v>
      </c>
      <c r="E80">
        <v>0</v>
      </c>
      <c r="F80">
        <v>3</v>
      </c>
      <c r="G80">
        <v>1</v>
      </c>
      <c r="H80">
        <v>0</v>
      </c>
      <c r="I80">
        <v>2233595.2000000002</v>
      </c>
      <c r="J80">
        <v>258459</v>
      </c>
      <c r="K80">
        <v>4545805.4000000004</v>
      </c>
      <c r="L80">
        <v>1827453.8</v>
      </c>
      <c r="M80">
        <v>476668.6</v>
      </c>
      <c r="N80">
        <v>1964361.4</v>
      </c>
      <c r="O80">
        <v>1073238.3999999999</v>
      </c>
      <c r="P80">
        <v>682493</v>
      </c>
      <c r="Q80">
        <v>-22321.799999999901</v>
      </c>
      <c r="R80">
        <v>0</v>
      </c>
      <c r="S80">
        <v>0</v>
      </c>
      <c r="T80">
        <v>0</v>
      </c>
      <c r="U80">
        <v>16485.2</v>
      </c>
      <c r="V80">
        <v>897995</v>
      </c>
      <c r="W80">
        <v>-2.91038304567337E-11</v>
      </c>
      <c r="X80">
        <v>4974301.5999999996</v>
      </c>
      <c r="Y80">
        <v>4029516</v>
      </c>
      <c r="Z80">
        <v>113417.60000000001</v>
      </c>
      <c r="AA80">
        <v>51120.800000000003</v>
      </c>
      <c r="AB80">
        <v>-99021</v>
      </c>
      <c r="AC80">
        <v>619816.80000000005</v>
      </c>
      <c r="AD80">
        <v>117619.2</v>
      </c>
      <c r="AE80">
        <v>5111244</v>
      </c>
      <c r="AF80">
        <v>558023.80000000005</v>
      </c>
      <c r="AG80">
        <v>2115181.2000000002</v>
      </c>
      <c r="AH80">
        <v>451159.6</v>
      </c>
    </row>
    <row r="81" spans="1:34" x14ac:dyDescent="0.25">
      <c r="A81" t="s">
        <v>42</v>
      </c>
      <c r="B81">
        <v>2021</v>
      </c>
      <c r="C81">
        <v>10.5417662</v>
      </c>
      <c r="D81">
        <v>7.4224401200000001</v>
      </c>
      <c r="E81">
        <v>0</v>
      </c>
      <c r="F81">
        <v>3</v>
      </c>
      <c r="G81">
        <v>1</v>
      </c>
      <c r="H81">
        <v>0</v>
      </c>
      <c r="I81">
        <v>2459915.7999999998</v>
      </c>
      <c r="J81">
        <v>285735.8</v>
      </c>
      <c r="K81">
        <v>5013797.5</v>
      </c>
      <c r="L81">
        <v>1913836.3</v>
      </c>
      <c r="M81">
        <v>510799.4</v>
      </c>
      <c r="N81">
        <v>2204925.4</v>
      </c>
      <c r="O81">
        <v>1206636.8</v>
      </c>
      <c r="P81">
        <v>740689.6</v>
      </c>
      <c r="Q81">
        <v>-33482.699999999903</v>
      </c>
      <c r="R81">
        <v>0</v>
      </c>
      <c r="S81">
        <v>0</v>
      </c>
      <c r="T81">
        <v>0</v>
      </c>
      <c r="U81">
        <v>8108.8</v>
      </c>
      <c r="V81">
        <v>447292.2</v>
      </c>
      <c r="W81">
        <v>-28800</v>
      </c>
      <c r="X81">
        <v>4950554.3</v>
      </c>
      <c r="Y81">
        <v>4003546.3</v>
      </c>
      <c r="Z81">
        <v>77285.2</v>
      </c>
      <c r="AA81">
        <v>43837.4</v>
      </c>
      <c r="AB81">
        <v>-138314.70000000001</v>
      </c>
      <c r="AC81">
        <v>607500.1</v>
      </c>
      <c r="AD81">
        <v>103415.2</v>
      </c>
      <c r="AE81">
        <v>4834612.8</v>
      </c>
      <c r="AF81">
        <v>573170.30000000005</v>
      </c>
      <c r="AG81">
        <v>1817940.2</v>
      </c>
      <c r="AH81">
        <v>442839.3</v>
      </c>
    </row>
    <row r="82" spans="1:34" x14ac:dyDescent="0.25">
      <c r="A82" t="s">
        <v>42</v>
      </c>
      <c r="B82">
        <v>2022</v>
      </c>
      <c r="C82">
        <v>10.697449600000001</v>
      </c>
      <c r="D82">
        <v>6.8512454600000003</v>
      </c>
      <c r="E82">
        <v>0</v>
      </c>
      <c r="F82">
        <v>3</v>
      </c>
      <c r="G82">
        <v>1</v>
      </c>
      <c r="H82">
        <v>0</v>
      </c>
      <c r="I82">
        <v>2686236.4</v>
      </c>
      <c r="J82">
        <v>313012.59999999998</v>
      </c>
      <c r="K82">
        <v>5481789.5999999996</v>
      </c>
      <c r="L82">
        <v>2000218.8</v>
      </c>
      <c r="M82">
        <v>544930.19999999995</v>
      </c>
      <c r="N82">
        <v>2445489.4</v>
      </c>
      <c r="O82">
        <v>1340035.2</v>
      </c>
      <c r="P82">
        <v>798886.2</v>
      </c>
      <c r="Q82">
        <v>-44643.599999999897</v>
      </c>
      <c r="R82">
        <v>0</v>
      </c>
      <c r="S82">
        <v>0</v>
      </c>
      <c r="T82">
        <v>0</v>
      </c>
      <c r="U82">
        <v>-267.59999999999098</v>
      </c>
      <c r="V82">
        <v>-3410.5999999996302</v>
      </c>
      <c r="W82">
        <v>-57600</v>
      </c>
      <c r="X82">
        <v>4926807</v>
      </c>
      <c r="Y82">
        <v>3977576.6</v>
      </c>
      <c r="Z82">
        <v>41152.800000000003</v>
      </c>
      <c r="AA82">
        <v>36554</v>
      </c>
      <c r="AB82">
        <v>-177608.4</v>
      </c>
      <c r="AC82">
        <v>595183.4</v>
      </c>
      <c r="AD82">
        <v>89211.199999999997</v>
      </c>
      <c r="AE82">
        <v>4557981.5999999996</v>
      </c>
      <c r="AF82">
        <v>588316.80000000005</v>
      </c>
      <c r="AG82">
        <v>1520699.2</v>
      </c>
      <c r="AH82">
        <v>434519</v>
      </c>
    </row>
    <row r="83" spans="1:34" x14ac:dyDescent="0.25">
      <c r="A83" t="s">
        <v>43</v>
      </c>
      <c r="B83">
        <v>2014</v>
      </c>
      <c r="C83">
        <v>17.971685000000001</v>
      </c>
      <c r="D83">
        <v>11.912713</v>
      </c>
      <c r="E83">
        <v>0</v>
      </c>
      <c r="F83">
        <v>3</v>
      </c>
      <c r="G83">
        <v>1</v>
      </c>
      <c r="H83">
        <v>0</v>
      </c>
      <c r="I83">
        <v>42895818</v>
      </c>
      <c r="J83">
        <v>932228</v>
      </c>
      <c r="K83">
        <v>4028042</v>
      </c>
      <c r="L83">
        <v>45618428</v>
      </c>
      <c r="M83">
        <v>428754</v>
      </c>
      <c r="N83">
        <v>348727</v>
      </c>
      <c r="O83">
        <v>19859</v>
      </c>
      <c r="P83">
        <v>24133578</v>
      </c>
      <c r="Q83">
        <v>11329372</v>
      </c>
      <c r="R83">
        <v>3669641</v>
      </c>
      <c r="S83">
        <v>31135</v>
      </c>
      <c r="T83">
        <v>7974046</v>
      </c>
      <c r="U83">
        <v>3911114</v>
      </c>
      <c r="V83">
        <v>9911786</v>
      </c>
      <c r="W83">
        <v>5517643</v>
      </c>
      <c r="X83">
        <v>2794628</v>
      </c>
      <c r="Y83">
        <v>3882893</v>
      </c>
      <c r="Z83">
        <v>943718</v>
      </c>
      <c r="AA83">
        <v>132504</v>
      </c>
      <c r="AB83">
        <v>811214</v>
      </c>
      <c r="AC83">
        <v>-5153160</v>
      </c>
      <c r="AD83">
        <v>28428</v>
      </c>
      <c r="AE83">
        <v>4276173</v>
      </c>
      <c r="AF83">
        <v>-353547</v>
      </c>
      <c r="AG83">
        <v>49646470</v>
      </c>
      <c r="AH83">
        <v>-5181588</v>
      </c>
    </row>
    <row r="84" spans="1:34" x14ac:dyDescent="0.25">
      <c r="A84" t="s">
        <v>43</v>
      </c>
      <c r="B84">
        <v>2015</v>
      </c>
      <c r="C84">
        <v>18.530640999999999</v>
      </c>
      <c r="D84">
        <v>14.102795</v>
      </c>
      <c r="E84">
        <v>0</v>
      </c>
      <c r="F84">
        <v>3</v>
      </c>
      <c r="G84">
        <v>1</v>
      </c>
      <c r="H84">
        <v>0</v>
      </c>
      <c r="I84">
        <v>41896367</v>
      </c>
      <c r="J84">
        <v>230568</v>
      </c>
      <c r="K84">
        <v>4426809</v>
      </c>
      <c r="L84">
        <v>44557422</v>
      </c>
      <c r="M84">
        <v>483287</v>
      </c>
      <c r="N84">
        <v>630947</v>
      </c>
      <c r="O84">
        <v>61149</v>
      </c>
      <c r="P84">
        <v>30123250</v>
      </c>
      <c r="Q84">
        <v>3674801</v>
      </c>
      <c r="R84">
        <v>2259740</v>
      </c>
      <c r="S84">
        <v>31135</v>
      </c>
      <c r="T84">
        <v>6583561</v>
      </c>
      <c r="U84">
        <v>3063713</v>
      </c>
      <c r="V84">
        <v>6899939</v>
      </c>
      <c r="W84">
        <v>5517643</v>
      </c>
      <c r="X84">
        <v>3542570</v>
      </c>
      <c r="Y84">
        <v>4252903</v>
      </c>
      <c r="Z84">
        <v>619814</v>
      </c>
      <c r="AA84">
        <v>160945</v>
      </c>
      <c r="AB84">
        <v>16165</v>
      </c>
      <c r="AC84">
        <v>-1452207</v>
      </c>
      <c r="AD84">
        <v>2229731</v>
      </c>
      <c r="AE84">
        <v>5158996</v>
      </c>
      <c r="AF84">
        <v>117538</v>
      </c>
      <c r="AG84">
        <v>48984231</v>
      </c>
      <c r="AH84">
        <v>-3681938</v>
      </c>
    </row>
    <row r="85" spans="1:34" x14ac:dyDescent="0.25">
      <c r="A85" t="s">
        <v>43</v>
      </c>
      <c r="B85">
        <v>2016</v>
      </c>
      <c r="C85">
        <v>15.847554000000001</v>
      </c>
      <c r="D85">
        <v>11.710744999999999</v>
      </c>
      <c r="E85">
        <v>1</v>
      </c>
      <c r="F85">
        <v>4</v>
      </c>
      <c r="G85">
        <v>1</v>
      </c>
      <c r="H85">
        <v>1</v>
      </c>
      <c r="I85">
        <v>716566</v>
      </c>
      <c r="J85">
        <v>471092</v>
      </c>
      <c r="K85">
        <v>1893432</v>
      </c>
      <c r="L85">
        <v>1866806</v>
      </c>
      <c r="M85">
        <v>174485</v>
      </c>
      <c r="N85">
        <v>792163</v>
      </c>
      <c r="O85">
        <v>403261</v>
      </c>
      <c r="P85">
        <v>371692</v>
      </c>
      <c r="Q85">
        <v>0</v>
      </c>
      <c r="R85">
        <v>0</v>
      </c>
      <c r="S85">
        <v>0</v>
      </c>
      <c r="T85">
        <v>0</v>
      </c>
      <c r="U85">
        <v>41404</v>
      </c>
      <c r="V85">
        <v>3347142</v>
      </c>
      <c r="W85">
        <v>5517643</v>
      </c>
      <c r="X85">
        <v>5758380</v>
      </c>
      <c r="Y85">
        <v>4723905</v>
      </c>
      <c r="Z85">
        <v>161827</v>
      </c>
      <c r="AA85">
        <v>120344</v>
      </c>
      <c r="AB85">
        <v>0</v>
      </c>
      <c r="AC85">
        <v>713332</v>
      </c>
      <c r="AD85">
        <v>228868</v>
      </c>
      <c r="AE85">
        <v>6996371</v>
      </c>
      <c r="AF85">
        <v>473445</v>
      </c>
      <c r="AG85">
        <v>3760238</v>
      </c>
      <c r="AH85">
        <v>484464</v>
      </c>
    </row>
    <row r="86" spans="1:34" x14ac:dyDescent="0.25">
      <c r="A86" t="s">
        <v>43</v>
      </c>
      <c r="B86">
        <v>2017</v>
      </c>
      <c r="C86">
        <v>14.490233</v>
      </c>
      <c r="D86">
        <v>10.419377000000001</v>
      </c>
      <c r="E86">
        <v>1</v>
      </c>
      <c r="F86">
        <v>4</v>
      </c>
      <c r="G86">
        <v>1</v>
      </c>
      <c r="H86">
        <v>1</v>
      </c>
      <c r="I86">
        <v>654025</v>
      </c>
      <c r="J86">
        <v>572752</v>
      </c>
      <c r="K86">
        <v>2358630</v>
      </c>
      <c r="L86">
        <v>1804265</v>
      </c>
      <c r="M86">
        <v>232115</v>
      </c>
      <c r="N86">
        <v>745822</v>
      </c>
      <c r="O86">
        <v>430360</v>
      </c>
      <c r="P86">
        <v>452814</v>
      </c>
      <c r="Q86">
        <v>0</v>
      </c>
      <c r="R86">
        <v>0</v>
      </c>
      <c r="S86">
        <v>0</v>
      </c>
      <c r="T86">
        <v>0</v>
      </c>
      <c r="U86">
        <v>28302</v>
      </c>
      <c r="V86">
        <v>3681779</v>
      </c>
      <c r="W86">
        <v>5517643</v>
      </c>
      <c r="X86">
        <v>5657541</v>
      </c>
      <c r="Y86">
        <v>4611657</v>
      </c>
      <c r="Z86">
        <v>190385</v>
      </c>
      <c r="AA86">
        <v>120014</v>
      </c>
      <c r="AB86">
        <v>0</v>
      </c>
      <c r="AC86">
        <v>810364</v>
      </c>
      <c r="AD86">
        <v>810364</v>
      </c>
      <c r="AE86">
        <v>2687092</v>
      </c>
      <c r="AF86">
        <v>467751</v>
      </c>
      <c r="AG86">
        <v>4162895</v>
      </c>
      <c r="AH86">
        <v>0</v>
      </c>
    </row>
    <row r="87" spans="1:34" x14ac:dyDescent="0.25">
      <c r="A87" t="s">
        <v>43</v>
      </c>
      <c r="B87">
        <v>2018</v>
      </c>
      <c r="C87">
        <v>12.502249000000001</v>
      </c>
      <c r="D87">
        <v>11.057413</v>
      </c>
      <c r="E87">
        <v>2</v>
      </c>
      <c r="F87">
        <v>4</v>
      </c>
      <c r="G87">
        <v>1</v>
      </c>
      <c r="H87">
        <v>1</v>
      </c>
      <c r="I87">
        <v>38592232</v>
      </c>
      <c r="J87">
        <v>1052053</v>
      </c>
      <c r="K87">
        <v>4989661</v>
      </c>
      <c r="L87">
        <v>41219781</v>
      </c>
      <c r="M87">
        <v>326556</v>
      </c>
      <c r="N87">
        <v>2348015</v>
      </c>
      <c r="O87">
        <v>300379</v>
      </c>
      <c r="P87">
        <v>45988960</v>
      </c>
      <c r="Q87">
        <v>22932282</v>
      </c>
      <c r="R87">
        <v>0</v>
      </c>
      <c r="S87">
        <v>0</v>
      </c>
      <c r="T87">
        <v>0</v>
      </c>
      <c r="U87">
        <v>76011</v>
      </c>
      <c r="V87">
        <v>0</v>
      </c>
      <c r="W87">
        <v>5517643</v>
      </c>
      <c r="X87">
        <v>8315021</v>
      </c>
      <c r="Y87">
        <v>6520130</v>
      </c>
      <c r="Z87">
        <v>443360</v>
      </c>
      <c r="AA87">
        <v>0</v>
      </c>
      <c r="AB87">
        <v>0</v>
      </c>
      <c r="AC87">
        <v>1207756</v>
      </c>
      <c r="AD87">
        <v>0</v>
      </c>
      <c r="AE87">
        <v>8496000</v>
      </c>
      <c r="AF87">
        <v>580746</v>
      </c>
      <c r="AG87">
        <v>5314976</v>
      </c>
      <c r="AH87">
        <v>959717</v>
      </c>
    </row>
    <row r="88" spans="1:34" x14ac:dyDescent="0.25">
      <c r="A88" t="s">
        <v>43</v>
      </c>
      <c r="B88">
        <v>2019</v>
      </c>
      <c r="C88">
        <v>11.3746884</v>
      </c>
      <c r="D88">
        <v>10.2224032</v>
      </c>
      <c r="E88">
        <v>0</v>
      </c>
      <c r="F88">
        <v>3</v>
      </c>
      <c r="G88">
        <v>1</v>
      </c>
      <c r="H88">
        <v>0</v>
      </c>
      <c r="I88">
        <v>9996147.4000000097</v>
      </c>
      <c r="J88">
        <v>826288.8</v>
      </c>
      <c r="K88">
        <v>3495832.5</v>
      </c>
      <c r="L88">
        <v>11548205.1</v>
      </c>
      <c r="M88">
        <v>192369</v>
      </c>
      <c r="N88">
        <v>2207170.1</v>
      </c>
      <c r="O88">
        <v>522076.9</v>
      </c>
      <c r="P88">
        <v>24426157.199999999</v>
      </c>
      <c r="Q88">
        <v>13446596.699999999</v>
      </c>
      <c r="R88">
        <v>-1693830.4</v>
      </c>
      <c r="S88">
        <v>-15567.5</v>
      </c>
      <c r="T88">
        <v>-3847974.5</v>
      </c>
      <c r="U88">
        <v>-1787576.3</v>
      </c>
      <c r="V88">
        <v>-2144390.4</v>
      </c>
      <c r="W88">
        <v>5517643</v>
      </c>
      <c r="X88">
        <v>9160355.0999999996</v>
      </c>
      <c r="Y88">
        <v>6488266</v>
      </c>
      <c r="Z88">
        <v>42777.299999999799</v>
      </c>
      <c r="AA88">
        <v>14979.7</v>
      </c>
      <c r="AB88">
        <v>-326102.09999999998</v>
      </c>
      <c r="AC88">
        <v>3720537.9</v>
      </c>
      <c r="AD88">
        <v>216611.30000000101</v>
      </c>
      <c r="AE88">
        <v>7313251.4000000004</v>
      </c>
      <c r="AF88">
        <v>922826.3</v>
      </c>
      <c r="AG88">
        <v>-17671535.199999999</v>
      </c>
      <c r="AH88">
        <v>3305495.4</v>
      </c>
    </row>
    <row r="89" spans="1:34" x14ac:dyDescent="0.25">
      <c r="A89" t="s">
        <v>43</v>
      </c>
      <c r="B89">
        <v>2020</v>
      </c>
      <c r="C89">
        <v>12.767604</v>
      </c>
      <c r="D89">
        <v>9.6830014000000002</v>
      </c>
      <c r="E89">
        <v>0</v>
      </c>
      <c r="F89">
        <v>3</v>
      </c>
      <c r="G89">
        <v>1</v>
      </c>
      <c r="H89">
        <v>0</v>
      </c>
      <c r="I89">
        <v>5011196.0000000102</v>
      </c>
      <c r="J89">
        <v>884472.2</v>
      </c>
      <c r="K89">
        <v>3481338.4</v>
      </c>
      <c r="L89">
        <v>6393159.9999999898</v>
      </c>
      <c r="M89">
        <v>146812.20000000001</v>
      </c>
      <c r="N89">
        <v>2618515.2000000002</v>
      </c>
      <c r="O89">
        <v>615102</v>
      </c>
      <c r="P89">
        <v>25830190</v>
      </c>
      <c r="Q89">
        <v>15399698.6</v>
      </c>
      <c r="R89">
        <v>-2653732.6</v>
      </c>
      <c r="S89">
        <v>-24908</v>
      </c>
      <c r="T89">
        <v>-6101139.7999999998</v>
      </c>
      <c r="U89">
        <v>-2858138</v>
      </c>
      <c r="V89">
        <v>-4448563.5999999996</v>
      </c>
      <c r="W89">
        <v>5517643</v>
      </c>
      <c r="X89">
        <v>10475930.800000001</v>
      </c>
      <c r="Y89">
        <v>7051588.7999999998</v>
      </c>
      <c r="Z89">
        <v>-100237.2</v>
      </c>
      <c r="AA89">
        <v>-15614.2</v>
      </c>
      <c r="AB89">
        <v>-489961.4</v>
      </c>
      <c r="AC89">
        <v>5218978.2</v>
      </c>
      <c r="AD89">
        <v>68989.000000000597</v>
      </c>
      <c r="AE89">
        <v>7910026.4000000004</v>
      </c>
      <c r="AF89">
        <v>1144706.2</v>
      </c>
      <c r="AG89">
        <v>-31019967.600000001</v>
      </c>
      <c r="AH89">
        <v>4901950.2</v>
      </c>
    </row>
    <row r="90" spans="1:34" x14ac:dyDescent="0.25">
      <c r="A90" t="s">
        <v>43</v>
      </c>
      <c r="B90">
        <v>2021</v>
      </c>
      <c r="C90">
        <v>18.3788324</v>
      </c>
      <c r="D90">
        <v>9.1435995999999999</v>
      </c>
      <c r="E90">
        <v>0</v>
      </c>
      <c r="F90">
        <v>3</v>
      </c>
      <c r="G90">
        <v>1</v>
      </c>
      <c r="H90">
        <v>0</v>
      </c>
      <c r="I90">
        <v>26244.600000008901</v>
      </c>
      <c r="J90">
        <v>942655.6</v>
      </c>
      <c r="K90">
        <v>3466844.3</v>
      </c>
      <c r="L90">
        <v>1238114.8999999899</v>
      </c>
      <c r="M90">
        <v>101255.4</v>
      </c>
      <c r="N90">
        <v>3029860.3</v>
      </c>
      <c r="O90">
        <v>708127.1</v>
      </c>
      <c r="P90">
        <v>27234222.800000001</v>
      </c>
      <c r="Q90">
        <v>17352800.5</v>
      </c>
      <c r="R90">
        <v>-3613634.8</v>
      </c>
      <c r="S90">
        <v>-34248.5</v>
      </c>
      <c r="T90">
        <v>-8354305.0999999996</v>
      </c>
      <c r="U90">
        <v>-3928699.7</v>
      </c>
      <c r="V90">
        <v>-6752736.7999999998</v>
      </c>
      <c r="W90">
        <v>5517643</v>
      </c>
      <c r="X90">
        <v>11791506.5</v>
      </c>
      <c r="Y90">
        <v>7614911.5999999996</v>
      </c>
      <c r="Z90">
        <v>-243251.7</v>
      </c>
      <c r="AA90">
        <v>-46208.1</v>
      </c>
      <c r="AB90">
        <v>-653820.69999999995</v>
      </c>
      <c r="AC90">
        <v>6717418.5</v>
      </c>
      <c r="AD90">
        <v>-78633.300000000396</v>
      </c>
      <c r="AE90">
        <v>8506801.4000000004</v>
      </c>
      <c r="AF90">
        <v>1366586.1</v>
      </c>
      <c r="AG90">
        <v>-44368400</v>
      </c>
      <c r="AH90">
        <v>6498405</v>
      </c>
    </row>
    <row r="91" spans="1:34" x14ac:dyDescent="0.25">
      <c r="A91" t="s">
        <v>43</v>
      </c>
      <c r="B91">
        <v>2022</v>
      </c>
      <c r="C91">
        <v>16.880904399999999</v>
      </c>
      <c r="D91">
        <v>8.6041977999999997</v>
      </c>
      <c r="E91">
        <v>0</v>
      </c>
      <c r="F91">
        <v>3</v>
      </c>
      <c r="G91">
        <v>1</v>
      </c>
      <c r="H91">
        <v>0</v>
      </c>
      <c r="I91">
        <v>-4958706.8</v>
      </c>
      <c r="J91">
        <v>1000839</v>
      </c>
      <c r="K91">
        <v>3452350.2</v>
      </c>
      <c r="L91">
        <v>-3916930.2</v>
      </c>
      <c r="M91">
        <v>55698.599999999897</v>
      </c>
      <c r="N91">
        <v>3441205.4</v>
      </c>
      <c r="O91">
        <v>801152.2</v>
      </c>
      <c r="P91">
        <v>28638255.600000001</v>
      </c>
      <c r="Q91">
        <v>19305902.399999999</v>
      </c>
      <c r="R91">
        <v>-4573537</v>
      </c>
      <c r="S91">
        <v>-43589</v>
      </c>
      <c r="T91">
        <v>-10607470.4</v>
      </c>
      <c r="U91">
        <v>-4999261.4000000004</v>
      </c>
      <c r="V91">
        <v>-9056910</v>
      </c>
      <c r="W91">
        <v>5517643</v>
      </c>
      <c r="X91">
        <v>13107082.199999999</v>
      </c>
      <c r="Y91">
        <v>8178234.4000000004</v>
      </c>
      <c r="Z91">
        <v>-386266.2</v>
      </c>
      <c r="AA91">
        <v>-76802</v>
      </c>
      <c r="AB91">
        <v>-817680</v>
      </c>
      <c r="AC91">
        <v>8215858.7999999998</v>
      </c>
      <c r="AD91">
        <v>-226255.6</v>
      </c>
      <c r="AE91">
        <v>9103576.4000000004</v>
      </c>
      <c r="AF91">
        <v>1588466</v>
      </c>
      <c r="AG91">
        <v>-57716832.399999999</v>
      </c>
      <c r="AH91">
        <v>8094859.7999999998</v>
      </c>
    </row>
    <row r="92" spans="1:34" x14ac:dyDescent="0.25">
      <c r="A92" t="s">
        <v>44</v>
      </c>
      <c r="B92">
        <v>2014</v>
      </c>
      <c r="C92">
        <v>14.901553</v>
      </c>
      <c r="D92">
        <v>10.176734</v>
      </c>
      <c r="E92">
        <v>1</v>
      </c>
      <c r="F92">
        <v>3</v>
      </c>
      <c r="G92">
        <v>1</v>
      </c>
      <c r="H92">
        <v>1</v>
      </c>
      <c r="I92">
        <v>369412</v>
      </c>
      <c r="J92">
        <v>42079</v>
      </c>
      <c r="K92">
        <v>9477010</v>
      </c>
      <c r="L92">
        <v>511682</v>
      </c>
      <c r="M92">
        <v>3924709</v>
      </c>
      <c r="N92">
        <v>2160349</v>
      </c>
      <c r="O92">
        <v>13796</v>
      </c>
      <c r="P92">
        <v>1349292</v>
      </c>
      <c r="Q92">
        <v>0</v>
      </c>
      <c r="R92">
        <v>0</v>
      </c>
      <c r="S92">
        <v>0</v>
      </c>
      <c r="T92">
        <v>0</v>
      </c>
      <c r="U92">
        <v>25870</v>
      </c>
      <c r="V92">
        <v>8551495</v>
      </c>
      <c r="W92">
        <v>289821</v>
      </c>
      <c r="X92">
        <v>8780685</v>
      </c>
      <c r="Y92">
        <v>6512542</v>
      </c>
      <c r="Z92">
        <v>472031</v>
      </c>
      <c r="AA92">
        <v>101463</v>
      </c>
      <c r="AB92">
        <v>370568</v>
      </c>
      <c r="AC92">
        <v>2251937</v>
      </c>
      <c r="AD92">
        <v>678582</v>
      </c>
      <c r="AE92">
        <v>10637010</v>
      </c>
      <c r="AF92">
        <v>1078632</v>
      </c>
      <c r="AG92">
        <v>9988692</v>
      </c>
      <c r="AH92">
        <v>1573355</v>
      </c>
    </row>
    <row r="93" spans="1:34" x14ac:dyDescent="0.25">
      <c r="A93" t="s">
        <v>44</v>
      </c>
      <c r="B93">
        <v>2015</v>
      </c>
      <c r="C93">
        <v>15.67151</v>
      </c>
      <c r="D93">
        <v>11.195162</v>
      </c>
      <c r="E93">
        <v>1</v>
      </c>
      <c r="F93">
        <v>3</v>
      </c>
      <c r="G93">
        <v>1</v>
      </c>
      <c r="H93">
        <v>0</v>
      </c>
      <c r="I93">
        <v>609303</v>
      </c>
      <c r="J93">
        <v>45960</v>
      </c>
      <c r="K93">
        <v>5789546</v>
      </c>
      <c r="L93">
        <v>615121</v>
      </c>
      <c r="M93">
        <v>2330238</v>
      </c>
      <c r="N93">
        <v>2115034</v>
      </c>
      <c r="O93">
        <v>27759</v>
      </c>
      <c r="P93">
        <v>549079</v>
      </c>
      <c r="Q93">
        <v>52849</v>
      </c>
      <c r="R93">
        <v>0</v>
      </c>
      <c r="S93">
        <v>0</v>
      </c>
      <c r="T93">
        <v>0</v>
      </c>
      <c r="U93">
        <v>67008</v>
      </c>
      <c r="V93">
        <v>5788580</v>
      </c>
      <c r="W93">
        <v>289821</v>
      </c>
      <c r="X93">
        <v>9636109</v>
      </c>
      <c r="Y93">
        <v>7136631</v>
      </c>
      <c r="Z93">
        <v>586384</v>
      </c>
      <c r="AA93">
        <v>111907</v>
      </c>
      <c r="AB93">
        <v>0</v>
      </c>
      <c r="AC93">
        <v>2392046</v>
      </c>
      <c r="AD93">
        <v>799763</v>
      </c>
      <c r="AE93">
        <v>11969607</v>
      </c>
      <c r="AF93">
        <v>619833</v>
      </c>
      <c r="AG93">
        <v>6404667</v>
      </c>
      <c r="AH93">
        <v>1592283</v>
      </c>
    </row>
    <row r="94" spans="1:34" x14ac:dyDescent="0.25">
      <c r="A94" t="s">
        <v>44</v>
      </c>
      <c r="B94">
        <v>2016</v>
      </c>
      <c r="C94">
        <v>14.629244</v>
      </c>
      <c r="D94">
        <v>9.5657727999999995</v>
      </c>
      <c r="E94">
        <v>1</v>
      </c>
      <c r="F94">
        <v>3</v>
      </c>
      <c r="G94">
        <v>1</v>
      </c>
      <c r="H94">
        <v>0</v>
      </c>
      <c r="I94">
        <v>649897</v>
      </c>
      <c r="J94">
        <v>25889</v>
      </c>
      <c r="K94">
        <v>3988601</v>
      </c>
      <c r="L94">
        <v>655715</v>
      </c>
      <c r="M94">
        <v>1316770</v>
      </c>
      <c r="N94">
        <v>1408886</v>
      </c>
      <c r="O94">
        <v>279759</v>
      </c>
      <c r="P94">
        <v>3670255</v>
      </c>
      <c r="Q94">
        <v>0</v>
      </c>
      <c r="R94">
        <v>0</v>
      </c>
      <c r="S94">
        <v>0</v>
      </c>
      <c r="T94">
        <v>0</v>
      </c>
      <c r="U94">
        <v>82520</v>
      </c>
      <c r="V94">
        <v>3359469</v>
      </c>
      <c r="W94">
        <v>289821</v>
      </c>
      <c r="X94">
        <v>12098828</v>
      </c>
      <c r="Y94">
        <v>8750087</v>
      </c>
      <c r="Z94">
        <v>250336</v>
      </c>
      <c r="AA94">
        <v>162088</v>
      </c>
      <c r="AB94">
        <v>1672</v>
      </c>
      <c r="AC94">
        <v>2877525</v>
      </c>
      <c r="AD94">
        <v>950641</v>
      </c>
      <c r="AE94">
        <v>16541823</v>
      </c>
      <c r="AF94">
        <v>3239509</v>
      </c>
      <c r="AG94">
        <v>4644316</v>
      </c>
      <c r="AH94">
        <v>1926884</v>
      </c>
    </row>
    <row r="95" spans="1:34" x14ac:dyDescent="0.25">
      <c r="A95" t="s">
        <v>44</v>
      </c>
      <c r="B95">
        <v>2017</v>
      </c>
      <c r="C95">
        <v>14.92163</v>
      </c>
      <c r="D95">
        <v>10.664569</v>
      </c>
      <c r="E95">
        <v>1</v>
      </c>
      <c r="F95">
        <v>3</v>
      </c>
      <c r="G95">
        <v>1</v>
      </c>
      <c r="H95">
        <v>0</v>
      </c>
      <c r="I95">
        <v>714732</v>
      </c>
      <c r="J95">
        <v>27342</v>
      </c>
      <c r="K95">
        <v>5161939</v>
      </c>
      <c r="L95">
        <v>719392</v>
      </c>
      <c r="M95">
        <v>1340511</v>
      </c>
      <c r="N95">
        <v>2283945</v>
      </c>
      <c r="O95">
        <v>12023</v>
      </c>
      <c r="P95">
        <v>1202327</v>
      </c>
      <c r="Q95">
        <v>0</v>
      </c>
      <c r="R95">
        <v>0</v>
      </c>
      <c r="S95">
        <v>0</v>
      </c>
      <c r="T95">
        <v>0</v>
      </c>
      <c r="U95">
        <v>85260</v>
      </c>
      <c r="V95">
        <v>2125816</v>
      </c>
      <c r="W95">
        <v>289821</v>
      </c>
      <c r="X95">
        <v>18871448</v>
      </c>
      <c r="Y95">
        <v>13611710</v>
      </c>
      <c r="Z95">
        <v>237798</v>
      </c>
      <c r="AA95">
        <v>240830</v>
      </c>
      <c r="AB95">
        <v>1193</v>
      </c>
      <c r="AC95">
        <v>4585013</v>
      </c>
      <c r="AD95">
        <v>1461893</v>
      </c>
      <c r="AE95">
        <v>17810950</v>
      </c>
      <c r="AF95">
        <v>3827376</v>
      </c>
      <c r="AG95">
        <v>5881331</v>
      </c>
      <c r="AH95">
        <v>3123120</v>
      </c>
    </row>
    <row r="96" spans="1:34" x14ac:dyDescent="0.25">
      <c r="A96" t="s">
        <v>44</v>
      </c>
      <c r="B96">
        <v>2018</v>
      </c>
      <c r="C96">
        <v>16.140688000000001</v>
      </c>
      <c r="D96">
        <v>11.730869999999999</v>
      </c>
      <c r="E96">
        <v>1</v>
      </c>
      <c r="F96">
        <v>3</v>
      </c>
      <c r="G96">
        <v>1</v>
      </c>
      <c r="H96">
        <v>0</v>
      </c>
      <c r="I96">
        <v>828804</v>
      </c>
      <c r="J96">
        <v>0</v>
      </c>
      <c r="K96">
        <v>5951957</v>
      </c>
      <c r="L96">
        <v>833500</v>
      </c>
      <c r="M96">
        <v>293910</v>
      </c>
      <c r="N96">
        <v>3507588</v>
      </c>
      <c r="O96">
        <v>56606</v>
      </c>
      <c r="P96">
        <v>5299961</v>
      </c>
      <c r="Q96">
        <v>3973206</v>
      </c>
      <c r="R96">
        <v>0</v>
      </c>
      <c r="S96">
        <v>0</v>
      </c>
      <c r="T96">
        <v>0</v>
      </c>
      <c r="U96">
        <v>30440</v>
      </c>
      <c r="V96">
        <v>0</v>
      </c>
      <c r="W96">
        <v>0</v>
      </c>
      <c r="X96">
        <v>19372522</v>
      </c>
      <c r="Y96">
        <v>14707038</v>
      </c>
      <c r="Z96">
        <v>305425</v>
      </c>
      <c r="AA96">
        <v>276950</v>
      </c>
      <c r="AB96">
        <v>0</v>
      </c>
      <c r="AC96">
        <v>3734835</v>
      </c>
      <c r="AD96">
        <v>1282321</v>
      </c>
      <c r="AE96">
        <v>19080077</v>
      </c>
      <c r="AF96">
        <v>-1155682</v>
      </c>
      <c r="AG96">
        <v>6785457</v>
      </c>
      <c r="AH96">
        <v>2452514</v>
      </c>
    </row>
    <row r="97" spans="1:34" x14ac:dyDescent="0.25">
      <c r="A97" t="s">
        <v>44</v>
      </c>
      <c r="B97">
        <v>2019</v>
      </c>
      <c r="C97">
        <v>15.771442</v>
      </c>
      <c r="D97">
        <v>11.439925260000001</v>
      </c>
      <c r="E97">
        <v>1</v>
      </c>
      <c r="F97">
        <v>3</v>
      </c>
      <c r="G97">
        <v>1</v>
      </c>
      <c r="H97">
        <v>1</v>
      </c>
      <c r="I97">
        <v>369412</v>
      </c>
      <c r="J97">
        <v>42079</v>
      </c>
      <c r="K97">
        <v>9477010</v>
      </c>
      <c r="L97">
        <v>511682</v>
      </c>
      <c r="M97">
        <v>3924709</v>
      </c>
      <c r="N97">
        <v>2160349</v>
      </c>
      <c r="O97">
        <v>13796</v>
      </c>
      <c r="P97">
        <v>1349292</v>
      </c>
      <c r="Q97">
        <v>0</v>
      </c>
      <c r="R97">
        <v>0</v>
      </c>
      <c r="S97">
        <v>0</v>
      </c>
      <c r="T97">
        <v>0</v>
      </c>
      <c r="U97">
        <v>25870</v>
      </c>
      <c r="V97">
        <v>8551495</v>
      </c>
      <c r="W97">
        <v>289821</v>
      </c>
      <c r="X97">
        <v>8780685</v>
      </c>
      <c r="Y97">
        <v>6512542</v>
      </c>
      <c r="Z97">
        <v>472031</v>
      </c>
      <c r="AA97">
        <v>101463</v>
      </c>
      <c r="AB97">
        <v>370568</v>
      </c>
      <c r="AC97">
        <v>2251937</v>
      </c>
      <c r="AD97">
        <v>678582</v>
      </c>
      <c r="AE97">
        <v>10637010</v>
      </c>
      <c r="AF97">
        <v>1078632</v>
      </c>
      <c r="AG97">
        <v>9988692</v>
      </c>
      <c r="AH97">
        <v>1573355</v>
      </c>
    </row>
    <row r="98" spans="1:34" x14ac:dyDescent="0.25">
      <c r="A98" t="s">
        <v>44</v>
      </c>
      <c r="B98">
        <v>2020</v>
      </c>
      <c r="C98">
        <v>15.944281</v>
      </c>
      <c r="D98">
        <v>11.69769316</v>
      </c>
      <c r="E98">
        <v>1</v>
      </c>
      <c r="F98">
        <v>3</v>
      </c>
      <c r="G98">
        <v>1</v>
      </c>
      <c r="H98">
        <v>1</v>
      </c>
      <c r="I98">
        <v>369412</v>
      </c>
      <c r="J98">
        <v>42079</v>
      </c>
      <c r="K98">
        <v>9477010</v>
      </c>
      <c r="L98">
        <v>511682</v>
      </c>
      <c r="M98">
        <v>3924709</v>
      </c>
      <c r="N98">
        <v>2160349</v>
      </c>
      <c r="O98">
        <v>13796</v>
      </c>
      <c r="P98">
        <v>1349292</v>
      </c>
      <c r="Q98">
        <v>0</v>
      </c>
      <c r="R98">
        <v>0</v>
      </c>
      <c r="S98">
        <v>0</v>
      </c>
      <c r="T98">
        <v>0</v>
      </c>
      <c r="U98">
        <v>25870</v>
      </c>
      <c r="V98">
        <v>8551495</v>
      </c>
      <c r="W98">
        <v>289821</v>
      </c>
      <c r="X98">
        <v>8780685</v>
      </c>
      <c r="Y98">
        <v>6512542</v>
      </c>
      <c r="Z98">
        <v>472031</v>
      </c>
      <c r="AA98">
        <v>101463</v>
      </c>
      <c r="AB98">
        <v>370568</v>
      </c>
      <c r="AC98">
        <v>2251937</v>
      </c>
      <c r="AD98">
        <v>678582</v>
      </c>
      <c r="AE98">
        <v>10637010</v>
      </c>
      <c r="AF98">
        <v>1078632</v>
      </c>
      <c r="AG98">
        <v>9988692</v>
      </c>
      <c r="AH98">
        <v>1573355</v>
      </c>
    </row>
    <row r="99" spans="1:34" x14ac:dyDescent="0.25">
      <c r="A99" t="s">
        <v>44</v>
      </c>
      <c r="B99">
        <v>2021</v>
      </c>
      <c r="C99">
        <v>16.11712</v>
      </c>
      <c r="D99">
        <v>11.955461059999999</v>
      </c>
      <c r="E99">
        <v>1</v>
      </c>
      <c r="F99">
        <v>3</v>
      </c>
      <c r="G99">
        <v>1</v>
      </c>
      <c r="H99">
        <v>1</v>
      </c>
      <c r="I99">
        <v>369412</v>
      </c>
      <c r="J99">
        <v>42079</v>
      </c>
      <c r="K99">
        <v>9477010</v>
      </c>
      <c r="L99">
        <v>511682</v>
      </c>
      <c r="M99">
        <v>3924709</v>
      </c>
      <c r="N99">
        <v>2160349</v>
      </c>
      <c r="O99">
        <v>13796</v>
      </c>
      <c r="P99">
        <v>1349292</v>
      </c>
      <c r="Q99">
        <v>0</v>
      </c>
      <c r="R99">
        <v>0</v>
      </c>
      <c r="S99">
        <v>0</v>
      </c>
      <c r="T99">
        <v>0</v>
      </c>
      <c r="U99">
        <v>25870</v>
      </c>
      <c r="V99">
        <v>8551495</v>
      </c>
      <c r="W99">
        <v>289821</v>
      </c>
      <c r="X99">
        <v>8780685</v>
      </c>
      <c r="Y99">
        <v>6512542</v>
      </c>
      <c r="Z99">
        <v>472031</v>
      </c>
      <c r="AA99">
        <v>101463</v>
      </c>
      <c r="AB99">
        <v>370568</v>
      </c>
      <c r="AC99">
        <v>2251937</v>
      </c>
      <c r="AD99">
        <v>678582</v>
      </c>
      <c r="AE99">
        <v>10637010</v>
      </c>
      <c r="AF99">
        <v>1078632</v>
      </c>
      <c r="AG99">
        <v>9988692</v>
      </c>
      <c r="AH99">
        <v>1573355</v>
      </c>
    </row>
    <row r="100" spans="1:34" x14ac:dyDescent="0.25">
      <c r="A100" t="s">
        <v>44</v>
      </c>
      <c r="B100">
        <v>2022</v>
      </c>
      <c r="C100">
        <v>16.289959</v>
      </c>
      <c r="D100">
        <v>12.21322896</v>
      </c>
      <c r="E100">
        <v>1</v>
      </c>
      <c r="F100">
        <v>3</v>
      </c>
      <c r="G100">
        <v>1</v>
      </c>
      <c r="H100">
        <v>1</v>
      </c>
      <c r="I100">
        <v>369412</v>
      </c>
      <c r="J100">
        <v>42079</v>
      </c>
      <c r="K100">
        <v>9477010</v>
      </c>
      <c r="L100">
        <v>511682</v>
      </c>
      <c r="M100">
        <v>3924709</v>
      </c>
      <c r="N100">
        <v>2160349</v>
      </c>
      <c r="O100">
        <v>13796</v>
      </c>
      <c r="P100">
        <v>1349292</v>
      </c>
      <c r="Q100">
        <v>0</v>
      </c>
      <c r="R100">
        <v>0</v>
      </c>
      <c r="S100">
        <v>0</v>
      </c>
      <c r="T100">
        <v>0</v>
      </c>
      <c r="U100">
        <v>25870</v>
      </c>
      <c r="V100">
        <v>8551495</v>
      </c>
      <c r="W100">
        <v>289821</v>
      </c>
      <c r="X100">
        <v>8780685</v>
      </c>
      <c r="Y100">
        <v>6512542</v>
      </c>
      <c r="Z100">
        <v>472031</v>
      </c>
      <c r="AA100">
        <v>101463</v>
      </c>
      <c r="AB100">
        <v>370568</v>
      </c>
      <c r="AC100">
        <v>2251937</v>
      </c>
      <c r="AD100">
        <v>678582</v>
      </c>
      <c r="AE100">
        <v>10637010</v>
      </c>
      <c r="AF100">
        <v>1078632</v>
      </c>
      <c r="AG100">
        <v>9988692</v>
      </c>
      <c r="AH100">
        <v>1573355</v>
      </c>
    </row>
    <row r="101" spans="1:34" x14ac:dyDescent="0.25">
      <c r="A101" t="s">
        <v>45</v>
      </c>
      <c r="B101">
        <v>2014</v>
      </c>
      <c r="C101">
        <v>15.704599</v>
      </c>
      <c r="D101">
        <v>11.724254</v>
      </c>
      <c r="E101">
        <v>0</v>
      </c>
      <c r="F101">
        <v>3</v>
      </c>
      <c r="G101">
        <v>0</v>
      </c>
      <c r="H101">
        <v>1</v>
      </c>
      <c r="I101">
        <v>2434363</v>
      </c>
      <c r="J101">
        <v>131818</v>
      </c>
      <c r="K101">
        <v>1100794</v>
      </c>
      <c r="L101">
        <v>2533480</v>
      </c>
      <c r="M101">
        <v>5475</v>
      </c>
      <c r="N101">
        <v>586406</v>
      </c>
      <c r="O101">
        <v>337489</v>
      </c>
      <c r="P101">
        <v>1100726</v>
      </c>
      <c r="Q101">
        <v>904943</v>
      </c>
      <c r="R101">
        <v>302706</v>
      </c>
      <c r="S101">
        <v>105000</v>
      </c>
      <c r="T101">
        <v>0</v>
      </c>
      <c r="U101">
        <v>190605</v>
      </c>
      <c r="V101">
        <v>1935237</v>
      </c>
      <c r="W101">
        <v>144082</v>
      </c>
      <c r="X101">
        <v>3977310</v>
      </c>
      <c r="Y101">
        <v>3604975</v>
      </c>
      <c r="Z101">
        <v>188307</v>
      </c>
      <c r="AA101">
        <v>131004</v>
      </c>
      <c r="AB101">
        <v>57303</v>
      </c>
      <c r="AC101">
        <v>81609</v>
      </c>
      <c r="AD101">
        <v>2527</v>
      </c>
      <c r="AE101">
        <v>378215</v>
      </c>
      <c r="AF101">
        <v>-75801</v>
      </c>
      <c r="AG101">
        <v>3634274</v>
      </c>
      <c r="AH101">
        <v>79082</v>
      </c>
    </row>
    <row r="102" spans="1:34" x14ac:dyDescent="0.25">
      <c r="A102" t="s">
        <v>45</v>
      </c>
      <c r="B102">
        <v>2015</v>
      </c>
      <c r="C102">
        <v>16.128270000000001</v>
      </c>
      <c r="D102">
        <v>12.087942999999999</v>
      </c>
      <c r="E102">
        <v>0</v>
      </c>
      <c r="F102">
        <v>3</v>
      </c>
      <c r="G102">
        <v>0</v>
      </c>
      <c r="H102">
        <v>1</v>
      </c>
      <c r="I102">
        <v>2607728</v>
      </c>
      <c r="J102">
        <v>141857</v>
      </c>
      <c r="K102">
        <v>961355</v>
      </c>
      <c r="L102">
        <v>2706084</v>
      </c>
      <c r="M102">
        <v>4559</v>
      </c>
      <c r="N102">
        <v>540956</v>
      </c>
      <c r="O102">
        <v>207484</v>
      </c>
      <c r="P102">
        <v>1061289</v>
      </c>
      <c r="Q102">
        <v>758444</v>
      </c>
      <c r="R102">
        <v>450705</v>
      </c>
      <c r="S102">
        <v>0</v>
      </c>
      <c r="T102">
        <v>0</v>
      </c>
      <c r="U102">
        <v>200239</v>
      </c>
      <c r="V102">
        <v>1850206</v>
      </c>
      <c r="W102">
        <v>144082</v>
      </c>
      <c r="X102">
        <v>3248869</v>
      </c>
      <c r="Y102">
        <v>3039521</v>
      </c>
      <c r="Z102">
        <v>177777</v>
      </c>
      <c r="AA102">
        <v>120987</v>
      </c>
      <c r="AB102">
        <v>96</v>
      </c>
      <c r="AC102">
        <v>-70470</v>
      </c>
      <c r="AD102">
        <v>4927</v>
      </c>
      <c r="AE102">
        <v>389021</v>
      </c>
      <c r="AF102">
        <v>200333</v>
      </c>
      <c r="AG102">
        <v>3667439</v>
      </c>
      <c r="AH102">
        <v>-75397</v>
      </c>
    </row>
    <row r="103" spans="1:34" x14ac:dyDescent="0.25">
      <c r="A103" t="s">
        <v>45</v>
      </c>
      <c r="B103">
        <v>2016</v>
      </c>
      <c r="C103">
        <v>16.935030999999999</v>
      </c>
      <c r="D103">
        <v>10.827816</v>
      </c>
      <c r="E103">
        <v>0</v>
      </c>
      <c r="F103">
        <v>3</v>
      </c>
      <c r="G103">
        <v>0</v>
      </c>
      <c r="H103">
        <v>1</v>
      </c>
      <c r="I103">
        <v>2580089</v>
      </c>
      <c r="J103">
        <v>153629</v>
      </c>
      <c r="K103">
        <v>1054581</v>
      </c>
      <c r="L103">
        <v>2620094</v>
      </c>
      <c r="M103">
        <v>5304</v>
      </c>
      <c r="N103">
        <v>649312</v>
      </c>
      <c r="O103">
        <v>179056</v>
      </c>
      <c r="P103">
        <v>1169086</v>
      </c>
      <c r="Q103">
        <v>888393</v>
      </c>
      <c r="R103">
        <v>0</v>
      </c>
      <c r="S103">
        <v>390301</v>
      </c>
      <c r="T103">
        <v>0</v>
      </c>
      <c r="U103">
        <v>198966</v>
      </c>
      <c r="V103">
        <v>1811322</v>
      </c>
      <c r="W103">
        <v>144082</v>
      </c>
      <c r="X103">
        <v>3455552</v>
      </c>
      <c r="Y103">
        <v>3207894</v>
      </c>
      <c r="Z103">
        <v>49310</v>
      </c>
      <c r="AA103">
        <v>84419</v>
      </c>
      <c r="AB103">
        <v>138</v>
      </c>
      <c r="AC103">
        <v>8707</v>
      </c>
      <c r="AD103">
        <v>26824</v>
      </c>
      <c r="AE103">
        <v>404294</v>
      </c>
      <c r="AF103">
        <v>2294</v>
      </c>
      <c r="AG103">
        <v>3674675</v>
      </c>
      <c r="AH103">
        <v>-18117</v>
      </c>
    </row>
    <row r="104" spans="1:34" x14ac:dyDescent="0.25">
      <c r="A104" t="s">
        <v>45</v>
      </c>
      <c r="B104">
        <v>2017</v>
      </c>
      <c r="C104">
        <v>16.040858</v>
      </c>
      <c r="D104">
        <v>10.850576</v>
      </c>
      <c r="E104">
        <v>0</v>
      </c>
      <c r="F104">
        <v>3</v>
      </c>
      <c r="G104">
        <v>0</v>
      </c>
      <c r="H104">
        <v>1</v>
      </c>
      <c r="I104">
        <v>2710350</v>
      </c>
      <c r="J104">
        <v>131605</v>
      </c>
      <c r="K104">
        <v>1394197</v>
      </c>
      <c r="L104">
        <v>2722433</v>
      </c>
      <c r="M104">
        <v>5029</v>
      </c>
      <c r="N104">
        <v>894459</v>
      </c>
      <c r="O104">
        <v>251116</v>
      </c>
      <c r="P104">
        <v>1505189</v>
      </c>
      <c r="Q104">
        <v>1096488</v>
      </c>
      <c r="R104">
        <v>752</v>
      </c>
      <c r="S104">
        <v>508659</v>
      </c>
      <c r="T104">
        <v>0</v>
      </c>
      <c r="U104">
        <v>189156</v>
      </c>
      <c r="V104">
        <v>1002403</v>
      </c>
      <c r="W104">
        <v>144082</v>
      </c>
      <c r="X104">
        <v>4055873</v>
      </c>
      <c r="Y104">
        <v>3809770</v>
      </c>
      <c r="Z104">
        <v>57804</v>
      </c>
      <c r="AA104">
        <v>76471</v>
      </c>
      <c r="AB104">
        <v>151</v>
      </c>
      <c r="AC104">
        <v>9565</v>
      </c>
      <c r="AD104">
        <v>13014</v>
      </c>
      <c r="AE104">
        <v>419567</v>
      </c>
      <c r="AF104">
        <v>68719</v>
      </c>
      <c r="AG104">
        <v>4116630</v>
      </c>
      <c r="AH104">
        <v>-3448</v>
      </c>
    </row>
    <row r="105" spans="1:34" x14ac:dyDescent="0.25">
      <c r="A105" t="s">
        <v>45</v>
      </c>
      <c r="B105">
        <v>2018</v>
      </c>
      <c r="C105">
        <v>13.811866</v>
      </c>
      <c r="D105">
        <v>11.123749</v>
      </c>
      <c r="E105">
        <v>1</v>
      </c>
      <c r="F105">
        <v>3</v>
      </c>
      <c r="G105">
        <v>0</v>
      </c>
      <c r="H105">
        <v>1</v>
      </c>
      <c r="I105">
        <v>2762250</v>
      </c>
      <c r="J105">
        <v>132100</v>
      </c>
      <c r="K105">
        <v>1496593</v>
      </c>
      <c r="L105">
        <v>2818308</v>
      </c>
      <c r="M105">
        <v>19477</v>
      </c>
      <c r="N105">
        <v>869769</v>
      </c>
      <c r="O105">
        <v>393907</v>
      </c>
      <c r="P105">
        <v>1714740</v>
      </c>
      <c r="Q105">
        <v>1054662</v>
      </c>
      <c r="R105">
        <v>7035</v>
      </c>
      <c r="S105">
        <v>464058</v>
      </c>
      <c r="T105">
        <v>0</v>
      </c>
      <c r="U105">
        <v>206075</v>
      </c>
      <c r="V105">
        <v>1106840</v>
      </c>
      <c r="W105">
        <v>144082</v>
      </c>
      <c r="X105">
        <v>5179001</v>
      </c>
      <c r="Y105">
        <v>4866580</v>
      </c>
      <c r="Z105">
        <v>63225</v>
      </c>
      <c r="AA105">
        <v>64461</v>
      </c>
      <c r="AB105">
        <v>520</v>
      </c>
      <c r="AC105">
        <v>64907</v>
      </c>
      <c r="AD105">
        <v>54788</v>
      </c>
      <c r="AE105">
        <v>434840</v>
      </c>
      <c r="AF105">
        <v>269946</v>
      </c>
      <c r="AG105">
        <v>4314902</v>
      </c>
      <c r="AH105">
        <v>10118</v>
      </c>
    </row>
    <row r="106" spans="1:34" x14ac:dyDescent="0.25">
      <c r="A106" t="s">
        <v>45</v>
      </c>
      <c r="B106">
        <v>2019</v>
      </c>
      <c r="C106">
        <v>14.562261400000001</v>
      </c>
      <c r="D106">
        <v>10.5913545</v>
      </c>
      <c r="E106">
        <v>0</v>
      </c>
      <c r="F106">
        <v>3</v>
      </c>
      <c r="G106">
        <v>0</v>
      </c>
      <c r="H106">
        <v>1</v>
      </c>
      <c r="I106">
        <v>2434363</v>
      </c>
      <c r="J106">
        <v>131818</v>
      </c>
      <c r="K106">
        <v>1100794</v>
      </c>
      <c r="L106">
        <v>2533480</v>
      </c>
      <c r="M106">
        <v>5475</v>
      </c>
      <c r="N106">
        <v>586406</v>
      </c>
      <c r="O106">
        <v>337489</v>
      </c>
      <c r="P106">
        <v>1100726</v>
      </c>
      <c r="Q106">
        <v>904943</v>
      </c>
      <c r="R106">
        <v>302706</v>
      </c>
      <c r="S106">
        <v>105000</v>
      </c>
      <c r="T106">
        <v>0</v>
      </c>
      <c r="U106">
        <v>190605</v>
      </c>
      <c r="V106">
        <v>1935237</v>
      </c>
      <c r="W106">
        <v>144082</v>
      </c>
      <c r="X106">
        <v>3977310</v>
      </c>
      <c r="Y106">
        <v>3604975</v>
      </c>
      <c r="Z106">
        <v>188307</v>
      </c>
      <c r="AA106">
        <v>131004</v>
      </c>
      <c r="AB106">
        <v>57303</v>
      </c>
      <c r="AC106">
        <v>81609</v>
      </c>
      <c r="AD106">
        <v>2527</v>
      </c>
      <c r="AE106">
        <v>378215</v>
      </c>
      <c r="AF106">
        <v>-75801</v>
      </c>
      <c r="AG106">
        <v>3634274</v>
      </c>
      <c r="AH106">
        <v>79082</v>
      </c>
    </row>
    <row r="107" spans="1:34" x14ac:dyDescent="0.25">
      <c r="A107" t="s">
        <v>45</v>
      </c>
      <c r="B107">
        <v>2020</v>
      </c>
      <c r="C107">
        <v>14.1749736</v>
      </c>
      <c r="D107">
        <v>10.347516799999999</v>
      </c>
      <c r="E107">
        <v>0</v>
      </c>
      <c r="F107">
        <v>3</v>
      </c>
      <c r="G107">
        <v>0</v>
      </c>
      <c r="H107">
        <v>1</v>
      </c>
      <c r="I107">
        <v>2434363</v>
      </c>
      <c r="J107">
        <v>131818</v>
      </c>
      <c r="K107">
        <v>1100794</v>
      </c>
      <c r="L107">
        <v>2533480</v>
      </c>
      <c r="M107">
        <v>5475</v>
      </c>
      <c r="N107">
        <v>586406</v>
      </c>
      <c r="O107">
        <v>337489</v>
      </c>
      <c r="P107">
        <v>1100726</v>
      </c>
      <c r="Q107">
        <v>904943</v>
      </c>
      <c r="R107">
        <v>302706</v>
      </c>
      <c r="S107">
        <v>105000</v>
      </c>
      <c r="T107">
        <v>0</v>
      </c>
      <c r="U107">
        <v>190605</v>
      </c>
      <c r="V107">
        <v>1935237</v>
      </c>
      <c r="W107">
        <v>144082</v>
      </c>
      <c r="X107">
        <v>3977310</v>
      </c>
      <c r="Y107">
        <v>3604975</v>
      </c>
      <c r="Z107">
        <v>188307</v>
      </c>
      <c r="AA107">
        <v>131004</v>
      </c>
      <c r="AB107">
        <v>57303</v>
      </c>
      <c r="AC107">
        <v>81609</v>
      </c>
      <c r="AD107">
        <v>2527</v>
      </c>
      <c r="AE107">
        <v>378215</v>
      </c>
      <c r="AF107">
        <v>-75801</v>
      </c>
      <c r="AG107">
        <v>3634274</v>
      </c>
      <c r="AH107">
        <v>79082</v>
      </c>
    </row>
    <row r="108" spans="1:34" x14ac:dyDescent="0.25">
      <c r="A108" t="s">
        <v>45</v>
      </c>
      <c r="B108">
        <v>2021</v>
      </c>
      <c r="C108">
        <v>13.7876858</v>
      </c>
      <c r="D108">
        <v>10.103679100000001</v>
      </c>
      <c r="E108">
        <v>0</v>
      </c>
      <c r="F108">
        <v>3</v>
      </c>
      <c r="G108">
        <v>0</v>
      </c>
      <c r="H108">
        <v>1</v>
      </c>
      <c r="I108">
        <v>2434363</v>
      </c>
      <c r="J108">
        <v>131818</v>
      </c>
      <c r="K108">
        <v>1100794</v>
      </c>
      <c r="L108">
        <v>2533480</v>
      </c>
      <c r="M108">
        <v>5475</v>
      </c>
      <c r="N108">
        <v>586406</v>
      </c>
      <c r="O108">
        <v>337489</v>
      </c>
      <c r="P108">
        <v>1100726</v>
      </c>
      <c r="Q108">
        <v>904943</v>
      </c>
      <c r="R108">
        <v>302706</v>
      </c>
      <c r="S108">
        <v>105000</v>
      </c>
      <c r="T108">
        <v>0</v>
      </c>
      <c r="U108">
        <v>190605</v>
      </c>
      <c r="V108">
        <v>1935237</v>
      </c>
      <c r="W108">
        <v>144082</v>
      </c>
      <c r="X108">
        <v>3977310</v>
      </c>
      <c r="Y108">
        <v>3604975</v>
      </c>
      <c r="Z108">
        <v>188307</v>
      </c>
      <c r="AA108">
        <v>131004</v>
      </c>
      <c r="AB108">
        <v>57303</v>
      </c>
      <c r="AC108">
        <v>81609</v>
      </c>
      <c r="AD108">
        <v>2527</v>
      </c>
      <c r="AE108">
        <v>378215</v>
      </c>
      <c r="AF108">
        <v>-75801</v>
      </c>
      <c r="AG108">
        <v>3634274</v>
      </c>
      <c r="AH108">
        <v>79082</v>
      </c>
    </row>
    <row r="109" spans="1:34" x14ac:dyDescent="0.25">
      <c r="A109" t="s">
        <v>45</v>
      </c>
      <c r="B109">
        <v>2022</v>
      </c>
      <c r="C109">
        <v>15.170459900000001</v>
      </c>
      <c r="D109">
        <v>9.8598414000000005</v>
      </c>
      <c r="E109">
        <v>0</v>
      </c>
      <c r="F109">
        <v>3</v>
      </c>
      <c r="G109">
        <v>0</v>
      </c>
      <c r="H109">
        <v>1</v>
      </c>
      <c r="I109">
        <v>2434363</v>
      </c>
      <c r="J109">
        <v>131818</v>
      </c>
      <c r="K109">
        <v>1100794</v>
      </c>
      <c r="L109">
        <v>2533480</v>
      </c>
      <c r="M109">
        <v>5475</v>
      </c>
      <c r="N109">
        <v>586406</v>
      </c>
      <c r="O109">
        <v>337489</v>
      </c>
      <c r="P109">
        <v>1100726</v>
      </c>
      <c r="Q109">
        <v>904943</v>
      </c>
      <c r="R109">
        <v>302706</v>
      </c>
      <c r="S109">
        <v>105000</v>
      </c>
      <c r="T109">
        <v>0</v>
      </c>
      <c r="U109">
        <v>190605</v>
      </c>
      <c r="V109">
        <v>1935237</v>
      </c>
      <c r="W109">
        <v>144082</v>
      </c>
      <c r="X109">
        <v>3977310</v>
      </c>
      <c r="Y109">
        <v>3604975</v>
      </c>
      <c r="Z109">
        <v>188307</v>
      </c>
      <c r="AA109">
        <v>131004</v>
      </c>
      <c r="AB109">
        <v>57303</v>
      </c>
      <c r="AC109">
        <v>81609</v>
      </c>
      <c r="AD109">
        <v>2527</v>
      </c>
      <c r="AE109">
        <v>378215</v>
      </c>
      <c r="AF109">
        <v>-75801</v>
      </c>
      <c r="AG109">
        <v>3634274</v>
      </c>
      <c r="AH109">
        <v>79082</v>
      </c>
    </row>
    <row r="110" spans="1:34" x14ac:dyDescent="0.25">
      <c r="A110" t="s">
        <v>46</v>
      </c>
      <c r="B110">
        <v>2014</v>
      </c>
      <c r="C110">
        <v>13.76816</v>
      </c>
      <c r="D110">
        <v>10.505065500000001</v>
      </c>
      <c r="E110">
        <v>0</v>
      </c>
      <c r="F110">
        <v>4</v>
      </c>
      <c r="G110">
        <v>0</v>
      </c>
      <c r="H110">
        <v>4</v>
      </c>
      <c r="I110">
        <v>83639</v>
      </c>
      <c r="J110">
        <v>10079</v>
      </c>
      <c r="K110">
        <v>346990</v>
      </c>
      <c r="L110">
        <v>102451</v>
      </c>
      <c r="M110">
        <v>6616</v>
      </c>
      <c r="N110">
        <v>142804</v>
      </c>
      <c r="O110">
        <v>13885</v>
      </c>
      <c r="P110">
        <v>260332</v>
      </c>
      <c r="Q110">
        <v>137882</v>
      </c>
      <c r="R110">
        <v>0</v>
      </c>
      <c r="S110">
        <v>0</v>
      </c>
      <c r="T110">
        <v>0</v>
      </c>
      <c r="U110">
        <v>0</v>
      </c>
      <c r="V110">
        <v>182308</v>
      </c>
      <c r="W110">
        <v>100000</v>
      </c>
      <c r="X110">
        <v>513361</v>
      </c>
      <c r="Y110">
        <v>476674</v>
      </c>
      <c r="Z110">
        <v>49044</v>
      </c>
      <c r="AA110">
        <v>26236</v>
      </c>
      <c r="AB110">
        <v>22808</v>
      </c>
      <c r="AC110">
        <v>-18326</v>
      </c>
      <c r="AD110">
        <v>5134</v>
      </c>
      <c r="AE110">
        <v>115500</v>
      </c>
      <c r="AF110">
        <v>-32067</v>
      </c>
      <c r="AG110">
        <v>449441</v>
      </c>
      <c r="AH110">
        <v>-23460</v>
      </c>
    </row>
    <row r="111" spans="1:34" x14ac:dyDescent="0.25">
      <c r="A111" t="s">
        <v>46</v>
      </c>
      <c r="B111">
        <v>2015</v>
      </c>
      <c r="C111">
        <v>11.910474000000001</v>
      </c>
      <c r="D111">
        <v>8.2766316999999994</v>
      </c>
      <c r="E111">
        <v>0</v>
      </c>
      <c r="F111">
        <v>4</v>
      </c>
      <c r="G111">
        <v>0</v>
      </c>
      <c r="H111">
        <v>4</v>
      </c>
      <c r="I111">
        <v>81735</v>
      </c>
      <c r="J111">
        <v>81735</v>
      </c>
      <c r="K111">
        <v>420380</v>
      </c>
      <c r="L111">
        <v>99191</v>
      </c>
      <c r="M111">
        <v>1467</v>
      </c>
      <c r="N111">
        <v>197192</v>
      </c>
      <c r="O111">
        <v>47352</v>
      </c>
      <c r="P111">
        <v>307631</v>
      </c>
      <c r="Q111">
        <v>111515</v>
      </c>
      <c r="R111">
        <v>0</v>
      </c>
      <c r="S111">
        <v>0</v>
      </c>
      <c r="T111">
        <v>0</v>
      </c>
      <c r="U111">
        <v>33476</v>
      </c>
      <c r="V111">
        <v>178464</v>
      </c>
      <c r="W111">
        <v>100000</v>
      </c>
      <c r="X111">
        <v>400292</v>
      </c>
      <c r="Y111">
        <v>345132</v>
      </c>
      <c r="Z111">
        <v>40499</v>
      </c>
      <c r="AA111">
        <v>19326</v>
      </c>
      <c r="AB111">
        <v>0</v>
      </c>
      <c r="AC111">
        <v>1405</v>
      </c>
      <c r="AD111">
        <v>5104</v>
      </c>
      <c r="AE111">
        <v>90000</v>
      </c>
      <c r="AF111">
        <v>-1677</v>
      </c>
      <c r="AG111">
        <v>519571</v>
      </c>
      <c r="AH111">
        <v>-3699</v>
      </c>
    </row>
    <row r="112" spans="1:34" x14ac:dyDescent="0.25">
      <c r="A112" t="s">
        <v>46</v>
      </c>
      <c r="B112">
        <v>2016</v>
      </c>
      <c r="C112">
        <v>10.7967342</v>
      </c>
      <c r="D112">
        <v>8.6824039099999997</v>
      </c>
      <c r="E112">
        <v>0</v>
      </c>
      <c r="F112">
        <v>4</v>
      </c>
      <c r="G112">
        <v>0</v>
      </c>
      <c r="H112">
        <v>4</v>
      </c>
      <c r="I112">
        <v>79382</v>
      </c>
      <c r="J112">
        <v>8725</v>
      </c>
      <c r="K112">
        <v>383242</v>
      </c>
      <c r="L112">
        <v>85197</v>
      </c>
      <c r="M112">
        <v>2953</v>
      </c>
      <c r="N112">
        <v>185189</v>
      </c>
      <c r="O112">
        <v>14774</v>
      </c>
      <c r="P112">
        <v>247611</v>
      </c>
      <c r="Q112">
        <v>67775</v>
      </c>
      <c r="R112">
        <v>0</v>
      </c>
      <c r="S112">
        <v>25000</v>
      </c>
      <c r="T112">
        <v>0</v>
      </c>
      <c r="U112">
        <v>10167</v>
      </c>
      <c r="V112">
        <v>185661</v>
      </c>
      <c r="W112">
        <v>100000</v>
      </c>
      <c r="X112">
        <v>351321</v>
      </c>
      <c r="Y112">
        <v>303649</v>
      </c>
      <c r="Z112">
        <v>20672</v>
      </c>
      <c r="AA112">
        <v>13991</v>
      </c>
      <c r="AB112">
        <v>0</v>
      </c>
      <c r="AC112">
        <v>10203</v>
      </c>
      <c r="AD112">
        <v>2482</v>
      </c>
      <c r="AE112">
        <v>124000</v>
      </c>
      <c r="AF112">
        <v>37574</v>
      </c>
      <c r="AG112">
        <v>468439</v>
      </c>
      <c r="AH112">
        <v>7721</v>
      </c>
    </row>
    <row r="113" spans="1:34" x14ac:dyDescent="0.25">
      <c r="A113" t="s">
        <v>46</v>
      </c>
      <c r="B113">
        <v>2017</v>
      </c>
      <c r="C113">
        <v>10.564553</v>
      </c>
      <c r="D113">
        <v>8.1376159999999995</v>
      </c>
      <c r="E113">
        <v>1</v>
      </c>
      <c r="F113">
        <v>4</v>
      </c>
      <c r="G113">
        <v>0</v>
      </c>
      <c r="H113">
        <v>3</v>
      </c>
      <c r="I113">
        <v>79208</v>
      </c>
      <c r="J113">
        <v>9242</v>
      </c>
      <c r="K113">
        <v>328382</v>
      </c>
      <c r="L113">
        <v>90581</v>
      </c>
      <c r="M113">
        <v>2889</v>
      </c>
      <c r="N113">
        <v>158502</v>
      </c>
      <c r="O113">
        <v>12936</v>
      </c>
      <c r="P113">
        <v>188397</v>
      </c>
      <c r="Q113">
        <v>50105</v>
      </c>
      <c r="R113">
        <v>0</v>
      </c>
      <c r="S113">
        <v>25000</v>
      </c>
      <c r="T113">
        <v>0</v>
      </c>
      <c r="U113">
        <v>12358</v>
      </c>
      <c r="V113">
        <v>193208</v>
      </c>
      <c r="W113">
        <v>100000</v>
      </c>
      <c r="X113">
        <v>366692</v>
      </c>
      <c r="Y113">
        <v>320662</v>
      </c>
      <c r="Z113">
        <v>19551</v>
      </c>
      <c r="AA113">
        <v>12755</v>
      </c>
      <c r="AB113">
        <v>0</v>
      </c>
      <c r="AC113">
        <v>11852</v>
      </c>
      <c r="AD113">
        <v>3751</v>
      </c>
      <c r="AE113">
        <v>140000</v>
      </c>
      <c r="AF113">
        <v>25658</v>
      </c>
      <c r="AG113">
        <v>418963</v>
      </c>
      <c r="AH113">
        <v>8101</v>
      </c>
    </row>
    <row r="114" spans="1:34" x14ac:dyDescent="0.25">
      <c r="A114" t="s">
        <v>46</v>
      </c>
      <c r="B114">
        <v>2018</v>
      </c>
      <c r="C114">
        <v>10.332371800000001</v>
      </c>
      <c r="D114">
        <v>7.5928280900000003</v>
      </c>
      <c r="E114">
        <v>1</v>
      </c>
      <c r="F114">
        <v>3</v>
      </c>
      <c r="G114">
        <v>0</v>
      </c>
      <c r="H114">
        <v>3</v>
      </c>
      <c r="I114">
        <v>70927</v>
      </c>
      <c r="J114">
        <v>0</v>
      </c>
      <c r="K114">
        <v>408036</v>
      </c>
      <c r="L114">
        <v>75208</v>
      </c>
      <c r="M114">
        <v>2781</v>
      </c>
      <c r="N114">
        <v>178643</v>
      </c>
      <c r="O114">
        <v>48557</v>
      </c>
      <c r="P114">
        <v>247124</v>
      </c>
      <c r="Q114">
        <v>185377</v>
      </c>
      <c r="R114">
        <v>0</v>
      </c>
      <c r="S114">
        <v>25000</v>
      </c>
      <c r="T114">
        <v>0</v>
      </c>
      <c r="U114">
        <v>10295</v>
      </c>
      <c r="V114">
        <v>200755</v>
      </c>
      <c r="W114">
        <v>100000</v>
      </c>
      <c r="X114">
        <v>370231</v>
      </c>
      <c r="Y114">
        <v>314213</v>
      </c>
      <c r="Z114">
        <v>20319</v>
      </c>
      <c r="AA114">
        <v>12814</v>
      </c>
      <c r="AB114">
        <v>0</v>
      </c>
      <c r="AC114">
        <v>11124</v>
      </c>
      <c r="AD114">
        <v>3627</v>
      </c>
      <c r="AE114">
        <v>148000</v>
      </c>
      <c r="AF114">
        <v>-135134</v>
      </c>
      <c r="AG114">
        <v>484036</v>
      </c>
      <c r="AH114">
        <v>7497</v>
      </c>
    </row>
    <row r="115" spans="1:34" x14ac:dyDescent="0.25">
      <c r="A115" t="s">
        <v>46</v>
      </c>
      <c r="B115">
        <v>2019</v>
      </c>
      <c r="C115">
        <v>11.50920938</v>
      </c>
      <c r="D115">
        <v>6.8498618840000001</v>
      </c>
      <c r="E115">
        <v>0</v>
      </c>
      <c r="F115">
        <v>4</v>
      </c>
      <c r="G115">
        <v>0</v>
      </c>
      <c r="H115">
        <v>4</v>
      </c>
      <c r="I115">
        <v>83639</v>
      </c>
      <c r="J115">
        <v>10079</v>
      </c>
      <c r="K115">
        <v>346990</v>
      </c>
      <c r="L115">
        <v>102451</v>
      </c>
      <c r="M115">
        <v>6616</v>
      </c>
      <c r="N115">
        <v>142804</v>
      </c>
      <c r="O115">
        <v>13885</v>
      </c>
      <c r="P115">
        <v>260332</v>
      </c>
      <c r="Q115">
        <v>137882</v>
      </c>
      <c r="R115">
        <v>0</v>
      </c>
      <c r="S115">
        <v>0</v>
      </c>
      <c r="T115">
        <v>0</v>
      </c>
      <c r="U115">
        <v>0</v>
      </c>
      <c r="V115">
        <v>182308</v>
      </c>
      <c r="W115">
        <v>100000</v>
      </c>
      <c r="X115">
        <v>513361</v>
      </c>
      <c r="Y115">
        <v>476674</v>
      </c>
      <c r="Z115">
        <v>49044</v>
      </c>
      <c r="AA115">
        <v>26236</v>
      </c>
      <c r="AB115">
        <v>22808</v>
      </c>
      <c r="AC115">
        <v>-18326</v>
      </c>
      <c r="AD115">
        <v>5134</v>
      </c>
      <c r="AE115">
        <v>115500</v>
      </c>
      <c r="AF115">
        <v>-32067</v>
      </c>
      <c r="AG115">
        <v>449441</v>
      </c>
      <c r="AH115">
        <v>-23460</v>
      </c>
    </row>
    <row r="116" spans="1:34" x14ac:dyDescent="0.25">
      <c r="A116" t="s">
        <v>46</v>
      </c>
      <c r="B116">
        <v>2020</v>
      </c>
      <c r="C116">
        <v>12.587459640000001</v>
      </c>
      <c r="D116">
        <v>6.2535128320000002</v>
      </c>
      <c r="E116">
        <v>0</v>
      </c>
      <c r="F116">
        <v>4</v>
      </c>
      <c r="G116">
        <v>0</v>
      </c>
      <c r="H116">
        <v>4</v>
      </c>
      <c r="I116">
        <v>83639</v>
      </c>
      <c r="J116">
        <v>10079</v>
      </c>
      <c r="K116">
        <v>346990</v>
      </c>
      <c r="L116">
        <v>102451</v>
      </c>
      <c r="M116">
        <v>6616</v>
      </c>
      <c r="N116">
        <v>142804</v>
      </c>
      <c r="O116">
        <v>13885</v>
      </c>
      <c r="P116">
        <v>260332</v>
      </c>
      <c r="Q116">
        <v>137882</v>
      </c>
      <c r="R116">
        <v>0</v>
      </c>
      <c r="S116">
        <v>0</v>
      </c>
      <c r="T116">
        <v>0</v>
      </c>
      <c r="U116">
        <v>0</v>
      </c>
      <c r="V116">
        <v>182308</v>
      </c>
      <c r="W116">
        <v>100000</v>
      </c>
      <c r="X116">
        <v>513361</v>
      </c>
      <c r="Y116">
        <v>476674</v>
      </c>
      <c r="Z116">
        <v>49044</v>
      </c>
      <c r="AA116">
        <v>26236</v>
      </c>
      <c r="AB116">
        <v>22808</v>
      </c>
      <c r="AC116">
        <v>-18326</v>
      </c>
      <c r="AD116">
        <v>5134</v>
      </c>
      <c r="AE116">
        <v>115500</v>
      </c>
      <c r="AF116">
        <v>-32067</v>
      </c>
      <c r="AG116">
        <v>449441</v>
      </c>
      <c r="AH116">
        <v>-23460</v>
      </c>
    </row>
    <row r="117" spans="1:34" x14ac:dyDescent="0.25">
      <c r="A117" t="s">
        <v>46</v>
      </c>
      <c r="B117">
        <v>2021</v>
      </c>
      <c r="C117">
        <v>16.6657099</v>
      </c>
      <c r="D117">
        <v>5.6571637800000003</v>
      </c>
      <c r="E117">
        <v>0</v>
      </c>
      <c r="F117">
        <v>4</v>
      </c>
      <c r="G117">
        <v>0</v>
      </c>
      <c r="H117">
        <v>4</v>
      </c>
      <c r="I117">
        <v>83639</v>
      </c>
      <c r="J117">
        <v>10079</v>
      </c>
      <c r="K117">
        <v>346990</v>
      </c>
      <c r="L117">
        <v>102451</v>
      </c>
      <c r="M117">
        <v>6616</v>
      </c>
      <c r="N117">
        <v>142804</v>
      </c>
      <c r="O117">
        <v>13885</v>
      </c>
      <c r="P117">
        <v>260332</v>
      </c>
      <c r="Q117">
        <v>137882</v>
      </c>
      <c r="R117">
        <v>0</v>
      </c>
      <c r="S117">
        <v>0</v>
      </c>
      <c r="T117">
        <v>0</v>
      </c>
      <c r="U117">
        <v>0</v>
      </c>
      <c r="V117">
        <v>182308</v>
      </c>
      <c r="W117">
        <v>100000</v>
      </c>
      <c r="X117">
        <v>513361</v>
      </c>
      <c r="Y117">
        <v>476674</v>
      </c>
      <c r="Z117">
        <v>49044</v>
      </c>
      <c r="AA117">
        <v>26236</v>
      </c>
      <c r="AB117">
        <v>22808</v>
      </c>
      <c r="AC117">
        <v>-18326</v>
      </c>
      <c r="AD117">
        <v>5134</v>
      </c>
      <c r="AE117">
        <v>115500</v>
      </c>
      <c r="AF117">
        <v>-32067</v>
      </c>
      <c r="AG117">
        <v>449441</v>
      </c>
      <c r="AH117">
        <v>-23460</v>
      </c>
    </row>
    <row r="118" spans="1:34" x14ac:dyDescent="0.25">
      <c r="A118" t="s">
        <v>46</v>
      </c>
      <c r="B118">
        <v>2022</v>
      </c>
      <c r="C118">
        <v>15.74396016</v>
      </c>
      <c r="D118">
        <v>5.0608147280000004</v>
      </c>
      <c r="E118">
        <v>0</v>
      </c>
      <c r="F118">
        <v>4</v>
      </c>
      <c r="G118">
        <v>0</v>
      </c>
      <c r="H118">
        <v>4</v>
      </c>
      <c r="I118">
        <v>83639</v>
      </c>
      <c r="J118">
        <v>10079</v>
      </c>
      <c r="K118">
        <v>346990</v>
      </c>
      <c r="L118">
        <v>102451</v>
      </c>
      <c r="M118">
        <v>6616</v>
      </c>
      <c r="N118">
        <v>142804</v>
      </c>
      <c r="O118">
        <v>13885</v>
      </c>
      <c r="P118">
        <v>260332</v>
      </c>
      <c r="Q118">
        <v>137882</v>
      </c>
      <c r="R118">
        <v>0</v>
      </c>
      <c r="S118">
        <v>0</v>
      </c>
      <c r="T118">
        <v>0</v>
      </c>
      <c r="U118">
        <v>0</v>
      </c>
      <c r="V118">
        <v>182308</v>
      </c>
      <c r="W118">
        <v>100000</v>
      </c>
      <c r="X118">
        <v>513361</v>
      </c>
      <c r="Y118">
        <v>476674</v>
      </c>
      <c r="Z118">
        <v>49044</v>
      </c>
      <c r="AA118">
        <v>26236</v>
      </c>
      <c r="AB118">
        <v>22808</v>
      </c>
      <c r="AC118">
        <v>-18326</v>
      </c>
      <c r="AD118">
        <v>5134</v>
      </c>
      <c r="AE118">
        <v>115500</v>
      </c>
      <c r="AF118">
        <v>-32067</v>
      </c>
      <c r="AG118">
        <v>449441</v>
      </c>
      <c r="AH118">
        <v>-23460</v>
      </c>
    </row>
    <row r="119" spans="1:34" x14ac:dyDescent="0.25">
      <c r="A119" t="s">
        <v>47</v>
      </c>
      <c r="B119">
        <v>2014</v>
      </c>
      <c r="C119">
        <v>16.218256</v>
      </c>
      <c r="D119">
        <v>11.99122</v>
      </c>
      <c r="E119">
        <v>1</v>
      </c>
      <c r="F119">
        <v>3</v>
      </c>
      <c r="G119">
        <v>0</v>
      </c>
      <c r="H119">
        <v>0</v>
      </c>
      <c r="I119">
        <v>3662694</v>
      </c>
      <c r="J119">
        <v>227445</v>
      </c>
      <c r="K119">
        <v>2560809</v>
      </c>
      <c r="L119">
        <v>4004305</v>
      </c>
      <c r="M119">
        <v>148509</v>
      </c>
      <c r="N119">
        <v>1794897</v>
      </c>
      <c r="O119">
        <v>55320</v>
      </c>
      <c r="P119">
        <v>2236586</v>
      </c>
      <c r="Q119">
        <v>1713936</v>
      </c>
      <c r="R119">
        <v>1173671</v>
      </c>
      <c r="S119">
        <v>0</v>
      </c>
      <c r="T119">
        <v>0</v>
      </c>
      <c r="U119">
        <v>690571</v>
      </c>
      <c r="V119">
        <v>2464286</v>
      </c>
      <c r="W119">
        <v>204737</v>
      </c>
      <c r="X119">
        <v>7699097</v>
      </c>
      <c r="Y119">
        <v>6850190</v>
      </c>
      <c r="Z119">
        <v>438437</v>
      </c>
      <c r="AA119">
        <v>29141</v>
      </c>
      <c r="AB119">
        <v>409296</v>
      </c>
      <c r="AC119">
        <v>76223</v>
      </c>
      <c r="AD119">
        <v>72294</v>
      </c>
      <c r="AE119">
        <v>721698</v>
      </c>
      <c r="AF119">
        <v>244839</v>
      </c>
      <c r="AG119">
        <v>6565114</v>
      </c>
      <c r="AH119">
        <v>3929</v>
      </c>
    </row>
    <row r="120" spans="1:34" x14ac:dyDescent="0.25">
      <c r="A120" t="s">
        <v>47</v>
      </c>
      <c r="B120">
        <v>2015</v>
      </c>
      <c r="C120">
        <v>15.562233000000001</v>
      </c>
      <c r="D120">
        <v>11.509817</v>
      </c>
      <c r="E120">
        <v>1</v>
      </c>
      <c r="F120">
        <v>4</v>
      </c>
      <c r="G120">
        <v>0</v>
      </c>
      <c r="H120">
        <v>0</v>
      </c>
      <c r="I120">
        <v>3549052</v>
      </c>
      <c r="J120">
        <v>240925</v>
      </c>
      <c r="K120">
        <v>3239951</v>
      </c>
      <c r="L120">
        <v>3909418</v>
      </c>
      <c r="M120">
        <v>98173</v>
      </c>
      <c r="N120">
        <v>2495964</v>
      </c>
      <c r="O120">
        <v>120106</v>
      </c>
      <c r="P120">
        <v>2758206</v>
      </c>
      <c r="Q120">
        <v>1173087</v>
      </c>
      <c r="R120">
        <v>1120111</v>
      </c>
      <c r="S120">
        <v>0</v>
      </c>
      <c r="T120">
        <v>0</v>
      </c>
      <c r="U120">
        <v>648983</v>
      </c>
      <c r="V120">
        <v>2622069</v>
      </c>
      <c r="W120">
        <v>204737</v>
      </c>
      <c r="X120">
        <v>6966274</v>
      </c>
      <c r="Y120">
        <v>5938537</v>
      </c>
      <c r="Z120">
        <v>507882</v>
      </c>
      <c r="AA120">
        <v>23225</v>
      </c>
      <c r="AB120">
        <v>0</v>
      </c>
      <c r="AC120">
        <v>221089</v>
      </c>
      <c r="AD120">
        <v>54770</v>
      </c>
      <c r="AE120">
        <v>1145913</v>
      </c>
      <c r="AF120">
        <v>249326</v>
      </c>
      <c r="AG120">
        <v>7149369</v>
      </c>
      <c r="AH120">
        <v>166319</v>
      </c>
    </row>
    <row r="121" spans="1:34" x14ac:dyDescent="0.25">
      <c r="A121" t="s">
        <v>47</v>
      </c>
      <c r="B121">
        <v>2016</v>
      </c>
      <c r="C121">
        <v>16.181080999999999</v>
      </c>
      <c r="D121">
        <v>11.800554</v>
      </c>
      <c r="E121">
        <v>1</v>
      </c>
      <c r="F121">
        <v>4</v>
      </c>
      <c r="G121">
        <v>0</v>
      </c>
      <c r="H121">
        <v>0</v>
      </c>
      <c r="I121">
        <v>4110945</v>
      </c>
      <c r="J121">
        <v>235330</v>
      </c>
      <c r="K121">
        <v>2616873</v>
      </c>
      <c r="L121">
        <v>4385955</v>
      </c>
      <c r="M121">
        <v>136892</v>
      </c>
      <c r="N121">
        <v>1968261</v>
      </c>
      <c r="O121">
        <v>62521</v>
      </c>
      <c r="P121">
        <v>2044518</v>
      </c>
      <c r="Q121">
        <v>691100</v>
      </c>
      <c r="R121">
        <v>0</v>
      </c>
      <c r="S121">
        <v>1607704</v>
      </c>
      <c r="T121">
        <v>0</v>
      </c>
      <c r="U121">
        <v>613960</v>
      </c>
      <c r="V121">
        <v>2736646</v>
      </c>
      <c r="W121">
        <v>204737</v>
      </c>
      <c r="X121">
        <v>8103145</v>
      </c>
      <c r="Y121">
        <v>7139365</v>
      </c>
      <c r="Z121">
        <v>435024</v>
      </c>
      <c r="AA121">
        <v>35555</v>
      </c>
      <c r="AB121">
        <v>10703</v>
      </c>
      <c r="AC121">
        <v>226150</v>
      </c>
      <c r="AD121">
        <v>56070</v>
      </c>
      <c r="AE121">
        <v>1587940</v>
      </c>
      <c r="AF121">
        <v>341644</v>
      </c>
      <c r="AG121">
        <v>7002828</v>
      </c>
      <c r="AH121">
        <v>170080</v>
      </c>
    </row>
    <row r="122" spans="1:34" x14ac:dyDescent="0.25">
      <c r="A122" t="s">
        <v>47</v>
      </c>
      <c r="B122">
        <v>2017</v>
      </c>
      <c r="C122">
        <v>16.11168</v>
      </c>
      <c r="D122">
        <v>11.912848</v>
      </c>
      <c r="E122">
        <v>1</v>
      </c>
      <c r="F122">
        <v>4</v>
      </c>
      <c r="G122">
        <v>0</v>
      </c>
      <c r="H122">
        <v>0</v>
      </c>
      <c r="I122">
        <v>4417460</v>
      </c>
      <c r="J122">
        <v>242469</v>
      </c>
      <c r="K122">
        <v>4829094</v>
      </c>
      <c r="L122">
        <v>4686506</v>
      </c>
      <c r="M122">
        <v>129209</v>
      </c>
      <c r="N122">
        <v>3928170</v>
      </c>
      <c r="O122">
        <v>205323</v>
      </c>
      <c r="P122">
        <v>4177513</v>
      </c>
      <c r="Q122">
        <v>2690155</v>
      </c>
      <c r="R122">
        <v>0</v>
      </c>
      <c r="S122">
        <v>2198959</v>
      </c>
      <c r="T122">
        <v>0</v>
      </c>
      <c r="U122">
        <v>503451</v>
      </c>
      <c r="V122">
        <v>2635677</v>
      </c>
      <c r="W122">
        <v>204737</v>
      </c>
      <c r="X122">
        <v>6895714</v>
      </c>
      <c r="Y122">
        <v>6190599</v>
      </c>
      <c r="Z122">
        <v>449015</v>
      </c>
      <c r="AA122">
        <v>66083</v>
      </c>
      <c r="AB122">
        <v>15310</v>
      </c>
      <c r="AC122">
        <v>-126833</v>
      </c>
      <c r="AD122">
        <v>-96514</v>
      </c>
      <c r="AE122">
        <v>730092</v>
      </c>
      <c r="AF122">
        <v>175946</v>
      </c>
      <c r="AG122">
        <v>9515600</v>
      </c>
      <c r="AH122">
        <v>-30319</v>
      </c>
    </row>
    <row r="123" spans="1:34" x14ac:dyDescent="0.25">
      <c r="A123" t="s">
        <v>47</v>
      </c>
      <c r="B123">
        <v>2018</v>
      </c>
      <c r="C123">
        <v>17.008095000000001</v>
      </c>
      <c r="D123">
        <v>12.580731999999999</v>
      </c>
      <c r="E123">
        <v>1</v>
      </c>
      <c r="F123">
        <v>4</v>
      </c>
      <c r="G123">
        <v>0</v>
      </c>
      <c r="H123">
        <v>0</v>
      </c>
      <c r="I123">
        <v>4841661</v>
      </c>
      <c r="J123">
        <v>373599</v>
      </c>
      <c r="K123">
        <v>4067654</v>
      </c>
      <c r="L123">
        <v>5373941</v>
      </c>
      <c r="M123">
        <v>92508</v>
      </c>
      <c r="N123">
        <v>2219497</v>
      </c>
      <c r="O123">
        <v>374374</v>
      </c>
      <c r="P123">
        <v>3981330</v>
      </c>
      <c r="Q123">
        <v>1931335</v>
      </c>
      <c r="R123">
        <v>0</v>
      </c>
      <c r="S123">
        <v>2101737</v>
      </c>
      <c r="T123">
        <v>0</v>
      </c>
      <c r="U123">
        <v>356862</v>
      </c>
      <c r="V123">
        <v>2534708</v>
      </c>
      <c r="W123">
        <v>204737</v>
      </c>
      <c r="X123">
        <v>9080899</v>
      </c>
      <c r="Y123">
        <v>9733468</v>
      </c>
      <c r="Z123">
        <v>509257</v>
      </c>
      <c r="AA123">
        <v>198084</v>
      </c>
      <c r="AB123">
        <v>19917</v>
      </c>
      <c r="AC123">
        <v>-243346</v>
      </c>
      <c r="AD123">
        <v>0</v>
      </c>
      <c r="AE123">
        <v>0</v>
      </c>
      <c r="AF123">
        <v>0</v>
      </c>
      <c r="AG123">
        <v>9441595</v>
      </c>
      <c r="AH123">
        <v>0</v>
      </c>
    </row>
    <row r="124" spans="1:34" x14ac:dyDescent="0.25">
      <c r="A124" t="s">
        <v>47</v>
      </c>
      <c r="B124">
        <v>2019</v>
      </c>
      <c r="C124">
        <v>17.904509999999998</v>
      </c>
      <c r="D124">
        <v>13.248616</v>
      </c>
      <c r="E124">
        <v>1</v>
      </c>
      <c r="F124">
        <v>3</v>
      </c>
      <c r="G124">
        <v>0</v>
      </c>
      <c r="H124">
        <v>0</v>
      </c>
      <c r="I124">
        <v>3662694</v>
      </c>
      <c r="J124">
        <v>227445</v>
      </c>
      <c r="K124">
        <v>2560809</v>
      </c>
      <c r="L124">
        <v>4004305</v>
      </c>
      <c r="M124">
        <v>148509</v>
      </c>
      <c r="N124">
        <v>1794897</v>
      </c>
      <c r="O124">
        <v>55320</v>
      </c>
      <c r="P124">
        <v>2236586</v>
      </c>
      <c r="Q124">
        <v>1713936</v>
      </c>
      <c r="R124">
        <v>1173671</v>
      </c>
      <c r="S124">
        <v>0</v>
      </c>
      <c r="T124">
        <v>0</v>
      </c>
      <c r="U124">
        <v>690571</v>
      </c>
      <c r="V124">
        <v>2464286</v>
      </c>
      <c r="W124">
        <v>204737</v>
      </c>
      <c r="X124">
        <v>7699097</v>
      </c>
      <c r="Y124">
        <v>6850190</v>
      </c>
      <c r="Z124">
        <v>438437</v>
      </c>
      <c r="AA124">
        <v>29141</v>
      </c>
      <c r="AB124">
        <v>409296</v>
      </c>
      <c r="AC124">
        <v>76223</v>
      </c>
      <c r="AD124">
        <v>72294</v>
      </c>
      <c r="AE124">
        <v>721698</v>
      </c>
      <c r="AF124">
        <v>244839</v>
      </c>
      <c r="AG124">
        <v>6565114</v>
      </c>
      <c r="AH124">
        <v>3929</v>
      </c>
    </row>
    <row r="125" spans="1:34" x14ac:dyDescent="0.25">
      <c r="A125" t="s">
        <v>47</v>
      </c>
      <c r="B125">
        <v>2020</v>
      </c>
      <c r="C125">
        <v>18.800924999999999</v>
      </c>
      <c r="D125">
        <v>13.916499999999999</v>
      </c>
      <c r="E125">
        <v>1</v>
      </c>
      <c r="F125">
        <v>3</v>
      </c>
      <c r="G125">
        <v>0</v>
      </c>
      <c r="H125">
        <v>0</v>
      </c>
      <c r="I125">
        <v>3662694</v>
      </c>
      <c r="J125">
        <v>227445</v>
      </c>
      <c r="K125">
        <v>2560809</v>
      </c>
      <c r="L125">
        <v>4004305</v>
      </c>
      <c r="M125">
        <v>148509</v>
      </c>
      <c r="N125">
        <v>1794897</v>
      </c>
      <c r="O125">
        <v>55320</v>
      </c>
      <c r="P125">
        <v>2236586</v>
      </c>
      <c r="Q125">
        <v>1713936</v>
      </c>
      <c r="R125">
        <v>1173671</v>
      </c>
      <c r="S125">
        <v>0</v>
      </c>
      <c r="T125">
        <v>0</v>
      </c>
      <c r="U125">
        <v>690571</v>
      </c>
      <c r="V125">
        <v>2464286</v>
      </c>
      <c r="W125">
        <v>204737</v>
      </c>
      <c r="X125">
        <v>7699097</v>
      </c>
      <c r="Y125">
        <v>6850190</v>
      </c>
      <c r="Z125">
        <v>438437</v>
      </c>
      <c r="AA125">
        <v>29141</v>
      </c>
      <c r="AB125">
        <v>409296</v>
      </c>
      <c r="AC125">
        <v>76223</v>
      </c>
      <c r="AD125">
        <v>72294</v>
      </c>
      <c r="AE125">
        <v>721698</v>
      </c>
      <c r="AF125">
        <v>244839</v>
      </c>
      <c r="AG125">
        <v>6565114</v>
      </c>
      <c r="AH125">
        <v>3929</v>
      </c>
    </row>
    <row r="126" spans="1:34" x14ac:dyDescent="0.25">
      <c r="A126" t="s">
        <v>47</v>
      </c>
      <c r="B126">
        <v>2021</v>
      </c>
      <c r="C126">
        <v>19.697340000000001</v>
      </c>
      <c r="D126">
        <v>14.584384</v>
      </c>
      <c r="E126">
        <v>1</v>
      </c>
      <c r="F126">
        <v>3</v>
      </c>
      <c r="G126">
        <v>0</v>
      </c>
      <c r="H126">
        <v>0</v>
      </c>
      <c r="I126">
        <v>3662694</v>
      </c>
      <c r="J126">
        <v>227445</v>
      </c>
      <c r="K126">
        <v>2560809</v>
      </c>
      <c r="L126">
        <v>4004305</v>
      </c>
      <c r="M126">
        <v>148509</v>
      </c>
      <c r="N126">
        <v>1794897</v>
      </c>
      <c r="O126">
        <v>55320</v>
      </c>
      <c r="P126">
        <v>2236586</v>
      </c>
      <c r="Q126">
        <v>1713936</v>
      </c>
      <c r="R126">
        <v>1173671</v>
      </c>
      <c r="S126">
        <v>0</v>
      </c>
      <c r="T126">
        <v>0</v>
      </c>
      <c r="U126">
        <v>690571</v>
      </c>
      <c r="V126">
        <v>2464286</v>
      </c>
      <c r="W126">
        <v>204737</v>
      </c>
      <c r="X126">
        <v>7699097</v>
      </c>
      <c r="Y126">
        <v>6850190</v>
      </c>
      <c r="Z126">
        <v>438437</v>
      </c>
      <c r="AA126">
        <v>29141</v>
      </c>
      <c r="AB126">
        <v>409296</v>
      </c>
      <c r="AC126">
        <v>76223</v>
      </c>
      <c r="AD126">
        <v>72294</v>
      </c>
      <c r="AE126">
        <v>721698</v>
      </c>
      <c r="AF126">
        <v>244839</v>
      </c>
      <c r="AG126">
        <v>6565114</v>
      </c>
      <c r="AH126">
        <v>3929</v>
      </c>
    </row>
    <row r="127" spans="1:34" x14ac:dyDescent="0.25">
      <c r="A127" t="s">
        <v>47</v>
      </c>
      <c r="B127">
        <v>2022</v>
      </c>
      <c r="C127">
        <v>20.593755000000002</v>
      </c>
      <c r="D127">
        <v>15.252268000000001</v>
      </c>
      <c r="E127">
        <v>1</v>
      </c>
      <c r="F127">
        <v>3</v>
      </c>
      <c r="G127">
        <v>0</v>
      </c>
      <c r="H127">
        <v>0</v>
      </c>
      <c r="I127">
        <v>3662694</v>
      </c>
      <c r="J127">
        <v>227445</v>
      </c>
      <c r="K127">
        <v>2560809</v>
      </c>
      <c r="L127">
        <v>4004305</v>
      </c>
      <c r="M127">
        <v>148509</v>
      </c>
      <c r="N127">
        <v>1794897</v>
      </c>
      <c r="O127">
        <v>55320</v>
      </c>
      <c r="P127">
        <v>2236586</v>
      </c>
      <c r="Q127">
        <v>1713936</v>
      </c>
      <c r="R127">
        <v>1173671</v>
      </c>
      <c r="S127">
        <v>0</v>
      </c>
      <c r="T127">
        <v>0</v>
      </c>
      <c r="U127">
        <v>690571</v>
      </c>
      <c r="V127">
        <v>2464286</v>
      </c>
      <c r="W127">
        <v>204737</v>
      </c>
      <c r="X127">
        <v>7699097</v>
      </c>
      <c r="Y127">
        <v>6850190</v>
      </c>
      <c r="Z127">
        <v>438437</v>
      </c>
      <c r="AA127">
        <v>29141</v>
      </c>
      <c r="AB127">
        <v>409296</v>
      </c>
      <c r="AC127">
        <v>76223</v>
      </c>
      <c r="AD127">
        <v>72294</v>
      </c>
      <c r="AE127">
        <v>721698</v>
      </c>
      <c r="AF127">
        <v>244839</v>
      </c>
      <c r="AG127">
        <v>6565114</v>
      </c>
      <c r="AH127">
        <v>3929</v>
      </c>
    </row>
    <row r="128" spans="1:34" x14ac:dyDescent="0.25">
      <c r="A128" t="s">
        <v>48</v>
      </c>
      <c r="B128">
        <v>2015</v>
      </c>
      <c r="C128">
        <v>16.198049000000001</v>
      </c>
      <c r="D128">
        <v>12.022477</v>
      </c>
      <c r="E128">
        <v>0</v>
      </c>
      <c r="F128">
        <v>3</v>
      </c>
      <c r="G128">
        <v>1</v>
      </c>
      <c r="H128">
        <v>0</v>
      </c>
      <c r="I128">
        <v>23294582</v>
      </c>
      <c r="J128">
        <v>1662704</v>
      </c>
      <c r="K128">
        <v>18157888</v>
      </c>
      <c r="L128">
        <v>23308607</v>
      </c>
      <c r="M128">
        <v>4989084</v>
      </c>
      <c r="N128">
        <v>480301</v>
      </c>
      <c r="O128">
        <v>10989272</v>
      </c>
      <c r="P128">
        <v>10094583</v>
      </c>
      <c r="Q128">
        <v>0</v>
      </c>
      <c r="R128">
        <v>6691643</v>
      </c>
      <c r="S128">
        <v>2461947</v>
      </c>
      <c r="T128">
        <v>0</v>
      </c>
      <c r="U128">
        <v>804159</v>
      </c>
      <c r="V128">
        <v>23512798</v>
      </c>
      <c r="W128">
        <v>3633800</v>
      </c>
      <c r="X128">
        <v>20585491</v>
      </c>
      <c r="Y128">
        <v>15703434</v>
      </c>
      <c r="Z128">
        <v>145634</v>
      </c>
      <c r="AA128">
        <v>0</v>
      </c>
      <c r="AB128">
        <v>0</v>
      </c>
      <c r="AC128">
        <v>3667173</v>
      </c>
      <c r="AD128">
        <v>-1846</v>
      </c>
      <c r="AE128">
        <v>11809850</v>
      </c>
      <c r="AF128">
        <v>208257</v>
      </c>
      <c r="AG128">
        <v>5278699</v>
      </c>
      <c r="AH128">
        <v>3669019</v>
      </c>
    </row>
    <row r="129" spans="1:34" x14ac:dyDescent="0.25">
      <c r="A129" t="s">
        <v>48</v>
      </c>
      <c r="B129">
        <v>2016</v>
      </c>
      <c r="C129">
        <v>16.841821400000001</v>
      </c>
      <c r="D129">
        <v>12.506935</v>
      </c>
      <c r="E129">
        <v>1</v>
      </c>
      <c r="F129">
        <v>4</v>
      </c>
      <c r="G129">
        <v>1</v>
      </c>
      <c r="H129">
        <v>0</v>
      </c>
      <c r="I129">
        <v>21868759</v>
      </c>
      <c r="J129">
        <v>1688645</v>
      </c>
      <c r="K129">
        <v>18565654</v>
      </c>
      <c r="L129">
        <v>21899334</v>
      </c>
      <c r="M129">
        <v>9220127</v>
      </c>
      <c r="N129">
        <v>476632</v>
      </c>
      <c r="O129">
        <v>7649133</v>
      </c>
      <c r="P129">
        <v>9273492</v>
      </c>
      <c r="Q129">
        <v>0</v>
      </c>
      <c r="R129">
        <v>0</v>
      </c>
      <c r="S129">
        <v>4440613</v>
      </c>
      <c r="T129">
        <v>0</v>
      </c>
      <c r="U129">
        <v>920898</v>
      </c>
      <c r="V129">
        <v>25829985</v>
      </c>
      <c r="W129">
        <v>3633800</v>
      </c>
      <c r="X129">
        <v>27287258</v>
      </c>
      <c r="Y129">
        <v>21924076</v>
      </c>
      <c r="Z129">
        <v>228837</v>
      </c>
      <c r="AA129">
        <v>0</v>
      </c>
      <c r="AB129">
        <v>0</v>
      </c>
      <c r="AC129">
        <v>4028098</v>
      </c>
      <c r="AD129">
        <v>77407</v>
      </c>
      <c r="AE129">
        <v>14989425</v>
      </c>
      <c r="AH129">
        <v>3950691</v>
      </c>
    </row>
    <row r="130" spans="1:34" x14ac:dyDescent="0.25">
      <c r="A130" t="s">
        <v>48</v>
      </c>
      <c r="B130">
        <v>2017</v>
      </c>
      <c r="C130">
        <v>16.003374000000001</v>
      </c>
      <c r="D130">
        <v>11.87581</v>
      </c>
      <c r="E130">
        <v>1</v>
      </c>
      <c r="F130">
        <v>4</v>
      </c>
      <c r="G130">
        <v>1</v>
      </c>
      <c r="H130">
        <v>0</v>
      </c>
      <c r="I130">
        <v>20376788</v>
      </c>
      <c r="J130">
        <v>1705344</v>
      </c>
      <c r="K130">
        <v>19547660</v>
      </c>
      <c r="L130">
        <v>20389955</v>
      </c>
      <c r="M130">
        <v>4743887</v>
      </c>
      <c r="N130">
        <v>471793</v>
      </c>
      <c r="O130">
        <v>12864950</v>
      </c>
      <c r="P130">
        <v>8691425</v>
      </c>
      <c r="Q130">
        <v>0</v>
      </c>
      <c r="R130">
        <v>0</v>
      </c>
      <c r="S130">
        <v>4045532</v>
      </c>
      <c r="T130">
        <v>0</v>
      </c>
      <c r="U130">
        <v>936544</v>
      </c>
      <c r="V130">
        <v>26264114</v>
      </c>
      <c r="W130">
        <v>3633800</v>
      </c>
      <c r="X130">
        <v>27757933</v>
      </c>
      <c r="Y130">
        <v>23472480</v>
      </c>
      <c r="Z130">
        <v>248432</v>
      </c>
      <c r="AA130">
        <v>0</v>
      </c>
      <c r="AB130">
        <v>0</v>
      </c>
      <c r="AC130">
        <v>3112976</v>
      </c>
      <c r="AD130">
        <v>187871</v>
      </c>
      <c r="AE130">
        <v>15632608</v>
      </c>
      <c r="AF130">
        <v>-768389</v>
      </c>
      <c r="AG130">
        <v>39937615</v>
      </c>
      <c r="AH130">
        <v>1632720</v>
      </c>
    </row>
    <row r="131" spans="1:34" x14ac:dyDescent="0.25">
      <c r="A131" t="s">
        <v>48</v>
      </c>
      <c r="B131">
        <v>2018</v>
      </c>
      <c r="C131">
        <v>16.317738200000001</v>
      </c>
      <c r="D131">
        <v>12.135398500000001</v>
      </c>
      <c r="E131">
        <v>1</v>
      </c>
      <c r="F131">
        <v>3</v>
      </c>
      <c r="G131">
        <v>1</v>
      </c>
      <c r="H131">
        <v>0</v>
      </c>
      <c r="I131">
        <v>19131670</v>
      </c>
      <c r="J131">
        <v>1724725</v>
      </c>
      <c r="K131">
        <v>17331408</v>
      </c>
      <c r="L131">
        <v>19137618</v>
      </c>
      <c r="M131">
        <v>1558086</v>
      </c>
      <c r="N131">
        <v>1089613</v>
      </c>
      <c r="O131">
        <v>14245101</v>
      </c>
      <c r="P131">
        <v>6714686</v>
      </c>
      <c r="Q131">
        <v>4940048</v>
      </c>
      <c r="R131">
        <v>1561704</v>
      </c>
      <c r="S131">
        <v>5232949</v>
      </c>
      <c r="T131">
        <v>0</v>
      </c>
      <c r="U131">
        <v>437800</v>
      </c>
      <c r="V131">
        <v>26698243</v>
      </c>
      <c r="W131">
        <v>3633800</v>
      </c>
      <c r="X131">
        <v>52656</v>
      </c>
      <c r="Y131">
        <v>125845</v>
      </c>
      <c r="Z131">
        <v>38427</v>
      </c>
      <c r="AA131">
        <v>0</v>
      </c>
      <c r="AB131">
        <v>0</v>
      </c>
      <c r="AC131">
        <v>1452317</v>
      </c>
      <c r="AD131">
        <v>325</v>
      </c>
      <c r="AE131">
        <v>3944236</v>
      </c>
      <c r="AF131">
        <v>-142038</v>
      </c>
      <c r="AG131">
        <v>3607124</v>
      </c>
      <c r="AH131">
        <v>1452642</v>
      </c>
    </row>
    <row r="132" spans="1:34" x14ac:dyDescent="0.25">
      <c r="A132" t="s">
        <v>49</v>
      </c>
      <c r="B132">
        <v>2014</v>
      </c>
      <c r="C132">
        <v>16.083490000000001</v>
      </c>
      <c r="D132">
        <v>11.878743</v>
      </c>
      <c r="E132">
        <v>1</v>
      </c>
      <c r="F132">
        <v>3</v>
      </c>
      <c r="G132">
        <v>1</v>
      </c>
      <c r="H132">
        <v>0</v>
      </c>
      <c r="I132">
        <v>13501345</v>
      </c>
      <c r="J132">
        <v>489436</v>
      </c>
      <c r="K132">
        <v>5545151</v>
      </c>
      <c r="L132">
        <v>15237842</v>
      </c>
      <c r="M132">
        <v>22760</v>
      </c>
      <c r="N132">
        <v>1546298</v>
      </c>
      <c r="O132">
        <v>2420619</v>
      </c>
      <c r="P132">
        <v>11514296</v>
      </c>
      <c r="Q132">
        <v>6648483</v>
      </c>
      <c r="R132">
        <v>5313305</v>
      </c>
      <c r="S132">
        <v>0</v>
      </c>
      <c r="T132">
        <v>0</v>
      </c>
      <c r="U132">
        <v>0</v>
      </c>
      <c r="V132">
        <v>3955392</v>
      </c>
      <c r="W132">
        <v>4548719</v>
      </c>
      <c r="X132">
        <v>13301847</v>
      </c>
      <c r="Y132">
        <v>12339516</v>
      </c>
      <c r="Z132">
        <v>1485780</v>
      </c>
      <c r="AA132">
        <v>621181</v>
      </c>
      <c r="AB132">
        <v>864599</v>
      </c>
      <c r="AC132">
        <v>-1992912</v>
      </c>
      <c r="AD132">
        <v>132644</v>
      </c>
      <c r="AE132">
        <v>3679914</v>
      </c>
      <c r="AF132">
        <v>177973</v>
      </c>
      <c r="AG132">
        <v>20782993</v>
      </c>
      <c r="AH132">
        <v>-2125556</v>
      </c>
    </row>
    <row r="133" spans="1:34" x14ac:dyDescent="0.25">
      <c r="A133" t="s">
        <v>49</v>
      </c>
      <c r="B133">
        <v>2015</v>
      </c>
      <c r="C133">
        <v>15.916637</v>
      </c>
      <c r="D133">
        <v>11.604421</v>
      </c>
      <c r="E133">
        <v>0</v>
      </c>
      <c r="F133">
        <v>3</v>
      </c>
      <c r="G133">
        <v>1</v>
      </c>
      <c r="H133">
        <v>0</v>
      </c>
      <c r="I133">
        <v>13069941</v>
      </c>
      <c r="J133">
        <v>484157</v>
      </c>
      <c r="K133">
        <v>5108152</v>
      </c>
      <c r="L133">
        <v>13410391</v>
      </c>
      <c r="M133">
        <v>133324</v>
      </c>
      <c r="N133">
        <v>1940504</v>
      </c>
      <c r="O133">
        <v>1361141</v>
      </c>
      <c r="P133">
        <v>14361741</v>
      </c>
      <c r="Q133">
        <v>4813695</v>
      </c>
      <c r="R133">
        <v>956455</v>
      </c>
      <c r="S133">
        <v>0</v>
      </c>
      <c r="T133">
        <v>2460680</v>
      </c>
      <c r="U133">
        <v>0</v>
      </c>
      <c r="V133">
        <v>728719</v>
      </c>
      <c r="W133">
        <v>4548719</v>
      </c>
      <c r="X133">
        <v>10701888</v>
      </c>
      <c r="Y133">
        <v>9638730</v>
      </c>
      <c r="Z133">
        <v>3051004</v>
      </c>
      <c r="AA133">
        <v>559249</v>
      </c>
      <c r="AB133">
        <v>43889</v>
      </c>
      <c r="AC133">
        <v>-2828250</v>
      </c>
      <c r="AD133">
        <v>105989</v>
      </c>
      <c r="AE133">
        <v>3247785</v>
      </c>
      <c r="AF133">
        <v>-82352</v>
      </c>
      <c r="AG133">
        <v>18518543</v>
      </c>
      <c r="AH133">
        <v>-2934239</v>
      </c>
    </row>
    <row r="134" spans="1:34" x14ac:dyDescent="0.25">
      <c r="A134" t="s">
        <v>49</v>
      </c>
      <c r="B134">
        <v>2016</v>
      </c>
      <c r="C134">
        <v>15.9636263357143</v>
      </c>
      <c r="D134">
        <v>11.7453155</v>
      </c>
      <c r="E134">
        <v>3</v>
      </c>
      <c r="F134">
        <v>3</v>
      </c>
      <c r="G134">
        <v>0</v>
      </c>
      <c r="H134">
        <v>0</v>
      </c>
      <c r="I134">
        <v>13117452</v>
      </c>
      <c r="J134">
        <v>466949</v>
      </c>
      <c r="K134">
        <v>4826184</v>
      </c>
      <c r="L134">
        <v>13444780</v>
      </c>
      <c r="M134">
        <v>143318</v>
      </c>
      <c r="N134">
        <v>1769137</v>
      </c>
      <c r="O134">
        <v>1177075</v>
      </c>
      <c r="P134">
        <v>16630231</v>
      </c>
      <c r="Q134">
        <v>4782488</v>
      </c>
      <c r="R134">
        <v>1215400</v>
      </c>
      <c r="S134">
        <v>0</v>
      </c>
      <c r="T134">
        <v>0</v>
      </c>
      <c r="U134">
        <v>0</v>
      </c>
      <c r="V134">
        <v>353028</v>
      </c>
      <c r="W134">
        <v>4548719</v>
      </c>
      <c r="X134">
        <v>13176284</v>
      </c>
      <c r="Y134">
        <v>11677126</v>
      </c>
      <c r="Z134">
        <v>410151</v>
      </c>
      <c r="AA134">
        <v>489222</v>
      </c>
      <c r="AB134">
        <v>41886</v>
      </c>
      <c r="AC134">
        <v>-683603</v>
      </c>
      <c r="AD134">
        <v>130545</v>
      </c>
      <c r="AE134">
        <v>2679195</v>
      </c>
      <c r="AF134">
        <v>223749</v>
      </c>
      <c r="AG134">
        <v>18270964</v>
      </c>
      <c r="AH134">
        <v>-814148</v>
      </c>
    </row>
    <row r="135" spans="1:34" x14ac:dyDescent="0.25">
      <c r="A135" t="s">
        <v>49</v>
      </c>
      <c r="B135">
        <v>2017</v>
      </c>
      <c r="C135">
        <v>16.005026999999998</v>
      </c>
      <c r="D135">
        <v>11.754721999999999</v>
      </c>
      <c r="E135">
        <v>3</v>
      </c>
      <c r="F135">
        <v>3</v>
      </c>
      <c r="G135">
        <v>0</v>
      </c>
      <c r="H135">
        <v>0</v>
      </c>
      <c r="I135">
        <v>13168499</v>
      </c>
      <c r="J135">
        <v>454054</v>
      </c>
      <c r="K135">
        <v>5268015</v>
      </c>
      <c r="L135">
        <v>13421971</v>
      </c>
      <c r="M135">
        <v>159222</v>
      </c>
      <c r="N135">
        <v>1859014</v>
      </c>
      <c r="O135">
        <v>1240969</v>
      </c>
      <c r="P135">
        <v>17619956</v>
      </c>
      <c r="Q135">
        <v>4691105</v>
      </c>
      <c r="R135">
        <v>701105</v>
      </c>
      <c r="S135">
        <v>0</v>
      </c>
      <c r="T135">
        <v>0</v>
      </c>
      <c r="U135">
        <v>141320</v>
      </c>
      <c r="V135">
        <v>227605</v>
      </c>
      <c r="W135">
        <v>4548719</v>
      </c>
      <c r="X135">
        <v>12802374</v>
      </c>
      <c r="Y135">
        <v>10916714</v>
      </c>
      <c r="Z135">
        <v>436342</v>
      </c>
      <c r="AA135">
        <v>517315</v>
      </c>
      <c r="AB135">
        <v>36731</v>
      </c>
      <c r="AC135">
        <v>-43093</v>
      </c>
      <c r="AD135">
        <v>-90472</v>
      </c>
      <c r="AE135">
        <v>2010534</v>
      </c>
      <c r="AF135">
        <v>547859</v>
      </c>
      <c r="AG135">
        <v>18689986</v>
      </c>
      <c r="AH135">
        <v>47379</v>
      </c>
    </row>
    <row r="136" spans="1:34" x14ac:dyDescent="0.25">
      <c r="A136" t="s">
        <v>49</v>
      </c>
      <c r="B136">
        <v>2018</v>
      </c>
      <c r="C136">
        <v>15.980136</v>
      </c>
      <c r="D136">
        <v>11.658792</v>
      </c>
      <c r="E136">
        <v>4</v>
      </c>
      <c r="F136">
        <v>3</v>
      </c>
      <c r="G136">
        <v>0</v>
      </c>
      <c r="H136">
        <v>1</v>
      </c>
      <c r="I136">
        <v>13215447</v>
      </c>
      <c r="J136">
        <v>438283</v>
      </c>
      <c r="K136">
        <v>6382832</v>
      </c>
      <c r="L136">
        <v>13484348</v>
      </c>
      <c r="M136">
        <v>142395</v>
      </c>
      <c r="N136">
        <v>2468069</v>
      </c>
      <c r="O136">
        <v>1354829</v>
      </c>
      <c r="P136">
        <v>18706606</v>
      </c>
      <c r="Q136">
        <v>4590852</v>
      </c>
      <c r="R136">
        <v>7439381</v>
      </c>
      <c r="S136">
        <v>0</v>
      </c>
      <c r="T136">
        <v>0</v>
      </c>
      <c r="U136">
        <v>0</v>
      </c>
      <c r="V136">
        <v>0</v>
      </c>
      <c r="W136">
        <v>4548719</v>
      </c>
      <c r="X136">
        <v>15971672</v>
      </c>
      <c r="Y136">
        <v>13391359</v>
      </c>
      <c r="Z136">
        <v>494229</v>
      </c>
      <c r="AA136">
        <v>674269</v>
      </c>
      <c r="AB136">
        <v>33677</v>
      </c>
      <c r="AC136">
        <v>299076</v>
      </c>
      <c r="AD136">
        <v>102453</v>
      </c>
      <c r="AE136">
        <v>2408587</v>
      </c>
      <c r="AF136">
        <v>619241</v>
      </c>
      <c r="AG136">
        <v>19867180</v>
      </c>
      <c r="AH136">
        <v>196622</v>
      </c>
    </row>
    <row r="137" spans="1:34" x14ac:dyDescent="0.25">
      <c r="A137" t="s">
        <v>49</v>
      </c>
      <c r="B137">
        <v>2019</v>
      </c>
      <c r="C137">
        <v>16.083490000000001</v>
      </c>
      <c r="D137">
        <v>11.878743</v>
      </c>
      <c r="E137">
        <v>1</v>
      </c>
      <c r="F137">
        <v>3</v>
      </c>
      <c r="G137">
        <v>1</v>
      </c>
      <c r="H137">
        <v>0</v>
      </c>
      <c r="I137">
        <v>13501345</v>
      </c>
      <c r="J137">
        <v>489436</v>
      </c>
      <c r="K137">
        <v>5545151</v>
      </c>
      <c r="L137">
        <v>15237842</v>
      </c>
      <c r="M137">
        <v>22760</v>
      </c>
      <c r="N137">
        <v>1546298</v>
      </c>
      <c r="O137">
        <v>2420619</v>
      </c>
      <c r="P137">
        <v>11514296</v>
      </c>
      <c r="Q137">
        <v>6648483</v>
      </c>
      <c r="R137">
        <v>5313305</v>
      </c>
      <c r="S137">
        <v>0</v>
      </c>
      <c r="T137">
        <v>0</v>
      </c>
      <c r="U137">
        <v>0</v>
      </c>
      <c r="V137">
        <v>3955392</v>
      </c>
      <c r="W137">
        <v>4548719</v>
      </c>
      <c r="X137">
        <v>13301847</v>
      </c>
      <c r="Y137">
        <v>12339516</v>
      </c>
      <c r="Z137">
        <v>1485780</v>
      </c>
      <c r="AA137">
        <v>621181</v>
      </c>
      <c r="AB137">
        <v>864599</v>
      </c>
      <c r="AC137">
        <v>-1992912</v>
      </c>
      <c r="AD137">
        <v>132644</v>
      </c>
      <c r="AE137">
        <v>3679914</v>
      </c>
      <c r="AF137">
        <v>177973</v>
      </c>
      <c r="AG137">
        <v>20782993</v>
      </c>
      <c r="AH137">
        <v>-2125556</v>
      </c>
    </row>
    <row r="138" spans="1:34" x14ac:dyDescent="0.25">
      <c r="A138" t="s">
        <v>49</v>
      </c>
      <c r="B138">
        <v>2020</v>
      </c>
      <c r="C138">
        <v>16.083490000000001</v>
      </c>
      <c r="D138">
        <v>11.878743</v>
      </c>
      <c r="E138">
        <v>1</v>
      </c>
      <c r="F138">
        <v>3</v>
      </c>
      <c r="G138">
        <v>1</v>
      </c>
      <c r="H138">
        <v>0</v>
      </c>
      <c r="I138">
        <v>13501345</v>
      </c>
      <c r="J138">
        <v>489436</v>
      </c>
      <c r="K138">
        <v>5545151</v>
      </c>
      <c r="L138">
        <v>15237842</v>
      </c>
      <c r="M138">
        <v>22760</v>
      </c>
      <c r="N138">
        <v>1546298</v>
      </c>
      <c r="O138">
        <v>2420619</v>
      </c>
      <c r="P138">
        <v>11514296</v>
      </c>
      <c r="Q138">
        <v>6648483</v>
      </c>
      <c r="R138">
        <v>5313305</v>
      </c>
      <c r="S138">
        <v>0</v>
      </c>
      <c r="T138">
        <v>0</v>
      </c>
      <c r="U138">
        <v>0</v>
      </c>
      <c r="V138">
        <v>3955392</v>
      </c>
      <c r="W138">
        <v>4548719</v>
      </c>
      <c r="X138">
        <v>13301847</v>
      </c>
      <c r="Y138">
        <v>12339516</v>
      </c>
      <c r="Z138">
        <v>1485780</v>
      </c>
      <c r="AA138">
        <v>621181</v>
      </c>
      <c r="AB138">
        <v>864599</v>
      </c>
      <c r="AC138">
        <v>-1992912</v>
      </c>
      <c r="AD138">
        <v>132644</v>
      </c>
      <c r="AE138">
        <v>3679914</v>
      </c>
      <c r="AF138">
        <v>177973</v>
      </c>
      <c r="AG138">
        <v>20782993</v>
      </c>
      <c r="AH138">
        <v>-2125556</v>
      </c>
    </row>
    <row r="139" spans="1:34" x14ac:dyDescent="0.25">
      <c r="A139" t="s">
        <v>49</v>
      </c>
      <c r="B139">
        <v>2021</v>
      </c>
      <c r="C139">
        <v>16.083490000000001</v>
      </c>
      <c r="D139">
        <v>11.878743</v>
      </c>
      <c r="E139">
        <v>1</v>
      </c>
      <c r="F139">
        <v>3</v>
      </c>
      <c r="G139">
        <v>1</v>
      </c>
      <c r="H139">
        <v>0</v>
      </c>
      <c r="I139">
        <v>13501345</v>
      </c>
      <c r="J139">
        <v>489436</v>
      </c>
      <c r="K139">
        <v>5545151</v>
      </c>
      <c r="L139">
        <v>15237842</v>
      </c>
      <c r="M139">
        <v>22760</v>
      </c>
      <c r="N139">
        <v>1546298</v>
      </c>
      <c r="O139">
        <v>2420619</v>
      </c>
      <c r="P139">
        <v>11514296</v>
      </c>
      <c r="Q139">
        <v>6648483</v>
      </c>
      <c r="R139">
        <v>5313305</v>
      </c>
      <c r="S139">
        <v>0</v>
      </c>
      <c r="T139">
        <v>0</v>
      </c>
      <c r="U139">
        <v>0</v>
      </c>
      <c r="V139">
        <v>3955392</v>
      </c>
      <c r="W139">
        <v>4548719</v>
      </c>
      <c r="X139">
        <v>13301847</v>
      </c>
      <c r="Y139">
        <v>12339516</v>
      </c>
      <c r="Z139">
        <v>1485780</v>
      </c>
      <c r="AA139">
        <v>621181</v>
      </c>
      <c r="AB139">
        <v>864599</v>
      </c>
      <c r="AC139">
        <v>-1992912</v>
      </c>
      <c r="AD139">
        <v>132644</v>
      </c>
      <c r="AE139">
        <v>3679914</v>
      </c>
      <c r="AF139">
        <v>177973</v>
      </c>
      <c r="AG139">
        <v>20782993</v>
      </c>
      <c r="AH139">
        <v>-2125556</v>
      </c>
    </row>
    <row r="140" spans="1:34" x14ac:dyDescent="0.25">
      <c r="A140" t="s">
        <v>49</v>
      </c>
      <c r="B140">
        <v>2022</v>
      </c>
      <c r="C140">
        <v>16.083490000000001</v>
      </c>
      <c r="D140">
        <v>11.878743</v>
      </c>
      <c r="E140">
        <v>1</v>
      </c>
      <c r="F140">
        <v>3</v>
      </c>
      <c r="G140">
        <v>1</v>
      </c>
      <c r="H140">
        <v>0</v>
      </c>
      <c r="I140">
        <v>13501345</v>
      </c>
      <c r="J140">
        <v>489436</v>
      </c>
      <c r="K140">
        <v>5545151</v>
      </c>
      <c r="L140">
        <v>15237842</v>
      </c>
      <c r="M140">
        <v>22760</v>
      </c>
      <c r="N140">
        <v>1546298</v>
      </c>
      <c r="O140">
        <v>2420619</v>
      </c>
      <c r="P140">
        <v>11514296</v>
      </c>
      <c r="Q140">
        <v>6648483</v>
      </c>
      <c r="R140">
        <v>5313305</v>
      </c>
      <c r="S140">
        <v>0</v>
      </c>
      <c r="T140">
        <v>0</v>
      </c>
      <c r="U140">
        <v>0</v>
      </c>
      <c r="V140">
        <v>3955392</v>
      </c>
      <c r="W140">
        <v>4548719</v>
      </c>
      <c r="X140">
        <v>13301847</v>
      </c>
      <c r="Y140">
        <v>12339516</v>
      </c>
      <c r="Z140">
        <v>1485780</v>
      </c>
      <c r="AA140">
        <v>621181</v>
      </c>
      <c r="AB140">
        <v>864599</v>
      </c>
      <c r="AC140">
        <v>-1992912</v>
      </c>
      <c r="AD140">
        <v>132644</v>
      </c>
      <c r="AE140">
        <v>3679914</v>
      </c>
      <c r="AF140">
        <v>177973</v>
      </c>
      <c r="AG140">
        <v>20782993</v>
      </c>
      <c r="AH140">
        <v>-2125556</v>
      </c>
    </row>
    <row r="141" spans="1:34" x14ac:dyDescent="0.25">
      <c r="A141" t="s">
        <v>50</v>
      </c>
      <c r="B141">
        <v>2014</v>
      </c>
      <c r="C141">
        <v>16.039747999999999</v>
      </c>
      <c r="D141">
        <v>11.632795</v>
      </c>
      <c r="E141">
        <v>2</v>
      </c>
      <c r="F141">
        <v>3</v>
      </c>
      <c r="G141">
        <v>0</v>
      </c>
      <c r="H141">
        <v>1</v>
      </c>
      <c r="I141">
        <v>3087434</v>
      </c>
      <c r="J141">
        <v>152920</v>
      </c>
      <c r="K141">
        <v>2365424</v>
      </c>
      <c r="L141">
        <v>3441037</v>
      </c>
      <c r="M141">
        <v>164367</v>
      </c>
      <c r="N141">
        <v>968721</v>
      </c>
      <c r="O141">
        <v>308437</v>
      </c>
      <c r="P141">
        <v>2882434</v>
      </c>
      <c r="Q141">
        <v>2621304</v>
      </c>
      <c r="R141">
        <v>1244670</v>
      </c>
      <c r="S141">
        <v>0</v>
      </c>
      <c r="T141">
        <v>0</v>
      </c>
      <c r="U141">
        <v>689016</v>
      </c>
      <c r="V141">
        <v>984729</v>
      </c>
      <c r="W141">
        <v>244072</v>
      </c>
      <c r="X141">
        <v>1481836</v>
      </c>
      <c r="Y141">
        <v>1233347</v>
      </c>
      <c r="Z141">
        <v>86919</v>
      </c>
      <c r="AA141">
        <v>1819</v>
      </c>
      <c r="AB141">
        <v>85100</v>
      </c>
      <c r="AC141">
        <v>46691</v>
      </c>
      <c r="AD141">
        <v>21218</v>
      </c>
      <c r="AE141">
        <v>270920</v>
      </c>
      <c r="AF141">
        <v>-516550</v>
      </c>
      <c r="AG141">
        <v>5806461</v>
      </c>
      <c r="AH141">
        <v>25473</v>
      </c>
    </row>
    <row r="142" spans="1:34" x14ac:dyDescent="0.25">
      <c r="A142" t="s">
        <v>50</v>
      </c>
      <c r="B142">
        <v>2015</v>
      </c>
      <c r="C142">
        <v>17.347128000000001</v>
      </c>
      <c r="D142">
        <v>12.718070000000001</v>
      </c>
      <c r="E142">
        <v>2</v>
      </c>
      <c r="F142">
        <v>3</v>
      </c>
      <c r="G142">
        <v>0</v>
      </c>
      <c r="H142">
        <v>1</v>
      </c>
      <c r="I142">
        <v>3253924</v>
      </c>
      <c r="J142">
        <v>71665</v>
      </c>
      <c r="K142">
        <v>2277953</v>
      </c>
      <c r="L142">
        <v>3494683</v>
      </c>
      <c r="M142">
        <v>11539</v>
      </c>
      <c r="N142">
        <v>1051849</v>
      </c>
      <c r="O142">
        <v>380851</v>
      </c>
      <c r="P142">
        <v>2614832</v>
      </c>
      <c r="Q142">
        <v>1946474</v>
      </c>
      <c r="R142">
        <v>971929</v>
      </c>
      <c r="S142">
        <v>0</v>
      </c>
      <c r="T142">
        <v>0</v>
      </c>
      <c r="U142">
        <v>624691</v>
      </c>
      <c r="V142">
        <v>1392824</v>
      </c>
      <c r="W142">
        <v>244072</v>
      </c>
      <c r="X142">
        <v>1865650</v>
      </c>
      <c r="Y142">
        <v>1556020</v>
      </c>
      <c r="Z142">
        <v>108616</v>
      </c>
      <c r="AA142">
        <v>1717</v>
      </c>
      <c r="AB142">
        <v>202</v>
      </c>
      <c r="AC142">
        <v>297146</v>
      </c>
      <c r="AD142">
        <v>53007</v>
      </c>
      <c r="AE142">
        <v>312900</v>
      </c>
      <c r="AF142">
        <v>38839</v>
      </c>
      <c r="AG142">
        <v>5772637</v>
      </c>
      <c r="AH142">
        <v>244139</v>
      </c>
    </row>
    <row r="143" spans="1:34" x14ac:dyDescent="0.25">
      <c r="A143" t="s">
        <v>50</v>
      </c>
      <c r="B143">
        <v>2016</v>
      </c>
      <c r="C143">
        <v>16.002752999999998</v>
      </c>
      <c r="D143">
        <v>11.331244</v>
      </c>
      <c r="E143">
        <v>2</v>
      </c>
      <c r="F143">
        <v>3</v>
      </c>
      <c r="G143">
        <v>0</v>
      </c>
      <c r="H143">
        <v>1</v>
      </c>
      <c r="I143">
        <v>4503125</v>
      </c>
      <c r="J143">
        <v>71665</v>
      </c>
      <c r="K143">
        <v>3582885</v>
      </c>
      <c r="L143">
        <v>4678012</v>
      </c>
      <c r="M143">
        <v>12790</v>
      </c>
      <c r="N143">
        <v>1861482</v>
      </c>
      <c r="O143">
        <v>559799</v>
      </c>
      <c r="P143">
        <v>2101770</v>
      </c>
      <c r="Q143">
        <v>1472191</v>
      </c>
      <c r="R143">
        <v>2534235</v>
      </c>
      <c r="S143">
        <v>0</v>
      </c>
      <c r="T143">
        <v>0</v>
      </c>
      <c r="U143">
        <v>875342</v>
      </c>
      <c r="V143">
        <v>2749550</v>
      </c>
      <c r="W143">
        <v>244072</v>
      </c>
      <c r="X143">
        <v>1730162</v>
      </c>
      <c r="Y143">
        <v>1353916</v>
      </c>
      <c r="Z143">
        <v>81440</v>
      </c>
      <c r="AA143">
        <v>2019</v>
      </c>
      <c r="AB143">
        <v>129</v>
      </c>
      <c r="AC143">
        <v>11710</v>
      </c>
      <c r="AD143">
        <v>-9823</v>
      </c>
      <c r="AE143">
        <v>356589</v>
      </c>
      <c r="AF143">
        <v>-1153061</v>
      </c>
      <c r="AG143">
        <v>8260897</v>
      </c>
      <c r="AH143">
        <v>21533</v>
      </c>
    </row>
    <row r="144" spans="1:34" x14ac:dyDescent="0.25">
      <c r="A144" t="s">
        <v>50</v>
      </c>
      <c r="B144">
        <v>2017</v>
      </c>
      <c r="C144">
        <v>14.580019</v>
      </c>
      <c r="D144">
        <v>9.8680184999999998</v>
      </c>
      <c r="E144">
        <v>2</v>
      </c>
      <c r="F144">
        <v>3</v>
      </c>
      <c r="G144">
        <v>0</v>
      </c>
      <c r="H144">
        <v>1</v>
      </c>
      <c r="I144">
        <v>4425769</v>
      </c>
      <c r="J144">
        <v>71665</v>
      </c>
      <c r="K144">
        <v>4989625</v>
      </c>
      <c r="L144">
        <v>4620194</v>
      </c>
      <c r="M144">
        <v>5511</v>
      </c>
      <c r="N144">
        <v>2166360</v>
      </c>
      <c r="O144">
        <v>720300</v>
      </c>
      <c r="P144">
        <v>3081217</v>
      </c>
      <c r="Q144">
        <v>21732</v>
      </c>
      <c r="R144">
        <v>0</v>
      </c>
      <c r="S144">
        <v>90000</v>
      </c>
      <c r="T144">
        <v>0</v>
      </c>
      <c r="U144">
        <v>37508</v>
      </c>
      <c r="V144">
        <v>0</v>
      </c>
      <c r="W144">
        <v>0</v>
      </c>
      <c r="X144">
        <v>2146349</v>
      </c>
      <c r="Y144">
        <v>1673537</v>
      </c>
      <c r="Z144">
        <v>95549</v>
      </c>
      <c r="AA144">
        <v>3999</v>
      </c>
      <c r="AB144">
        <v>1112</v>
      </c>
      <c r="AC144">
        <v>12871</v>
      </c>
      <c r="AD144">
        <v>-14420</v>
      </c>
      <c r="AE144">
        <v>0</v>
      </c>
      <c r="AF144">
        <v>-1073435</v>
      </c>
      <c r="AG144">
        <v>9609819</v>
      </c>
      <c r="AH144">
        <v>27291</v>
      </c>
    </row>
    <row r="145" spans="1:34" x14ac:dyDescent="0.25">
      <c r="A145" t="s">
        <v>50</v>
      </c>
      <c r="B145">
        <v>2018</v>
      </c>
      <c r="C145">
        <v>15.138788099999999</v>
      </c>
      <c r="D145">
        <v>10.276854500000001</v>
      </c>
      <c r="E145">
        <v>2</v>
      </c>
      <c r="F145">
        <v>3</v>
      </c>
      <c r="G145">
        <v>0</v>
      </c>
      <c r="H145">
        <v>1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</row>
    <row r="146" spans="1:34" x14ac:dyDescent="0.25">
      <c r="A146" t="s">
        <v>50</v>
      </c>
      <c r="B146">
        <v>2019</v>
      </c>
      <c r="C146">
        <v>14.3765551333333</v>
      </c>
      <c r="D146">
        <v>9.4376494999999991</v>
      </c>
      <c r="E146">
        <v>2</v>
      </c>
      <c r="F146">
        <v>3</v>
      </c>
      <c r="G146">
        <v>0</v>
      </c>
      <c r="H146">
        <v>1</v>
      </c>
      <c r="I146">
        <v>3087434</v>
      </c>
      <c r="J146">
        <v>152920</v>
      </c>
      <c r="K146">
        <v>2365424</v>
      </c>
      <c r="L146">
        <v>3441037</v>
      </c>
      <c r="M146">
        <v>164367</v>
      </c>
      <c r="N146">
        <v>968721</v>
      </c>
      <c r="O146">
        <v>308437</v>
      </c>
      <c r="P146">
        <v>2882434</v>
      </c>
      <c r="Q146">
        <v>2621304</v>
      </c>
      <c r="R146">
        <v>1244670</v>
      </c>
      <c r="S146">
        <v>0</v>
      </c>
      <c r="T146">
        <v>0</v>
      </c>
      <c r="U146">
        <v>689016</v>
      </c>
      <c r="V146">
        <v>984729</v>
      </c>
      <c r="W146">
        <v>244072</v>
      </c>
      <c r="X146">
        <v>1481836</v>
      </c>
      <c r="Y146">
        <v>1233347</v>
      </c>
      <c r="Z146">
        <v>86919</v>
      </c>
      <c r="AA146">
        <v>1819</v>
      </c>
      <c r="AB146">
        <v>85100</v>
      </c>
      <c r="AC146">
        <v>46691</v>
      </c>
      <c r="AD146">
        <v>21218</v>
      </c>
      <c r="AE146">
        <v>270920</v>
      </c>
      <c r="AF146">
        <v>-516550</v>
      </c>
      <c r="AG146">
        <v>5806461</v>
      </c>
      <c r="AH146">
        <v>25473</v>
      </c>
    </row>
    <row r="147" spans="1:34" x14ac:dyDescent="0.25">
      <c r="A147" t="s">
        <v>50</v>
      </c>
      <c r="B147">
        <v>2020</v>
      </c>
      <c r="C147">
        <v>13.9445726833333</v>
      </c>
      <c r="D147">
        <v>8.9104547499999995</v>
      </c>
      <c r="E147">
        <v>2</v>
      </c>
      <c r="F147">
        <v>3</v>
      </c>
      <c r="G147">
        <v>0</v>
      </c>
      <c r="H147">
        <v>1</v>
      </c>
      <c r="I147">
        <v>3087434</v>
      </c>
      <c r="J147">
        <v>152920</v>
      </c>
      <c r="K147">
        <v>2365424</v>
      </c>
      <c r="L147">
        <v>3441037</v>
      </c>
      <c r="M147">
        <v>164367</v>
      </c>
      <c r="N147">
        <v>968721</v>
      </c>
      <c r="O147">
        <v>308437</v>
      </c>
      <c r="P147">
        <v>2882434</v>
      </c>
      <c r="Q147">
        <v>2621304</v>
      </c>
      <c r="R147">
        <v>1244670</v>
      </c>
      <c r="S147">
        <v>0</v>
      </c>
      <c r="T147">
        <v>0</v>
      </c>
      <c r="U147">
        <v>689016</v>
      </c>
      <c r="V147">
        <v>984729</v>
      </c>
      <c r="W147">
        <v>244072</v>
      </c>
      <c r="X147">
        <v>1481836</v>
      </c>
      <c r="Y147">
        <v>1233347</v>
      </c>
      <c r="Z147">
        <v>86919</v>
      </c>
      <c r="AA147">
        <v>1819</v>
      </c>
      <c r="AB147">
        <v>85100</v>
      </c>
      <c r="AC147">
        <v>46691</v>
      </c>
      <c r="AD147">
        <v>21218</v>
      </c>
      <c r="AE147">
        <v>270920</v>
      </c>
      <c r="AF147">
        <v>-516550</v>
      </c>
      <c r="AG147">
        <v>5806461</v>
      </c>
      <c r="AH147">
        <v>25473</v>
      </c>
    </row>
    <row r="148" spans="1:34" x14ac:dyDescent="0.25">
      <c r="A148" t="s">
        <v>50</v>
      </c>
      <c r="B148">
        <v>2021</v>
      </c>
      <c r="C148">
        <v>13.512590233333301</v>
      </c>
      <c r="D148">
        <v>8.3832599999999999</v>
      </c>
      <c r="E148">
        <v>2</v>
      </c>
      <c r="F148">
        <v>3</v>
      </c>
      <c r="G148">
        <v>0</v>
      </c>
      <c r="H148">
        <v>1</v>
      </c>
      <c r="I148">
        <v>3087434</v>
      </c>
      <c r="J148">
        <v>152920</v>
      </c>
      <c r="K148">
        <v>2365424</v>
      </c>
      <c r="L148">
        <v>3441037</v>
      </c>
      <c r="M148">
        <v>164367</v>
      </c>
      <c r="N148">
        <v>968721</v>
      </c>
      <c r="O148">
        <v>308437</v>
      </c>
      <c r="P148">
        <v>2882434</v>
      </c>
      <c r="Q148">
        <v>2621304</v>
      </c>
      <c r="R148">
        <v>1244670</v>
      </c>
      <c r="S148">
        <v>0</v>
      </c>
      <c r="T148">
        <v>0</v>
      </c>
      <c r="U148">
        <v>689016</v>
      </c>
      <c r="V148">
        <v>984729</v>
      </c>
      <c r="W148">
        <v>244072</v>
      </c>
      <c r="X148">
        <v>1481836</v>
      </c>
      <c r="Y148">
        <v>1233347</v>
      </c>
      <c r="Z148">
        <v>86919</v>
      </c>
      <c r="AA148">
        <v>1819</v>
      </c>
      <c r="AB148">
        <v>85100</v>
      </c>
      <c r="AC148">
        <v>46691</v>
      </c>
      <c r="AD148">
        <v>21218</v>
      </c>
      <c r="AE148">
        <v>270920</v>
      </c>
      <c r="AF148">
        <v>-516550</v>
      </c>
      <c r="AG148">
        <v>5806461</v>
      </c>
      <c r="AH148">
        <v>25473</v>
      </c>
    </row>
    <row r="149" spans="1:34" x14ac:dyDescent="0.25">
      <c r="A149" t="s">
        <v>50</v>
      </c>
      <c r="B149">
        <v>2022</v>
      </c>
      <c r="C149">
        <v>13.080607783333299</v>
      </c>
      <c r="D149">
        <v>7.8560652500000003</v>
      </c>
      <c r="E149">
        <v>2</v>
      </c>
      <c r="F149">
        <v>3</v>
      </c>
      <c r="G149">
        <v>0</v>
      </c>
      <c r="H149">
        <v>1</v>
      </c>
      <c r="I149">
        <v>3087434</v>
      </c>
      <c r="J149">
        <v>152920</v>
      </c>
      <c r="K149">
        <v>2365424</v>
      </c>
      <c r="L149">
        <v>3441037</v>
      </c>
      <c r="M149">
        <v>164367</v>
      </c>
      <c r="N149">
        <v>968721</v>
      </c>
      <c r="O149">
        <v>308437</v>
      </c>
      <c r="P149">
        <v>2882434</v>
      </c>
      <c r="Q149">
        <v>2621304</v>
      </c>
      <c r="R149">
        <v>1244670</v>
      </c>
      <c r="S149">
        <v>0</v>
      </c>
      <c r="T149">
        <v>0</v>
      </c>
      <c r="U149">
        <v>689016</v>
      </c>
      <c r="V149">
        <v>984729</v>
      </c>
      <c r="W149">
        <v>244072</v>
      </c>
      <c r="X149">
        <v>1481836</v>
      </c>
      <c r="Y149">
        <v>1233347</v>
      </c>
      <c r="Z149">
        <v>86919</v>
      </c>
      <c r="AA149">
        <v>1819</v>
      </c>
      <c r="AB149">
        <v>85100</v>
      </c>
      <c r="AC149">
        <v>46691</v>
      </c>
      <c r="AD149">
        <v>21218</v>
      </c>
      <c r="AE149">
        <v>270920</v>
      </c>
      <c r="AF149">
        <v>-516550</v>
      </c>
      <c r="AG149">
        <v>5806461</v>
      </c>
      <c r="AH149">
        <v>25473</v>
      </c>
    </row>
    <row r="150" spans="1:34" x14ac:dyDescent="0.25">
      <c r="A150" t="s">
        <v>51</v>
      </c>
      <c r="B150">
        <v>2014</v>
      </c>
      <c r="C150">
        <v>15.807145999999999</v>
      </c>
      <c r="D150">
        <v>11.140727</v>
      </c>
      <c r="E150">
        <v>1</v>
      </c>
      <c r="F150">
        <v>3</v>
      </c>
      <c r="G150">
        <v>1</v>
      </c>
      <c r="H150">
        <v>0</v>
      </c>
      <c r="I150">
        <v>832190</v>
      </c>
      <c r="J150">
        <v>102351</v>
      </c>
      <c r="K150">
        <v>5679159</v>
      </c>
      <c r="L150">
        <v>1049485</v>
      </c>
      <c r="M150">
        <v>406769</v>
      </c>
      <c r="N150">
        <v>1566757</v>
      </c>
      <c r="O150">
        <v>2030655</v>
      </c>
      <c r="P150">
        <v>2505445</v>
      </c>
      <c r="Q150">
        <v>0</v>
      </c>
      <c r="R150">
        <v>0</v>
      </c>
      <c r="S150">
        <v>0</v>
      </c>
      <c r="T150">
        <v>0</v>
      </c>
      <c r="U150">
        <v>44953</v>
      </c>
      <c r="V150">
        <v>4178246</v>
      </c>
      <c r="W150">
        <v>341179</v>
      </c>
      <c r="X150">
        <v>6872277</v>
      </c>
      <c r="Y150">
        <v>4945833</v>
      </c>
      <c r="Z150">
        <v>678420</v>
      </c>
      <c r="AA150">
        <v>443448</v>
      </c>
      <c r="AB150">
        <v>234972</v>
      </c>
      <c r="AC150">
        <v>1258668</v>
      </c>
      <c r="AD150">
        <v>297244</v>
      </c>
      <c r="AE150">
        <v>19479956</v>
      </c>
      <c r="AF150">
        <v>698359</v>
      </c>
      <c r="AG150">
        <v>6728644</v>
      </c>
      <c r="AH150">
        <v>961424</v>
      </c>
    </row>
    <row r="151" spans="1:34" x14ac:dyDescent="0.25">
      <c r="A151" t="s">
        <v>51</v>
      </c>
      <c r="B151">
        <v>2015</v>
      </c>
      <c r="C151">
        <v>16.746343</v>
      </c>
      <c r="D151">
        <v>15.729825</v>
      </c>
      <c r="E151">
        <v>1</v>
      </c>
      <c r="F151">
        <v>3</v>
      </c>
      <c r="G151">
        <v>1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1397742</v>
      </c>
      <c r="AG151">
        <v>0</v>
      </c>
      <c r="AH151">
        <v>0</v>
      </c>
    </row>
    <row r="152" spans="1:34" x14ac:dyDescent="0.25">
      <c r="A152" t="s">
        <v>51</v>
      </c>
      <c r="B152">
        <v>2016</v>
      </c>
      <c r="C152">
        <v>15.739805</v>
      </c>
      <c r="D152">
        <v>11.34531</v>
      </c>
      <c r="E152">
        <v>1</v>
      </c>
      <c r="F152">
        <v>3</v>
      </c>
      <c r="G152">
        <v>1</v>
      </c>
      <c r="H152">
        <v>0</v>
      </c>
      <c r="I152">
        <v>1815404</v>
      </c>
      <c r="J152">
        <v>0</v>
      </c>
      <c r="K152">
        <v>6857347</v>
      </c>
      <c r="L152">
        <v>1826482</v>
      </c>
      <c r="M152">
        <v>337515</v>
      </c>
      <c r="N152">
        <v>1641480</v>
      </c>
      <c r="O152">
        <v>2755252</v>
      </c>
      <c r="P152">
        <v>2944727</v>
      </c>
      <c r="Q152">
        <v>60476</v>
      </c>
      <c r="R152">
        <v>51069</v>
      </c>
      <c r="S152">
        <v>0</v>
      </c>
      <c r="T152">
        <v>0</v>
      </c>
      <c r="U152">
        <v>3516</v>
      </c>
      <c r="V152">
        <v>5387412</v>
      </c>
      <c r="W152">
        <v>0</v>
      </c>
      <c r="X152">
        <v>1123479</v>
      </c>
      <c r="Y152">
        <v>7680189</v>
      </c>
      <c r="Z152">
        <v>325988</v>
      </c>
      <c r="AA152">
        <v>762766</v>
      </c>
      <c r="AB152">
        <v>0</v>
      </c>
      <c r="AC152">
        <v>2320392</v>
      </c>
      <c r="AD152">
        <v>600361</v>
      </c>
      <c r="AE152">
        <v>0</v>
      </c>
      <c r="AF152">
        <v>2034609</v>
      </c>
      <c r="AG152">
        <v>8683829</v>
      </c>
      <c r="AH152">
        <v>1720031</v>
      </c>
    </row>
    <row r="153" spans="1:34" x14ac:dyDescent="0.25">
      <c r="A153" t="s">
        <v>51</v>
      </c>
      <c r="B153">
        <v>2017</v>
      </c>
      <c r="C153">
        <v>16.029952000000002</v>
      </c>
      <c r="D153">
        <v>11.659383</v>
      </c>
      <c r="E153">
        <v>1</v>
      </c>
      <c r="F153">
        <v>3</v>
      </c>
      <c r="G153">
        <v>1</v>
      </c>
      <c r="H153">
        <v>0</v>
      </c>
      <c r="I153">
        <v>1744273</v>
      </c>
      <c r="J153">
        <v>0</v>
      </c>
      <c r="K153">
        <v>7995376</v>
      </c>
      <c r="L153">
        <v>1755518</v>
      </c>
      <c r="M153">
        <v>587885</v>
      </c>
      <c r="N153">
        <v>2107644</v>
      </c>
      <c r="O153">
        <v>3165832</v>
      </c>
      <c r="P153">
        <v>4484116</v>
      </c>
      <c r="Q153">
        <v>17320</v>
      </c>
      <c r="R153">
        <v>44447</v>
      </c>
      <c r="S153">
        <v>0</v>
      </c>
      <c r="T153">
        <v>0</v>
      </c>
      <c r="U153">
        <v>24913</v>
      </c>
      <c r="V153">
        <v>5017646</v>
      </c>
      <c r="W153">
        <v>0</v>
      </c>
      <c r="X153">
        <v>983655</v>
      </c>
      <c r="Y153">
        <v>8377749</v>
      </c>
      <c r="Z153">
        <v>490662</v>
      </c>
      <c r="AA153">
        <v>841291</v>
      </c>
      <c r="AB153">
        <v>0</v>
      </c>
      <c r="AC153">
        <v>2240384</v>
      </c>
      <c r="AD153">
        <v>618911</v>
      </c>
      <c r="AE153">
        <v>0</v>
      </c>
      <c r="AF153">
        <v>1306818</v>
      </c>
      <c r="AG153">
        <v>9750894</v>
      </c>
      <c r="AH153">
        <v>1621473</v>
      </c>
    </row>
    <row r="154" spans="1:34" x14ac:dyDescent="0.25">
      <c r="A154" t="s">
        <v>51</v>
      </c>
      <c r="B154">
        <v>2018</v>
      </c>
      <c r="C154">
        <v>15.4556423333333</v>
      </c>
      <c r="D154">
        <v>11.973456000000001</v>
      </c>
      <c r="E154">
        <v>3</v>
      </c>
      <c r="F154">
        <v>3</v>
      </c>
      <c r="G154">
        <v>1</v>
      </c>
      <c r="H154">
        <v>0</v>
      </c>
      <c r="I154">
        <v>1952688</v>
      </c>
      <c r="J154">
        <v>251015</v>
      </c>
      <c r="K154">
        <v>8999754</v>
      </c>
      <c r="L154">
        <v>1961274</v>
      </c>
      <c r="M154">
        <v>532105</v>
      </c>
      <c r="N154">
        <v>2739962</v>
      </c>
      <c r="O154">
        <v>5679262</v>
      </c>
      <c r="P154">
        <v>5922126</v>
      </c>
      <c r="Q154">
        <v>2523122</v>
      </c>
      <c r="R154">
        <v>92070</v>
      </c>
      <c r="S154">
        <v>0</v>
      </c>
      <c r="T154">
        <v>0</v>
      </c>
      <c r="U154">
        <v>14589</v>
      </c>
      <c r="V154">
        <v>0</v>
      </c>
      <c r="W154">
        <v>0</v>
      </c>
      <c r="X154" s="1">
        <v>140200000</v>
      </c>
      <c r="Y154" s="1">
        <v>114000000</v>
      </c>
      <c r="Z154">
        <v>4389120</v>
      </c>
      <c r="AA154">
        <v>0</v>
      </c>
      <c r="AB154">
        <v>0</v>
      </c>
      <c r="AC154">
        <v>22999166</v>
      </c>
      <c r="AD154">
        <v>0</v>
      </c>
      <c r="AE154" s="1">
        <v>111700000</v>
      </c>
      <c r="AF154">
        <v>2430820</v>
      </c>
      <c r="AG154">
        <v>81912475</v>
      </c>
      <c r="AH154">
        <v>15771860</v>
      </c>
    </row>
    <row r="155" spans="1:34" x14ac:dyDescent="0.25">
      <c r="A155" t="s">
        <v>51</v>
      </c>
      <c r="B155">
        <v>2019</v>
      </c>
      <c r="C155">
        <v>15.097446833333301</v>
      </c>
      <c r="D155">
        <v>12.287528999999999</v>
      </c>
      <c r="E155">
        <v>1</v>
      </c>
      <c r="F155">
        <v>3</v>
      </c>
      <c r="G155">
        <v>1</v>
      </c>
      <c r="H155">
        <v>0</v>
      </c>
      <c r="I155">
        <v>832190</v>
      </c>
      <c r="J155">
        <v>102351</v>
      </c>
      <c r="K155">
        <v>5679159</v>
      </c>
      <c r="L155">
        <v>1049485</v>
      </c>
      <c r="M155">
        <v>406769</v>
      </c>
      <c r="N155">
        <v>1566757</v>
      </c>
      <c r="O155">
        <v>2030655</v>
      </c>
      <c r="P155">
        <v>2505445</v>
      </c>
      <c r="Q155">
        <v>0</v>
      </c>
      <c r="R155">
        <v>0</v>
      </c>
      <c r="S155">
        <v>0</v>
      </c>
      <c r="T155">
        <v>0</v>
      </c>
      <c r="U155">
        <v>44953</v>
      </c>
      <c r="V155">
        <v>4178246</v>
      </c>
      <c r="W155">
        <v>341179</v>
      </c>
      <c r="X155">
        <v>6872277</v>
      </c>
      <c r="Y155">
        <v>4945833</v>
      </c>
      <c r="Z155">
        <v>678420</v>
      </c>
      <c r="AA155">
        <v>443448</v>
      </c>
      <c r="AB155">
        <v>234972</v>
      </c>
      <c r="AC155">
        <v>1258668</v>
      </c>
      <c r="AD155">
        <v>297244</v>
      </c>
      <c r="AE155">
        <v>19479956</v>
      </c>
      <c r="AF155">
        <v>698359</v>
      </c>
      <c r="AG155">
        <v>6728644</v>
      </c>
      <c r="AH155">
        <v>961424</v>
      </c>
    </row>
    <row r="156" spans="1:34" x14ac:dyDescent="0.25">
      <c r="A156" t="s">
        <v>51</v>
      </c>
      <c r="B156">
        <v>2020</v>
      </c>
      <c r="C156">
        <v>14.7392513333333</v>
      </c>
      <c r="D156">
        <v>12.601602</v>
      </c>
      <c r="E156">
        <v>1</v>
      </c>
      <c r="F156">
        <v>3</v>
      </c>
      <c r="G156">
        <v>1</v>
      </c>
      <c r="H156">
        <v>0</v>
      </c>
      <c r="I156">
        <v>832190</v>
      </c>
      <c r="J156">
        <v>102351</v>
      </c>
      <c r="K156">
        <v>5679159</v>
      </c>
      <c r="L156">
        <v>1049485</v>
      </c>
      <c r="M156">
        <v>406769</v>
      </c>
      <c r="N156">
        <v>1566757</v>
      </c>
      <c r="O156">
        <v>2030655</v>
      </c>
      <c r="P156">
        <v>2505445</v>
      </c>
      <c r="Q156">
        <v>0</v>
      </c>
      <c r="R156">
        <v>0</v>
      </c>
      <c r="S156">
        <v>0</v>
      </c>
      <c r="T156">
        <v>0</v>
      </c>
      <c r="U156">
        <v>44953</v>
      </c>
      <c r="V156">
        <v>4178246</v>
      </c>
      <c r="W156">
        <v>341179</v>
      </c>
      <c r="X156">
        <v>6872277</v>
      </c>
      <c r="Y156">
        <v>4945833</v>
      </c>
      <c r="Z156">
        <v>678420</v>
      </c>
      <c r="AA156">
        <v>443448</v>
      </c>
      <c r="AB156">
        <v>234972</v>
      </c>
      <c r="AC156">
        <v>1258668</v>
      </c>
      <c r="AD156">
        <v>297244</v>
      </c>
      <c r="AE156">
        <v>19479956</v>
      </c>
      <c r="AF156">
        <v>698359</v>
      </c>
      <c r="AG156">
        <v>6728644</v>
      </c>
      <c r="AH156">
        <v>961424</v>
      </c>
    </row>
    <row r="157" spans="1:34" x14ac:dyDescent="0.25">
      <c r="A157" t="s">
        <v>51</v>
      </c>
      <c r="B157">
        <v>2021</v>
      </c>
      <c r="C157">
        <v>14.381055833333299</v>
      </c>
      <c r="D157">
        <v>12.915675</v>
      </c>
      <c r="E157">
        <v>1</v>
      </c>
      <c r="F157">
        <v>3</v>
      </c>
      <c r="G157">
        <v>1</v>
      </c>
      <c r="H157">
        <v>0</v>
      </c>
      <c r="I157">
        <v>832190</v>
      </c>
      <c r="J157">
        <v>102351</v>
      </c>
      <c r="K157">
        <v>5679159</v>
      </c>
      <c r="L157">
        <v>1049485</v>
      </c>
      <c r="M157">
        <v>406769</v>
      </c>
      <c r="N157">
        <v>1566757</v>
      </c>
      <c r="O157">
        <v>2030655</v>
      </c>
      <c r="P157">
        <v>2505445</v>
      </c>
      <c r="Q157">
        <v>0</v>
      </c>
      <c r="R157">
        <v>0</v>
      </c>
      <c r="S157">
        <v>0</v>
      </c>
      <c r="T157">
        <v>0</v>
      </c>
      <c r="U157">
        <v>44953</v>
      </c>
      <c r="V157">
        <v>4178246</v>
      </c>
      <c r="W157">
        <v>341179</v>
      </c>
      <c r="X157">
        <v>6872277</v>
      </c>
      <c r="Y157">
        <v>4945833</v>
      </c>
      <c r="Z157">
        <v>678420</v>
      </c>
      <c r="AA157">
        <v>443448</v>
      </c>
      <c r="AB157">
        <v>234972</v>
      </c>
      <c r="AC157">
        <v>1258668</v>
      </c>
      <c r="AD157">
        <v>297244</v>
      </c>
      <c r="AE157">
        <v>19479956</v>
      </c>
      <c r="AF157">
        <v>698359</v>
      </c>
      <c r="AG157">
        <v>6728644</v>
      </c>
      <c r="AH157">
        <v>961424</v>
      </c>
    </row>
    <row r="158" spans="1:34" x14ac:dyDescent="0.25">
      <c r="A158" t="s">
        <v>51</v>
      </c>
      <c r="B158">
        <v>2022</v>
      </c>
      <c r="C158">
        <v>14.0228603333333</v>
      </c>
      <c r="D158">
        <v>13.229748000000001</v>
      </c>
      <c r="E158">
        <v>1</v>
      </c>
      <c r="F158">
        <v>3</v>
      </c>
      <c r="G158">
        <v>1</v>
      </c>
      <c r="H158">
        <v>0</v>
      </c>
      <c r="I158">
        <v>832190</v>
      </c>
      <c r="J158">
        <v>102351</v>
      </c>
      <c r="K158">
        <v>5679159</v>
      </c>
      <c r="L158">
        <v>1049485</v>
      </c>
      <c r="M158">
        <v>406769</v>
      </c>
      <c r="N158">
        <v>1566757</v>
      </c>
      <c r="O158">
        <v>2030655</v>
      </c>
      <c r="P158">
        <v>2505445</v>
      </c>
      <c r="Q158">
        <v>0</v>
      </c>
      <c r="R158">
        <v>0</v>
      </c>
      <c r="S158">
        <v>0</v>
      </c>
      <c r="T158">
        <v>0</v>
      </c>
      <c r="U158">
        <v>44953</v>
      </c>
      <c r="V158">
        <v>4178246</v>
      </c>
      <c r="W158">
        <v>341179</v>
      </c>
      <c r="X158">
        <v>6872277</v>
      </c>
      <c r="Y158">
        <v>4945833</v>
      </c>
      <c r="Z158">
        <v>678420</v>
      </c>
      <c r="AA158">
        <v>443448</v>
      </c>
      <c r="AB158">
        <v>234972</v>
      </c>
      <c r="AC158">
        <v>1258668</v>
      </c>
      <c r="AD158">
        <v>297244</v>
      </c>
      <c r="AE158">
        <v>19479956</v>
      </c>
      <c r="AF158">
        <v>698359</v>
      </c>
      <c r="AG158">
        <v>6728644</v>
      </c>
      <c r="AH158">
        <v>961424</v>
      </c>
    </row>
    <row r="159" spans="1:34" x14ac:dyDescent="0.25">
      <c r="A159" t="s">
        <v>52</v>
      </c>
      <c r="B159">
        <v>2014</v>
      </c>
      <c r="C159">
        <v>13.199107</v>
      </c>
      <c r="D159">
        <v>10.821389</v>
      </c>
      <c r="E159">
        <v>3</v>
      </c>
      <c r="F159">
        <v>3</v>
      </c>
      <c r="G159">
        <v>0</v>
      </c>
      <c r="H159">
        <v>0</v>
      </c>
      <c r="I159">
        <v>1383865</v>
      </c>
      <c r="J159">
        <v>130343</v>
      </c>
      <c r="K159">
        <v>3894029</v>
      </c>
      <c r="L159">
        <v>1432965</v>
      </c>
      <c r="M159">
        <v>6089</v>
      </c>
      <c r="N159">
        <v>2551256</v>
      </c>
      <c r="O159">
        <v>142345</v>
      </c>
      <c r="P159">
        <v>2557886</v>
      </c>
      <c r="Q159">
        <v>1622491</v>
      </c>
      <c r="R159">
        <v>0</v>
      </c>
      <c r="S159">
        <v>0</v>
      </c>
      <c r="T159">
        <v>0</v>
      </c>
      <c r="U159">
        <v>161015</v>
      </c>
      <c r="V159">
        <v>2558352</v>
      </c>
      <c r="W159">
        <v>173998</v>
      </c>
      <c r="X159">
        <v>12242719</v>
      </c>
      <c r="Y159">
        <v>10621161</v>
      </c>
      <c r="Z159">
        <v>581986</v>
      </c>
      <c r="AA159">
        <v>292373</v>
      </c>
      <c r="AB159">
        <v>289613</v>
      </c>
      <c r="AC159">
        <v>1022768</v>
      </c>
      <c r="AD159">
        <v>262816</v>
      </c>
      <c r="AE159">
        <v>11185585</v>
      </c>
      <c r="AF159">
        <v>-473489</v>
      </c>
      <c r="AG159">
        <v>5326994</v>
      </c>
      <c r="AH159">
        <v>759952</v>
      </c>
    </row>
    <row r="160" spans="1:34" x14ac:dyDescent="0.25">
      <c r="A160" t="s">
        <v>52</v>
      </c>
      <c r="B160">
        <v>2015</v>
      </c>
      <c r="C160">
        <v>16.38636</v>
      </c>
      <c r="D160">
        <v>11.851761</v>
      </c>
      <c r="E160">
        <v>2</v>
      </c>
      <c r="F160">
        <v>3</v>
      </c>
      <c r="G160">
        <v>0</v>
      </c>
      <c r="H160">
        <v>0</v>
      </c>
      <c r="I160">
        <v>1894974</v>
      </c>
      <c r="J160">
        <v>159221</v>
      </c>
      <c r="K160">
        <v>3377537</v>
      </c>
      <c r="L160">
        <v>2020578</v>
      </c>
      <c r="M160">
        <v>78318</v>
      </c>
      <c r="N160">
        <v>1608783</v>
      </c>
      <c r="O160">
        <v>131810</v>
      </c>
      <c r="P160">
        <v>1715047</v>
      </c>
      <c r="Q160">
        <v>709763</v>
      </c>
      <c r="R160">
        <v>0</v>
      </c>
      <c r="S160">
        <v>0</v>
      </c>
      <c r="T160">
        <v>0</v>
      </c>
      <c r="U160">
        <v>208181</v>
      </c>
      <c r="V160">
        <v>3414661</v>
      </c>
      <c r="W160">
        <v>173998</v>
      </c>
      <c r="X160">
        <v>15961413</v>
      </c>
      <c r="Y160">
        <v>13583708</v>
      </c>
      <c r="Z160">
        <v>841845</v>
      </c>
      <c r="AA160">
        <v>449347</v>
      </c>
      <c r="AB160">
        <v>98244</v>
      </c>
      <c r="AC160">
        <v>1480711</v>
      </c>
      <c r="AD160">
        <v>417872</v>
      </c>
      <c r="AE160">
        <v>9482891</v>
      </c>
      <c r="AF160">
        <v>1898513</v>
      </c>
      <c r="AG160">
        <v>5398115</v>
      </c>
      <c r="AH160">
        <v>1062839</v>
      </c>
    </row>
    <row r="161" spans="1:34" x14ac:dyDescent="0.25">
      <c r="A161" t="s">
        <v>52</v>
      </c>
      <c r="B161">
        <v>2016</v>
      </c>
      <c r="C161">
        <v>16.312207999999998</v>
      </c>
      <c r="D161">
        <v>11.715643</v>
      </c>
      <c r="E161">
        <v>2</v>
      </c>
      <c r="F161">
        <v>3</v>
      </c>
      <c r="G161">
        <v>0</v>
      </c>
      <c r="H161">
        <v>0</v>
      </c>
      <c r="I161">
        <v>2602811</v>
      </c>
      <c r="J161">
        <v>203969</v>
      </c>
      <c r="K161">
        <v>4012613</v>
      </c>
      <c r="L161">
        <v>2693424</v>
      </c>
      <c r="M161">
        <v>45257</v>
      </c>
      <c r="N161">
        <v>1889810</v>
      </c>
      <c r="O161">
        <v>119477</v>
      </c>
      <c r="P161">
        <v>1951620</v>
      </c>
      <c r="Q161">
        <v>735989</v>
      </c>
      <c r="R161">
        <v>0</v>
      </c>
      <c r="S161">
        <v>0</v>
      </c>
      <c r="T161">
        <v>0</v>
      </c>
      <c r="U161">
        <v>282239</v>
      </c>
      <c r="V161">
        <v>4472178</v>
      </c>
      <c r="W161">
        <v>173998</v>
      </c>
      <c r="X161">
        <v>14019507</v>
      </c>
      <c r="Y161">
        <v>11272034</v>
      </c>
      <c r="Z161">
        <v>902989</v>
      </c>
      <c r="AA161">
        <v>438088</v>
      </c>
      <c r="AB161">
        <v>130185</v>
      </c>
      <c r="AC161">
        <v>1868186</v>
      </c>
      <c r="AD161">
        <v>586632</v>
      </c>
      <c r="AE161">
        <v>10377613</v>
      </c>
      <c r="AF161">
        <v>1600463</v>
      </c>
      <c r="AG161">
        <v>6706037</v>
      </c>
      <c r="AH161">
        <v>1281554</v>
      </c>
    </row>
    <row r="162" spans="1:34" x14ac:dyDescent="0.25">
      <c r="A162" t="s">
        <v>52</v>
      </c>
      <c r="B162">
        <v>2017</v>
      </c>
      <c r="C162">
        <v>17.735479999999999</v>
      </c>
      <c r="D162">
        <v>12.546473000000001</v>
      </c>
      <c r="E162">
        <v>2</v>
      </c>
      <c r="F162">
        <v>3</v>
      </c>
      <c r="G162">
        <v>0</v>
      </c>
      <c r="H162">
        <v>0</v>
      </c>
      <c r="I162">
        <v>3158027</v>
      </c>
      <c r="J162">
        <v>257192</v>
      </c>
      <c r="K162">
        <v>5119645</v>
      </c>
      <c r="L162">
        <v>3177574</v>
      </c>
      <c r="M162">
        <v>14873</v>
      </c>
      <c r="N162">
        <v>1706859</v>
      </c>
      <c r="O162">
        <v>364642</v>
      </c>
      <c r="P162">
        <v>2283573</v>
      </c>
      <c r="Q162">
        <v>882770</v>
      </c>
      <c r="R162">
        <v>0</v>
      </c>
      <c r="S162">
        <v>0</v>
      </c>
      <c r="T162">
        <v>0</v>
      </c>
      <c r="U162">
        <v>334800</v>
      </c>
      <c r="V162">
        <v>5678846</v>
      </c>
      <c r="W162">
        <v>173998</v>
      </c>
      <c r="X162">
        <v>17169908</v>
      </c>
      <c r="Y162">
        <v>14204436</v>
      </c>
      <c r="Z162">
        <v>305330</v>
      </c>
      <c r="AA162">
        <v>606223</v>
      </c>
      <c r="AB162">
        <v>229426</v>
      </c>
      <c r="AC162">
        <v>2065197</v>
      </c>
      <c r="AD162">
        <v>68170</v>
      </c>
      <c r="AE162">
        <v>6017472</v>
      </c>
      <c r="AF162">
        <v>1525082</v>
      </c>
      <c r="AG162">
        <v>8297219</v>
      </c>
      <c r="AH162">
        <v>1997027</v>
      </c>
    </row>
    <row r="163" spans="1:34" x14ac:dyDescent="0.25">
      <c r="A163" t="s">
        <v>52</v>
      </c>
      <c r="B163">
        <v>2018</v>
      </c>
      <c r="C163">
        <v>16.583587999999999</v>
      </c>
      <c r="D163">
        <v>12.117278000000001</v>
      </c>
      <c r="E163">
        <v>2</v>
      </c>
      <c r="F163">
        <v>3</v>
      </c>
      <c r="G163">
        <v>0</v>
      </c>
      <c r="H163">
        <v>0</v>
      </c>
      <c r="I163">
        <v>3591257</v>
      </c>
      <c r="J163">
        <v>294500</v>
      </c>
      <c r="K163">
        <v>6521834</v>
      </c>
      <c r="L163">
        <v>3614419</v>
      </c>
      <c r="M163">
        <v>381180</v>
      </c>
      <c r="N163">
        <v>2907924</v>
      </c>
      <c r="O163">
        <v>2360588</v>
      </c>
      <c r="P163">
        <v>4157721</v>
      </c>
      <c r="Q163">
        <v>2459687</v>
      </c>
      <c r="R163">
        <v>0</v>
      </c>
      <c r="S163">
        <v>0</v>
      </c>
      <c r="T163">
        <v>0</v>
      </c>
      <c r="U163">
        <v>191145</v>
      </c>
      <c r="V163">
        <v>0</v>
      </c>
      <c r="W163">
        <v>0</v>
      </c>
      <c r="X163">
        <v>20308071</v>
      </c>
      <c r="Y163">
        <v>15659290</v>
      </c>
      <c r="Z163">
        <v>1569349</v>
      </c>
      <c r="AA163">
        <v>0</v>
      </c>
      <c r="AB163">
        <v>0</v>
      </c>
      <c r="AC163">
        <v>4158558</v>
      </c>
      <c r="AD163">
        <v>0</v>
      </c>
      <c r="AE163">
        <v>38694212</v>
      </c>
      <c r="AF163">
        <v>2349970</v>
      </c>
      <c r="AG163">
        <v>29913878</v>
      </c>
      <c r="AH163">
        <v>2610902</v>
      </c>
    </row>
    <row r="164" spans="1:34" x14ac:dyDescent="0.25">
      <c r="A164" t="s">
        <v>52</v>
      </c>
      <c r="B164">
        <v>2019</v>
      </c>
      <c r="C164">
        <v>18.478773199999999</v>
      </c>
      <c r="D164">
        <v>12.7964558</v>
      </c>
      <c r="E164">
        <v>3</v>
      </c>
      <c r="F164">
        <v>3</v>
      </c>
      <c r="G164">
        <v>0</v>
      </c>
      <c r="H164">
        <v>0</v>
      </c>
      <c r="I164">
        <v>1383865</v>
      </c>
      <c r="J164">
        <v>130343</v>
      </c>
      <c r="K164">
        <v>3894029</v>
      </c>
      <c r="L164">
        <v>1432965</v>
      </c>
      <c r="M164">
        <v>6089</v>
      </c>
      <c r="N164">
        <v>2551256</v>
      </c>
      <c r="O164">
        <v>142345</v>
      </c>
      <c r="P164">
        <v>2557886</v>
      </c>
      <c r="Q164">
        <v>1622491</v>
      </c>
      <c r="R164">
        <v>0</v>
      </c>
      <c r="S164">
        <v>0</v>
      </c>
      <c r="T164">
        <v>0</v>
      </c>
      <c r="U164">
        <v>161015</v>
      </c>
      <c r="V164">
        <v>2558352</v>
      </c>
      <c r="W164">
        <v>173998</v>
      </c>
      <c r="X164">
        <v>12242719</v>
      </c>
      <c r="Y164">
        <v>10621161</v>
      </c>
      <c r="Z164">
        <v>581986</v>
      </c>
      <c r="AA164">
        <v>292373</v>
      </c>
      <c r="AB164">
        <v>289613</v>
      </c>
      <c r="AC164">
        <v>1022768</v>
      </c>
      <c r="AD164">
        <v>262816</v>
      </c>
      <c r="AE164">
        <v>11185585</v>
      </c>
      <c r="AF164">
        <v>-473489</v>
      </c>
      <c r="AG164">
        <v>5326994</v>
      </c>
      <c r="AH164">
        <v>759952</v>
      </c>
    </row>
    <row r="165" spans="1:34" x14ac:dyDescent="0.25">
      <c r="A165" t="s">
        <v>52</v>
      </c>
      <c r="B165">
        <v>2020</v>
      </c>
      <c r="C165">
        <v>19.290581400000001</v>
      </c>
      <c r="D165">
        <v>13.125104800000001</v>
      </c>
      <c r="E165">
        <v>3</v>
      </c>
      <c r="F165">
        <v>3</v>
      </c>
      <c r="G165">
        <v>0</v>
      </c>
      <c r="H165">
        <v>0</v>
      </c>
      <c r="I165">
        <v>1383865</v>
      </c>
      <c r="J165">
        <v>130343</v>
      </c>
      <c r="K165">
        <v>3894029</v>
      </c>
      <c r="L165">
        <v>1432965</v>
      </c>
      <c r="M165">
        <v>6089</v>
      </c>
      <c r="N165">
        <v>2551256</v>
      </c>
      <c r="O165">
        <v>142345</v>
      </c>
      <c r="P165">
        <v>2557886</v>
      </c>
      <c r="Q165">
        <v>1622491</v>
      </c>
      <c r="R165">
        <v>0</v>
      </c>
      <c r="S165">
        <v>0</v>
      </c>
      <c r="T165">
        <v>0</v>
      </c>
      <c r="U165">
        <v>161015</v>
      </c>
      <c r="V165">
        <v>2558352</v>
      </c>
      <c r="W165">
        <v>173998</v>
      </c>
      <c r="X165">
        <v>12242719</v>
      </c>
      <c r="Y165">
        <v>10621161</v>
      </c>
      <c r="Z165">
        <v>581986</v>
      </c>
      <c r="AA165">
        <v>292373</v>
      </c>
      <c r="AB165">
        <v>289613</v>
      </c>
      <c r="AC165">
        <v>1022768</v>
      </c>
      <c r="AD165">
        <v>262816</v>
      </c>
      <c r="AE165">
        <v>11185585</v>
      </c>
      <c r="AF165">
        <v>-473489</v>
      </c>
      <c r="AG165">
        <v>5326994</v>
      </c>
      <c r="AH165">
        <v>759952</v>
      </c>
    </row>
    <row r="166" spans="1:34" x14ac:dyDescent="0.25">
      <c r="A166" t="s">
        <v>52</v>
      </c>
      <c r="B166">
        <v>2021</v>
      </c>
      <c r="C166">
        <v>20.102389599999999</v>
      </c>
      <c r="D166">
        <v>13.453753799999999</v>
      </c>
      <c r="E166">
        <v>3</v>
      </c>
      <c r="F166">
        <v>3</v>
      </c>
      <c r="G166">
        <v>0</v>
      </c>
      <c r="H166">
        <v>0</v>
      </c>
      <c r="I166">
        <v>1383865</v>
      </c>
      <c r="J166">
        <v>130343</v>
      </c>
      <c r="K166">
        <v>3894029</v>
      </c>
      <c r="L166">
        <v>1432965</v>
      </c>
      <c r="M166">
        <v>6089</v>
      </c>
      <c r="N166">
        <v>2551256</v>
      </c>
      <c r="O166">
        <v>142345</v>
      </c>
      <c r="P166">
        <v>2557886</v>
      </c>
      <c r="Q166">
        <v>1622491</v>
      </c>
      <c r="R166">
        <v>0</v>
      </c>
      <c r="S166">
        <v>0</v>
      </c>
      <c r="T166">
        <v>0</v>
      </c>
      <c r="U166">
        <v>161015</v>
      </c>
      <c r="V166">
        <v>2558352</v>
      </c>
      <c r="W166">
        <v>173998</v>
      </c>
      <c r="X166">
        <v>12242719</v>
      </c>
      <c r="Y166">
        <v>10621161</v>
      </c>
      <c r="Z166">
        <v>581986</v>
      </c>
      <c r="AA166">
        <v>292373</v>
      </c>
      <c r="AB166">
        <v>289613</v>
      </c>
      <c r="AC166">
        <v>1022768</v>
      </c>
      <c r="AD166">
        <v>262816</v>
      </c>
      <c r="AE166">
        <v>11185585</v>
      </c>
      <c r="AF166">
        <v>-473489</v>
      </c>
      <c r="AG166">
        <v>5326994</v>
      </c>
      <c r="AH166">
        <v>759952</v>
      </c>
    </row>
    <row r="167" spans="1:34" x14ac:dyDescent="0.25">
      <c r="A167" t="s">
        <v>52</v>
      </c>
      <c r="B167">
        <v>2022</v>
      </c>
      <c r="C167">
        <v>20.9141978</v>
      </c>
      <c r="D167">
        <v>13.7824028</v>
      </c>
      <c r="E167">
        <v>3</v>
      </c>
      <c r="F167">
        <v>3</v>
      </c>
      <c r="G167">
        <v>0</v>
      </c>
      <c r="H167">
        <v>0</v>
      </c>
      <c r="I167">
        <v>1383865</v>
      </c>
      <c r="J167">
        <v>130343</v>
      </c>
      <c r="K167">
        <v>3894029</v>
      </c>
      <c r="L167">
        <v>1432965</v>
      </c>
      <c r="M167">
        <v>6089</v>
      </c>
      <c r="N167">
        <v>2551256</v>
      </c>
      <c r="O167">
        <v>142345</v>
      </c>
      <c r="P167">
        <v>2557886</v>
      </c>
      <c r="Q167">
        <v>1622491</v>
      </c>
      <c r="R167">
        <v>0</v>
      </c>
      <c r="S167">
        <v>0</v>
      </c>
      <c r="T167">
        <v>0</v>
      </c>
      <c r="U167">
        <v>161015</v>
      </c>
      <c r="V167">
        <v>2558352</v>
      </c>
      <c r="W167">
        <v>173998</v>
      </c>
      <c r="X167">
        <v>12242719</v>
      </c>
      <c r="Y167">
        <v>10621161</v>
      </c>
      <c r="Z167">
        <v>581986</v>
      </c>
      <c r="AA167">
        <v>292373</v>
      </c>
      <c r="AB167">
        <v>289613</v>
      </c>
      <c r="AC167">
        <v>1022768</v>
      </c>
      <c r="AD167">
        <v>262816</v>
      </c>
      <c r="AE167">
        <v>11185585</v>
      </c>
      <c r="AF167">
        <v>-473489</v>
      </c>
      <c r="AG167">
        <v>5326994</v>
      </c>
      <c r="AH167">
        <v>759952</v>
      </c>
    </row>
    <row r="168" spans="1:34" x14ac:dyDescent="0.25">
      <c r="A168" t="s">
        <v>53</v>
      </c>
      <c r="B168">
        <v>2014</v>
      </c>
      <c r="C168">
        <v>15.907007999999999</v>
      </c>
      <c r="D168">
        <v>11.555433000000001</v>
      </c>
      <c r="E168">
        <v>1</v>
      </c>
      <c r="F168">
        <v>3</v>
      </c>
      <c r="G168">
        <v>0</v>
      </c>
      <c r="H168">
        <v>0</v>
      </c>
      <c r="I168">
        <v>4406665</v>
      </c>
      <c r="J168">
        <v>635270</v>
      </c>
      <c r="K168">
        <v>9771565</v>
      </c>
      <c r="L168">
        <v>4593625</v>
      </c>
      <c r="M168">
        <v>2843738</v>
      </c>
      <c r="N168">
        <v>2042602</v>
      </c>
      <c r="O168">
        <v>520321</v>
      </c>
      <c r="P168">
        <v>5622277</v>
      </c>
      <c r="Q168">
        <v>0</v>
      </c>
      <c r="R168">
        <v>0</v>
      </c>
      <c r="S168">
        <v>0</v>
      </c>
      <c r="T168">
        <v>0</v>
      </c>
      <c r="U168">
        <v>637558</v>
      </c>
      <c r="V168">
        <v>7913313</v>
      </c>
      <c r="W168">
        <v>1034066</v>
      </c>
      <c r="X168">
        <v>44478713</v>
      </c>
      <c r="Y168">
        <v>40253929</v>
      </c>
      <c r="Z168">
        <v>1947981</v>
      </c>
      <c r="AA168">
        <v>1293938</v>
      </c>
      <c r="AB168">
        <v>654043</v>
      </c>
      <c r="AC168">
        <v>2689418</v>
      </c>
      <c r="AD168">
        <v>775761</v>
      </c>
      <c r="AE168">
        <v>34718766</v>
      </c>
      <c r="AF168">
        <v>3531566</v>
      </c>
      <c r="AG168">
        <v>14365190</v>
      </c>
      <c r="AH168">
        <v>1913657</v>
      </c>
    </row>
    <row r="169" spans="1:34" x14ac:dyDescent="0.25">
      <c r="A169" t="s">
        <v>53</v>
      </c>
      <c r="B169">
        <v>2015</v>
      </c>
      <c r="C169">
        <v>12.125463</v>
      </c>
      <c r="D169">
        <v>9.1620861999999992</v>
      </c>
      <c r="E169">
        <v>1</v>
      </c>
      <c r="F169">
        <v>5</v>
      </c>
      <c r="G169">
        <v>1</v>
      </c>
      <c r="H169">
        <v>0</v>
      </c>
      <c r="I169">
        <v>4752195</v>
      </c>
      <c r="J169">
        <v>648797</v>
      </c>
      <c r="K169">
        <v>10529880</v>
      </c>
      <c r="L169">
        <v>5251793</v>
      </c>
      <c r="M169">
        <v>3409200</v>
      </c>
      <c r="N169">
        <v>1660529</v>
      </c>
      <c r="O169">
        <v>704597</v>
      </c>
      <c r="P169">
        <v>5769734</v>
      </c>
      <c r="Q169">
        <v>0</v>
      </c>
      <c r="R169">
        <v>0</v>
      </c>
      <c r="S169">
        <v>0</v>
      </c>
      <c r="T169">
        <v>0</v>
      </c>
      <c r="U169">
        <v>578249</v>
      </c>
      <c r="V169">
        <v>9238545</v>
      </c>
      <c r="W169">
        <v>1034066</v>
      </c>
      <c r="X169">
        <v>45772177</v>
      </c>
      <c r="Y169">
        <v>41098571</v>
      </c>
      <c r="Z169">
        <v>1991985</v>
      </c>
      <c r="AA169">
        <v>1314231</v>
      </c>
      <c r="AB169">
        <v>427866</v>
      </c>
      <c r="AC169">
        <v>3243638</v>
      </c>
      <c r="AD169">
        <v>956122</v>
      </c>
      <c r="AE169">
        <v>40075228</v>
      </c>
      <c r="AF169">
        <v>1858220</v>
      </c>
      <c r="AG169">
        <v>15781673</v>
      </c>
      <c r="AH169">
        <v>2287516</v>
      </c>
    </row>
    <row r="170" spans="1:34" x14ac:dyDescent="0.25">
      <c r="A170" t="s">
        <v>53</v>
      </c>
      <c r="B170">
        <v>2016</v>
      </c>
      <c r="C170">
        <v>15.383470000000001</v>
      </c>
      <c r="D170">
        <v>11.055702999999999</v>
      </c>
      <c r="E170">
        <v>1</v>
      </c>
      <c r="F170">
        <v>3</v>
      </c>
      <c r="G170">
        <v>0</v>
      </c>
      <c r="H170">
        <v>0</v>
      </c>
      <c r="I170">
        <v>5305997</v>
      </c>
      <c r="J170">
        <v>685795</v>
      </c>
      <c r="K170">
        <v>14257411</v>
      </c>
      <c r="L170">
        <v>6111551</v>
      </c>
      <c r="M170">
        <v>4755020</v>
      </c>
      <c r="N170">
        <v>1863482</v>
      </c>
      <c r="O170">
        <v>608420</v>
      </c>
      <c r="P170">
        <v>8585470</v>
      </c>
      <c r="Q170">
        <v>0</v>
      </c>
      <c r="R170">
        <v>0</v>
      </c>
      <c r="S170">
        <v>0</v>
      </c>
      <c r="T170">
        <v>0</v>
      </c>
      <c r="U170">
        <v>566749</v>
      </c>
      <c r="V170">
        <v>11002123</v>
      </c>
      <c r="W170">
        <v>1034066</v>
      </c>
      <c r="X170">
        <v>55022415</v>
      </c>
      <c r="Y170">
        <v>49376506</v>
      </c>
      <c r="Z170">
        <v>2266749</v>
      </c>
      <c r="AA170">
        <v>1456152</v>
      </c>
      <c r="AB170">
        <v>406082</v>
      </c>
      <c r="AC170">
        <v>4044429</v>
      </c>
      <c r="AD170">
        <v>1055361</v>
      </c>
      <c r="AE170">
        <v>60401863</v>
      </c>
      <c r="AF170">
        <v>5553375</v>
      </c>
      <c r="AG170">
        <v>20368962</v>
      </c>
      <c r="AH170">
        <v>2989068</v>
      </c>
    </row>
    <row r="171" spans="1:34" x14ac:dyDescent="0.25">
      <c r="A171" t="s">
        <v>53</v>
      </c>
      <c r="B171">
        <v>2017</v>
      </c>
      <c r="C171">
        <v>15.629022000000001</v>
      </c>
      <c r="D171">
        <v>11.458276</v>
      </c>
      <c r="E171">
        <v>1</v>
      </c>
      <c r="F171">
        <v>3</v>
      </c>
      <c r="G171">
        <v>0</v>
      </c>
      <c r="H171">
        <v>0</v>
      </c>
      <c r="I171">
        <v>6961919</v>
      </c>
      <c r="J171">
        <v>797279</v>
      </c>
      <c r="K171">
        <v>18341005</v>
      </c>
      <c r="L171">
        <v>7301745</v>
      </c>
      <c r="M171">
        <v>7053784</v>
      </c>
      <c r="N171">
        <v>2123831</v>
      </c>
      <c r="O171">
        <v>623331</v>
      </c>
      <c r="P171">
        <v>12385217</v>
      </c>
      <c r="Q171">
        <v>0</v>
      </c>
      <c r="R171">
        <v>0</v>
      </c>
      <c r="S171">
        <v>0</v>
      </c>
      <c r="T171">
        <v>0</v>
      </c>
      <c r="U171">
        <v>899411</v>
      </c>
      <c r="V171">
        <v>13257533</v>
      </c>
      <c r="W171">
        <v>1034066</v>
      </c>
      <c r="X171">
        <v>64534021</v>
      </c>
      <c r="Y171">
        <v>57754987</v>
      </c>
      <c r="Z171">
        <v>602343</v>
      </c>
      <c r="AA171">
        <v>1630773</v>
      </c>
      <c r="AB171">
        <v>499910</v>
      </c>
      <c r="AC171">
        <v>5092742</v>
      </c>
      <c r="AD171">
        <v>25853</v>
      </c>
      <c r="AE171">
        <v>58545715</v>
      </c>
      <c r="AF171">
        <v>6435417</v>
      </c>
      <c r="AG171">
        <v>25642750</v>
      </c>
      <c r="AH171">
        <v>5066889</v>
      </c>
    </row>
    <row r="172" spans="1:34" x14ac:dyDescent="0.25">
      <c r="A172" t="s">
        <v>53</v>
      </c>
      <c r="B172">
        <v>2018</v>
      </c>
      <c r="C172">
        <v>16.233262</v>
      </c>
      <c r="D172">
        <v>12.067811000000001</v>
      </c>
      <c r="E172">
        <v>1</v>
      </c>
      <c r="F172">
        <v>3</v>
      </c>
      <c r="G172">
        <v>0</v>
      </c>
      <c r="H172">
        <v>0</v>
      </c>
      <c r="I172">
        <v>7976101</v>
      </c>
      <c r="J172">
        <v>899057</v>
      </c>
      <c r="K172">
        <v>23427380</v>
      </c>
      <c r="L172">
        <v>8399959</v>
      </c>
      <c r="M172">
        <v>9981615</v>
      </c>
      <c r="N172">
        <v>3249690</v>
      </c>
      <c r="O172">
        <v>1658166</v>
      </c>
      <c r="P172">
        <v>14886895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3968217</v>
      </c>
      <c r="Y172">
        <v>3510374</v>
      </c>
      <c r="Z172">
        <v>165212</v>
      </c>
      <c r="AA172">
        <v>0</v>
      </c>
      <c r="AB172">
        <v>0</v>
      </c>
      <c r="AC172">
        <v>254679</v>
      </c>
      <c r="AD172">
        <v>0</v>
      </c>
      <c r="AE172">
        <v>6146119</v>
      </c>
      <c r="AF172">
        <v>165106</v>
      </c>
      <c r="AG172">
        <v>1606863</v>
      </c>
      <c r="AH172">
        <v>186005</v>
      </c>
    </row>
    <row r="173" spans="1:34" x14ac:dyDescent="0.25">
      <c r="A173" t="s">
        <v>53</v>
      </c>
      <c r="B173">
        <v>2019</v>
      </c>
      <c r="C173">
        <v>16.302465099999999</v>
      </c>
      <c r="D173">
        <v>12.056145580000001</v>
      </c>
      <c r="E173">
        <v>1</v>
      </c>
      <c r="F173">
        <v>3</v>
      </c>
      <c r="G173">
        <v>0</v>
      </c>
      <c r="H173">
        <v>0</v>
      </c>
      <c r="I173">
        <v>4406665</v>
      </c>
      <c r="J173">
        <v>635270</v>
      </c>
      <c r="K173">
        <v>9771565</v>
      </c>
      <c r="L173">
        <v>4593625</v>
      </c>
      <c r="M173">
        <v>2843738</v>
      </c>
      <c r="N173">
        <v>2042602</v>
      </c>
      <c r="O173">
        <v>520321</v>
      </c>
      <c r="P173">
        <v>5622277</v>
      </c>
      <c r="Q173">
        <v>0</v>
      </c>
      <c r="R173">
        <v>0</v>
      </c>
      <c r="S173">
        <v>0</v>
      </c>
      <c r="T173">
        <v>0</v>
      </c>
      <c r="U173">
        <v>637558</v>
      </c>
      <c r="V173">
        <v>7913313</v>
      </c>
      <c r="W173">
        <v>1034066</v>
      </c>
      <c r="X173">
        <v>44478713</v>
      </c>
      <c r="Y173">
        <v>40253929</v>
      </c>
      <c r="Z173">
        <v>1947981</v>
      </c>
      <c r="AA173">
        <v>1293938</v>
      </c>
      <c r="AB173">
        <v>654043</v>
      </c>
      <c r="AC173">
        <v>2689418</v>
      </c>
      <c r="AD173">
        <v>775761</v>
      </c>
      <c r="AE173">
        <v>34718766</v>
      </c>
      <c r="AF173">
        <v>3531566</v>
      </c>
      <c r="AG173">
        <v>14365190</v>
      </c>
      <c r="AH173">
        <v>1913657</v>
      </c>
    </row>
    <row r="174" spans="1:34" x14ac:dyDescent="0.25">
      <c r="A174" t="s">
        <v>53</v>
      </c>
      <c r="B174">
        <v>2020</v>
      </c>
      <c r="C174">
        <v>16.718071800000001</v>
      </c>
      <c r="D174">
        <v>12.388240160000001</v>
      </c>
      <c r="E174">
        <v>1</v>
      </c>
      <c r="F174">
        <v>3</v>
      </c>
      <c r="G174">
        <v>0</v>
      </c>
      <c r="H174">
        <v>0</v>
      </c>
      <c r="I174">
        <v>4406665</v>
      </c>
      <c r="J174">
        <v>635270</v>
      </c>
      <c r="K174">
        <v>9771565</v>
      </c>
      <c r="L174">
        <v>4593625</v>
      </c>
      <c r="M174">
        <v>2843738</v>
      </c>
      <c r="N174">
        <v>2042602</v>
      </c>
      <c r="O174">
        <v>520321</v>
      </c>
      <c r="P174">
        <v>5622277</v>
      </c>
      <c r="Q174">
        <v>0</v>
      </c>
      <c r="R174">
        <v>0</v>
      </c>
      <c r="S174">
        <v>0</v>
      </c>
      <c r="T174">
        <v>0</v>
      </c>
      <c r="U174">
        <v>637558</v>
      </c>
      <c r="V174">
        <v>7913313</v>
      </c>
      <c r="W174">
        <v>1034066</v>
      </c>
      <c r="X174">
        <v>44478713</v>
      </c>
      <c r="Y174">
        <v>40253929</v>
      </c>
      <c r="Z174">
        <v>1947981</v>
      </c>
      <c r="AA174">
        <v>1293938</v>
      </c>
      <c r="AB174">
        <v>654043</v>
      </c>
      <c r="AC174">
        <v>2689418</v>
      </c>
      <c r="AD174">
        <v>775761</v>
      </c>
      <c r="AE174">
        <v>34718766</v>
      </c>
      <c r="AF174">
        <v>3531566</v>
      </c>
      <c r="AG174">
        <v>14365190</v>
      </c>
      <c r="AH174">
        <v>1913657</v>
      </c>
    </row>
    <row r="175" spans="1:34" x14ac:dyDescent="0.25">
      <c r="A175" t="s">
        <v>53</v>
      </c>
      <c r="B175">
        <v>2021</v>
      </c>
      <c r="C175">
        <v>17.133678499999998</v>
      </c>
      <c r="D175">
        <v>12.72033474</v>
      </c>
      <c r="E175">
        <v>1</v>
      </c>
      <c r="F175">
        <v>3</v>
      </c>
      <c r="G175">
        <v>0</v>
      </c>
      <c r="H175">
        <v>0</v>
      </c>
      <c r="I175">
        <v>4406665</v>
      </c>
      <c r="J175">
        <v>635270</v>
      </c>
      <c r="K175">
        <v>9771565</v>
      </c>
      <c r="L175">
        <v>4593625</v>
      </c>
      <c r="M175">
        <v>2843738</v>
      </c>
      <c r="N175">
        <v>2042602</v>
      </c>
      <c r="O175">
        <v>520321</v>
      </c>
      <c r="P175">
        <v>5622277</v>
      </c>
      <c r="Q175">
        <v>0</v>
      </c>
      <c r="R175">
        <v>0</v>
      </c>
      <c r="S175">
        <v>0</v>
      </c>
      <c r="T175">
        <v>0</v>
      </c>
      <c r="U175">
        <v>637558</v>
      </c>
      <c r="V175">
        <v>7913313</v>
      </c>
      <c r="W175">
        <v>1034066</v>
      </c>
      <c r="X175">
        <v>44478713</v>
      </c>
      <c r="Y175">
        <v>40253929</v>
      </c>
      <c r="Z175">
        <v>1947981</v>
      </c>
      <c r="AA175">
        <v>1293938</v>
      </c>
      <c r="AB175">
        <v>654043</v>
      </c>
      <c r="AC175">
        <v>2689418</v>
      </c>
      <c r="AD175">
        <v>775761</v>
      </c>
      <c r="AE175">
        <v>34718766</v>
      </c>
      <c r="AF175">
        <v>3531566</v>
      </c>
      <c r="AG175">
        <v>14365190</v>
      </c>
      <c r="AH175">
        <v>1913657</v>
      </c>
    </row>
    <row r="176" spans="1:34" x14ac:dyDescent="0.25">
      <c r="A176" t="s">
        <v>53</v>
      </c>
      <c r="B176">
        <v>2022</v>
      </c>
      <c r="C176">
        <v>17.5492852</v>
      </c>
      <c r="D176">
        <v>13.05242932</v>
      </c>
      <c r="E176">
        <v>1</v>
      </c>
      <c r="F176">
        <v>3</v>
      </c>
      <c r="G176">
        <v>0</v>
      </c>
      <c r="H176">
        <v>0</v>
      </c>
      <c r="I176">
        <v>4406665</v>
      </c>
      <c r="J176">
        <v>635270</v>
      </c>
      <c r="K176">
        <v>9771565</v>
      </c>
      <c r="L176">
        <v>4593625</v>
      </c>
      <c r="M176">
        <v>2843738</v>
      </c>
      <c r="N176">
        <v>2042602</v>
      </c>
      <c r="O176">
        <v>520321</v>
      </c>
      <c r="P176">
        <v>5622277</v>
      </c>
      <c r="Q176">
        <v>0</v>
      </c>
      <c r="R176">
        <v>0</v>
      </c>
      <c r="S176">
        <v>0</v>
      </c>
      <c r="T176">
        <v>0</v>
      </c>
      <c r="U176">
        <v>637558</v>
      </c>
      <c r="V176">
        <v>7913313</v>
      </c>
      <c r="W176">
        <v>1034066</v>
      </c>
      <c r="X176">
        <v>44478713</v>
      </c>
      <c r="Y176">
        <v>40253929</v>
      </c>
      <c r="Z176">
        <v>1947981</v>
      </c>
      <c r="AA176">
        <v>1293938</v>
      </c>
      <c r="AB176">
        <v>654043</v>
      </c>
      <c r="AC176">
        <v>2689418</v>
      </c>
      <c r="AD176">
        <v>775761</v>
      </c>
      <c r="AE176">
        <v>34718766</v>
      </c>
      <c r="AF176">
        <v>3531566</v>
      </c>
      <c r="AG176">
        <v>14365190</v>
      </c>
      <c r="AH176">
        <v>1913657</v>
      </c>
    </row>
    <row r="177" spans="1:34" x14ac:dyDescent="0.25">
      <c r="A177" t="s">
        <v>54</v>
      </c>
      <c r="B177">
        <v>2014</v>
      </c>
      <c r="C177">
        <v>13.072171000000001</v>
      </c>
      <c r="D177">
        <v>10.656466999999999</v>
      </c>
      <c r="E177">
        <v>2</v>
      </c>
      <c r="F177">
        <v>4</v>
      </c>
      <c r="G177">
        <v>1</v>
      </c>
      <c r="H177">
        <v>0</v>
      </c>
      <c r="I177">
        <v>11694065</v>
      </c>
      <c r="J177">
        <v>120584</v>
      </c>
      <c r="K177">
        <v>37144853</v>
      </c>
      <c r="L177">
        <v>35560664</v>
      </c>
      <c r="M177">
        <v>11272003</v>
      </c>
      <c r="N177">
        <v>11556329</v>
      </c>
      <c r="O177">
        <v>13239330</v>
      </c>
      <c r="P177">
        <v>35890001</v>
      </c>
      <c r="Q177">
        <v>0</v>
      </c>
      <c r="R177">
        <v>480692</v>
      </c>
      <c r="S177">
        <v>0</v>
      </c>
      <c r="T177">
        <v>0</v>
      </c>
      <c r="U177">
        <v>0</v>
      </c>
      <c r="V177">
        <v>36334824</v>
      </c>
      <c r="W177">
        <v>852930</v>
      </c>
      <c r="X177" s="1">
        <v>175100000</v>
      </c>
      <c r="Y177" s="1">
        <v>174900000</v>
      </c>
      <c r="Z177">
        <v>572286</v>
      </c>
      <c r="AA177">
        <v>43531</v>
      </c>
      <c r="AB177">
        <v>528755</v>
      </c>
      <c r="AC177">
        <v>1327089</v>
      </c>
      <c r="AD177">
        <v>762890</v>
      </c>
      <c r="AE177">
        <v>12812373</v>
      </c>
      <c r="AF177">
        <v>1439043</v>
      </c>
      <c r="AG177">
        <v>72705517</v>
      </c>
      <c r="AH177">
        <v>564199</v>
      </c>
    </row>
    <row r="178" spans="1:34" x14ac:dyDescent="0.25">
      <c r="A178" t="s">
        <v>54</v>
      </c>
      <c r="B178">
        <v>2015</v>
      </c>
      <c r="C178">
        <v>14.856213</v>
      </c>
      <c r="D178">
        <v>11.701088</v>
      </c>
      <c r="E178">
        <v>1</v>
      </c>
      <c r="F178">
        <v>4</v>
      </c>
      <c r="G178">
        <v>1</v>
      </c>
      <c r="H178">
        <v>0</v>
      </c>
      <c r="I178">
        <v>11686366</v>
      </c>
      <c r="J178">
        <v>143179</v>
      </c>
      <c r="K178">
        <v>35194662</v>
      </c>
      <c r="L178">
        <v>50138178</v>
      </c>
      <c r="M178">
        <v>10698591</v>
      </c>
      <c r="N178">
        <v>6574704</v>
      </c>
      <c r="O178">
        <v>14417800</v>
      </c>
      <c r="P178">
        <v>36612094</v>
      </c>
      <c r="Q178">
        <v>0</v>
      </c>
      <c r="R178">
        <v>11108993</v>
      </c>
      <c r="S178">
        <v>0</v>
      </c>
      <c r="T178">
        <v>0</v>
      </c>
      <c r="U178">
        <v>0</v>
      </c>
      <c r="V178">
        <v>37611753</v>
      </c>
      <c r="W178">
        <v>852930</v>
      </c>
      <c r="X178" s="1">
        <v>128900000</v>
      </c>
      <c r="Y178" s="1">
        <v>128400000</v>
      </c>
      <c r="Z178">
        <v>620977</v>
      </c>
      <c r="AA178">
        <v>46483</v>
      </c>
      <c r="AB178">
        <v>4515</v>
      </c>
      <c r="AC178">
        <v>966610</v>
      </c>
      <c r="AD178">
        <v>737994</v>
      </c>
      <c r="AE178">
        <v>14457505</v>
      </c>
      <c r="AF178">
        <v>400403</v>
      </c>
      <c r="AG178">
        <v>85332840</v>
      </c>
      <c r="AH178">
        <v>228616</v>
      </c>
    </row>
    <row r="179" spans="1:34" x14ac:dyDescent="0.25">
      <c r="A179" t="s">
        <v>54</v>
      </c>
      <c r="B179">
        <v>2016</v>
      </c>
      <c r="C179">
        <v>15.647167</v>
      </c>
      <c r="D179">
        <v>11.678888000000001</v>
      </c>
      <c r="E179">
        <v>1</v>
      </c>
      <c r="F179">
        <v>4</v>
      </c>
      <c r="G179">
        <v>1</v>
      </c>
      <c r="H179">
        <v>0</v>
      </c>
      <c r="I179">
        <v>12156008</v>
      </c>
      <c r="J179">
        <v>153342</v>
      </c>
      <c r="K179">
        <v>26738964</v>
      </c>
      <c r="L179">
        <v>56445629</v>
      </c>
      <c r="M179">
        <v>9689269</v>
      </c>
      <c r="N179">
        <v>6708327</v>
      </c>
      <c r="O179">
        <v>6889447</v>
      </c>
      <c r="P179">
        <v>27869114</v>
      </c>
      <c r="Q179">
        <v>0</v>
      </c>
      <c r="R179">
        <v>14613682</v>
      </c>
      <c r="S179">
        <v>0</v>
      </c>
      <c r="T179">
        <v>0</v>
      </c>
      <c r="U179">
        <v>0</v>
      </c>
      <c r="V179">
        <v>40701797</v>
      </c>
      <c r="W179">
        <v>852930</v>
      </c>
      <c r="X179">
        <v>66564924</v>
      </c>
      <c r="Y179">
        <v>67466755</v>
      </c>
      <c r="Z179">
        <v>576884</v>
      </c>
      <c r="AA179">
        <v>50538</v>
      </c>
      <c r="AB179">
        <v>6158</v>
      </c>
      <c r="AC179">
        <v>-708212</v>
      </c>
      <c r="AD179">
        <v>169716</v>
      </c>
      <c r="AE179">
        <v>29020090</v>
      </c>
      <c r="AF179">
        <v>-2722882</v>
      </c>
      <c r="AG179">
        <v>83184593</v>
      </c>
      <c r="AH179">
        <v>-877928</v>
      </c>
    </row>
    <row r="180" spans="1:34" x14ac:dyDescent="0.25">
      <c r="A180" t="s">
        <v>54</v>
      </c>
      <c r="B180">
        <v>2017</v>
      </c>
      <c r="C180">
        <v>12.115065</v>
      </c>
      <c r="D180">
        <v>10.397888</v>
      </c>
      <c r="E180">
        <v>1</v>
      </c>
      <c r="F180">
        <v>5</v>
      </c>
      <c r="G180">
        <v>1</v>
      </c>
      <c r="H180">
        <v>0</v>
      </c>
      <c r="I180">
        <v>35140631</v>
      </c>
      <c r="J180">
        <v>153342</v>
      </c>
      <c r="K180">
        <v>42094247</v>
      </c>
      <c r="L180">
        <v>59338380</v>
      </c>
      <c r="M180">
        <v>21650017</v>
      </c>
      <c r="N180">
        <v>5713476</v>
      </c>
      <c r="O180">
        <v>10678578</v>
      </c>
      <c r="P180">
        <v>34199736</v>
      </c>
      <c r="Q180">
        <v>0</v>
      </c>
      <c r="R180">
        <v>17672166</v>
      </c>
      <c r="S180">
        <v>0</v>
      </c>
      <c r="T180">
        <v>0</v>
      </c>
      <c r="U180">
        <v>652945</v>
      </c>
      <c r="V180">
        <v>48907780</v>
      </c>
      <c r="W180">
        <v>852930</v>
      </c>
      <c r="X180" s="1">
        <v>101400000</v>
      </c>
      <c r="Y180">
        <v>97078919</v>
      </c>
      <c r="Z180">
        <v>595023</v>
      </c>
      <c r="AA180">
        <v>49047</v>
      </c>
      <c r="AB180">
        <v>6535</v>
      </c>
      <c r="AC180">
        <v>3657224</v>
      </c>
      <c r="AD180">
        <v>-42111</v>
      </c>
      <c r="AE180">
        <v>15975038</v>
      </c>
      <c r="AF180">
        <v>7170636</v>
      </c>
      <c r="AG180" s="1">
        <v>101400000</v>
      </c>
      <c r="AH180">
        <v>3699335</v>
      </c>
    </row>
    <row r="181" spans="1:34" x14ac:dyDescent="0.25">
      <c r="A181" t="s">
        <v>54</v>
      </c>
      <c r="B181">
        <v>2018</v>
      </c>
      <c r="C181">
        <v>18.470016000000001</v>
      </c>
      <c r="D181">
        <v>13.371945</v>
      </c>
      <c r="E181">
        <v>1</v>
      </c>
      <c r="F181">
        <v>3</v>
      </c>
      <c r="G181">
        <v>1</v>
      </c>
      <c r="H181">
        <v>0</v>
      </c>
      <c r="I181">
        <v>33252139</v>
      </c>
      <c r="J181">
        <v>2569294</v>
      </c>
      <c r="K181">
        <v>53290555</v>
      </c>
      <c r="L181">
        <v>58124481</v>
      </c>
      <c r="M181">
        <v>21972186</v>
      </c>
      <c r="N181">
        <v>12695574</v>
      </c>
      <c r="O181">
        <v>17636949</v>
      </c>
      <c r="P181">
        <v>49187538</v>
      </c>
      <c r="Q181">
        <v>2200000</v>
      </c>
      <c r="R181">
        <v>12642916</v>
      </c>
      <c r="S181">
        <v>0</v>
      </c>
      <c r="T181">
        <v>0</v>
      </c>
      <c r="U181">
        <v>91325</v>
      </c>
      <c r="V181">
        <v>0</v>
      </c>
      <c r="W181">
        <v>0</v>
      </c>
      <c r="X181">
        <v>4889664</v>
      </c>
      <c r="Y181">
        <v>4273175</v>
      </c>
      <c r="Z181">
        <v>217814</v>
      </c>
      <c r="AA181">
        <v>0</v>
      </c>
      <c r="AB181">
        <v>0</v>
      </c>
      <c r="AC181">
        <v>245094</v>
      </c>
      <c r="AD181">
        <v>0</v>
      </c>
      <c r="AE181">
        <v>4715975</v>
      </c>
      <c r="AF181">
        <v>-386428</v>
      </c>
      <c r="AG181">
        <v>5588850</v>
      </c>
      <c r="AH181">
        <v>161557</v>
      </c>
    </row>
    <row r="182" spans="1:34" x14ac:dyDescent="0.25">
      <c r="A182" t="s">
        <v>54</v>
      </c>
      <c r="B182">
        <v>2019</v>
      </c>
      <c r="C182">
        <v>17.248488999999999</v>
      </c>
      <c r="D182">
        <v>12.799581999999999</v>
      </c>
      <c r="E182">
        <v>2</v>
      </c>
      <c r="F182">
        <v>4</v>
      </c>
      <c r="G182">
        <v>1</v>
      </c>
      <c r="H182">
        <v>0</v>
      </c>
      <c r="I182">
        <v>11694065</v>
      </c>
      <c r="J182">
        <v>120584</v>
      </c>
      <c r="K182">
        <v>37144853</v>
      </c>
      <c r="L182">
        <v>35560664</v>
      </c>
      <c r="M182">
        <v>11272003</v>
      </c>
      <c r="N182">
        <v>11556329</v>
      </c>
      <c r="O182">
        <v>13239330</v>
      </c>
      <c r="P182">
        <v>35890001</v>
      </c>
      <c r="Q182">
        <v>0</v>
      </c>
      <c r="R182">
        <v>480692</v>
      </c>
      <c r="S182">
        <v>0</v>
      </c>
      <c r="T182">
        <v>0</v>
      </c>
      <c r="U182">
        <v>0</v>
      </c>
      <c r="V182">
        <v>36334824</v>
      </c>
      <c r="W182">
        <v>852930</v>
      </c>
      <c r="X182" s="1">
        <v>175100000</v>
      </c>
      <c r="Y182" s="1">
        <v>174900000</v>
      </c>
      <c r="Z182">
        <v>572286</v>
      </c>
      <c r="AA182">
        <v>43531</v>
      </c>
      <c r="AB182">
        <v>528755</v>
      </c>
      <c r="AC182">
        <v>1327089</v>
      </c>
      <c r="AD182">
        <v>762890</v>
      </c>
      <c r="AE182">
        <v>12812373</v>
      </c>
      <c r="AF182">
        <v>1439043</v>
      </c>
      <c r="AG182">
        <v>72705517</v>
      </c>
      <c r="AH182">
        <v>564199</v>
      </c>
    </row>
    <row r="183" spans="1:34" x14ac:dyDescent="0.25">
      <c r="A183" t="s">
        <v>54</v>
      </c>
      <c r="B183">
        <v>2020</v>
      </c>
      <c r="C183">
        <v>18.053943199999999</v>
      </c>
      <c r="D183">
        <v>13.212357600000001</v>
      </c>
      <c r="E183">
        <v>2</v>
      </c>
      <c r="F183">
        <v>4</v>
      </c>
      <c r="G183">
        <v>1</v>
      </c>
      <c r="H183">
        <v>0</v>
      </c>
      <c r="I183">
        <v>11694065</v>
      </c>
      <c r="J183">
        <v>120584</v>
      </c>
      <c r="K183">
        <v>37144853</v>
      </c>
      <c r="L183">
        <v>35560664</v>
      </c>
      <c r="M183">
        <v>11272003</v>
      </c>
      <c r="N183">
        <v>11556329</v>
      </c>
      <c r="O183">
        <v>13239330</v>
      </c>
      <c r="P183">
        <v>35890001</v>
      </c>
      <c r="Q183">
        <v>0</v>
      </c>
      <c r="R183">
        <v>480692</v>
      </c>
      <c r="S183">
        <v>0</v>
      </c>
      <c r="T183">
        <v>0</v>
      </c>
      <c r="U183">
        <v>0</v>
      </c>
      <c r="V183">
        <v>36334824</v>
      </c>
      <c r="W183">
        <v>852930</v>
      </c>
      <c r="X183" s="1">
        <v>175100000</v>
      </c>
      <c r="Y183" s="1">
        <v>174900000</v>
      </c>
      <c r="Z183">
        <v>572286</v>
      </c>
      <c r="AA183">
        <v>43531</v>
      </c>
      <c r="AB183">
        <v>528755</v>
      </c>
      <c r="AC183">
        <v>1327089</v>
      </c>
      <c r="AD183">
        <v>762890</v>
      </c>
      <c r="AE183">
        <v>12812373</v>
      </c>
      <c r="AF183">
        <v>1439043</v>
      </c>
      <c r="AG183">
        <v>72705517</v>
      </c>
      <c r="AH183">
        <v>564199</v>
      </c>
    </row>
    <row r="184" spans="1:34" x14ac:dyDescent="0.25">
      <c r="A184" t="s">
        <v>54</v>
      </c>
      <c r="B184">
        <v>2021</v>
      </c>
      <c r="C184">
        <v>18.859397399999999</v>
      </c>
      <c r="D184">
        <v>13.6251332</v>
      </c>
      <c r="E184">
        <v>2</v>
      </c>
      <c r="F184">
        <v>4</v>
      </c>
      <c r="G184">
        <v>1</v>
      </c>
      <c r="H184">
        <v>0</v>
      </c>
      <c r="I184">
        <v>11694065</v>
      </c>
      <c r="J184">
        <v>120584</v>
      </c>
      <c r="K184">
        <v>37144853</v>
      </c>
      <c r="L184">
        <v>35560664</v>
      </c>
      <c r="M184">
        <v>11272003</v>
      </c>
      <c r="N184">
        <v>11556329</v>
      </c>
      <c r="O184">
        <v>13239330</v>
      </c>
      <c r="P184">
        <v>35890001</v>
      </c>
      <c r="Q184">
        <v>0</v>
      </c>
      <c r="R184">
        <v>480692</v>
      </c>
      <c r="S184">
        <v>0</v>
      </c>
      <c r="T184">
        <v>0</v>
      </c>
      <c r="U184">
        <v>0</v>
      </c>
      <c r="V184">
        <v>36334824</v>
      </c>
      <c r="W184">
        <v>852930</v>
      </c>
      <c r="X184" s="1">
        <v>175100000</v>
      </c>
      <c r="Y184" s="1">
        <v>174900000</v>
      </c>
      <c r="Z184">
        <v>572286</v>
      </c>
      <c r="AA184">
        <v>43531</v>
      </c>
      <c r="AB184">
        <v>528755</v>
      </c>
      <c r="AC184">
        <v>1327089</v>
      </c>
      <c r="AD184">
        <v>762890</v>
      </c>
      <c r="AE184">
        <v>12812373</v>
      </c>
      <c r="AF184">
        <v>1439043</v>
      </c>
      <c r="AG184">
        <v>72705517</v>
      </c>
      <c r="AH184">
        <v>564199</v>
      </c>
    </row>
    <row r="185" spans="1:34" x14ac:dyDescent="0.25">
      <c r="A185" t="s">
        <v>54</v>
      </c>
      <c r="B185">
        <v>2022</v>
      </c>
      <c r="C185">
        <v>19.664851599999999</v>
      </c>
      <c r="D185">
        <v>14.0379088</v>
      </c>
      <c r="E185">
        <v>2</v>
      </c>
      <c r="F185">
        <v>4</v>
      </c>
      <c r="G185">
        <v>1</v>
      </c>
      <c r="H185">
        <v>0</v>
      </c>
      <c r="I185">
        <v>11694065</v>
      </c>
      <c r="J185">
        <v>120584</v>
      </c>
      <c r="K185">
        <v>37144853</v>
      </c>
      <c r="L185">
        <v>35560664</v>
      </c>
      <c r="M185">
        <v>11272003</v>
      </c>
      <c r="N185">
        <v>11556329</v>
      </c>
      <c r="O185">
        <v>13239330</v>
      </c>
      <c r="P185">
        <v>35890001</v>
      </c>
      <c r="Q185">
        <v>0</v>
      </c>
      <c r="R185">
        <v>480692</v>
      </c>
      <c r="S185">
        <v>0</v>
      </c>
      <c r="T185">
        <v>0</v>
      </c>
      <c r="U185">
        <v>0</v>
      </c>
      <c r="V185">
        <v>36334824</v>
      </c>
      <c r="W185">
        <v>852930</v>
      </c>
      <c r="X185" s="1">
        <v>175100000</v>
      </c>
      <c r="Y185" s="1">
        <v>174900000</v>
      </c>
      <c r="Z185">
        <v>572286</v>
      </c>
      <c r="AA185">
        <v>43531</v>
      </c>
      <c r="AB185">
        <v>528755</v>
      </c>
      <c r="AC185">
        <v>1327089</v>
      </c>
      <c r="AD185">
        <v>762890</v>
      </c>
      <c r="AE185">
        <v>12812373</v>
      </c>
      <c r="AF185">
        <v>1439043</v>
      </c>
      <c r="AG185">
        <v>72705517</v>
      </c>
      <c r="AH185">
        <v>564199</v>
      </c>
    </row>
    <row r="186" spans="1:34" x14ac:dyDescent="0.25">
      <c r="A186" t="s">
        <v>55</v>
      </c>
      <c r="B186">
        <v>2014</v>
      </c>
      <c r="C186">
        <v>19.722085</v>
      </c>
      <c r="D186">
        <v>16.479793000000001</v>
      </c>
      <c r="E186">
        <v>0</v>
      </c>
      <c r="F186">
        <v>3</v>
      </c>
      <c r="G186">
        <v>0</v>
      </c>
      <c r="H186">
        <v>1</v>
      </c>
      <c r="I186">
        <v>793849</v>
      </c>
      <c r="J186">
        <v>55325</v>
      </c>
      <c r="K186">
        <v>312639</v>
      </c>
      <c r="L186">
        <v>796073</v>
      </c>
      <c r="M186">
        <v>1430</v>
      </c>
      <c r="N186">
        <v>140435</v>
      </c>
      <c r="O186">
        <v>136348</v>
      </c>
      <c r="P186">
        <v>199187</v>
      </c>
      <c r="Q186">
        <v>52927</v>
      </c>
      <c r="R186">
        <v>0</v>
      </c>
      <c r="S186">
        <v>0</v>
      </c>
      <c r="T186">
        <v>0</v>
      </c>
      <c r="U186">
        <v>131438</v>
      </c>
      <c r="V186">
        <v>778087</v>
      </c>
      <c r="W186">
        <v>8000</v>
      </c>
      <c r="X186">
        <v>2167183</v>
      </c>
      <c r="Y186">
        <v>2025925</v>
      </c>
      <c r="Z186">
        <v>82257</v>
      </c>
      <c r="AA186">
        <v>12382</v>
      </c>
      <c r="AB186">
        <v>69875</v>
      </c>
      <c r="AC186">
        <v>38734</v>
      </c>
      <c r="AD186">
        <v>22493</v>
      </c>
      <c r="AE186">
        <v>288000</v>
      </c>
      <c r="AF186">
        <v>55928</v>
      </c>
      <c r="AG186">
        <v>1108712</v>
      </c>
      <c r="AH186">
        <v>16241</v>
      </c>
    </row>
    <row r="187" spans="1:34" x14ac:dyDescent="0.25">
      <c r="A187" t="s">
        <v>55</v>
      </c>
      <c r="B187">
        <v>2015</v>
      </c>
      <c r="C187">
        <v>17.977391999999998</v>
      </c>
      <c r="D187">
        <v>13.037277</v>
      </c>
      <c r="E187">
        <v>1</v>
      </c>
      <c r="F187">
        <v>3</v>
      </c>
      <c r="G187">
        <v>0</v>
      </c>
      <c r="H187">
        <v>1</v>
      </c>
      <c r="I187">
        <v>744821</v>
      </c>
      <c r="J187">
        <v>52420</v>
      </c>
      <c r="K187">
        <v>378704</v>
      </c>
      <c r="L187">
        <v>759255</v>
      </c>
      <c r="M187">
        <v>8439</v>
      </c>
      <c r="N187">
        <v>179581</v>
      </c>
      <c r="O187">
        <v>150542</v>
      </c>
      <c r="P187">
        <v>275000</v>
      </c>
      <c r="Q187">
        <v>136767</v>
      </c>
      <c r="R187">
        <v>0</v>
      </c>
      <c r="S187">
        <v>0</v>
      </c>
      <c r="T187">
        <v>0</v>
      </c>
      <c r="U187">
        <v>110163</v>
      </c>
      <c r="V187">
        <v>752796</v>
      </c>
      <c r="W187">
        <v>8000</v>
      </c>
      <c r="X187">
        <v>1759165</v>
      </c>
      <c r="Y187">
        <v>1745507</v>
      </c>
      <c r="Z187">
        <v>57042</v>
      </c>
      <c r="AA187">
        <v>13847</v>
      </c>
      <c r="AB187">
        <v>0</v>
      </c>
      <c r="AC187">
        <v>-56744</v>
      </c>
      <c r="AD187">
        <v>-37162</v>
      </c>
      <c r="AE187">
        <v>281400</v>
      </c>
      <c r="AF187">
        <v>-53549</v>
      </c>
      <c r="AG187">
        <v>811675</v>
      </c>
      <c r="AH187">
        <v>-19582</v>
      </c>
    </row>
    <row r="188" spans="1:34" x14ac:dyDescent="0.25">
      <c r="A188" t="s">
        <v>55</v>
      </c>
      <c r="B188">
        <v>2016</v>
      </c>
      <c r="C188">
        <v>16.177959999999999</v>
      </c>
      <c r="D188">
        <v>11.145771</v>
      </c>
      <c r="E188">
        <v>1</v>
      </c>
      <c r="F188">
        <v>3</v>
      </c>
      <c r="G188">
        <v>0</v>
      </c>
      <c r="H188">
        <v>1</v>
      </c>
      <c r="I188">
        <v>890476</v>
      </c>
      <c r="J188">
        <v>4916</v>
      </c>
      <c r="K188">
        <v>454707</v>
      </c>
      <c r="L188">
        <v>892856</v>
      </c>
      <c r="M188">
        <v>3224</v>
      </c>
      <c r="N188">
        <v>252640</v>
      </c>
      <c r="O188">
        <v>146100</v>
      </c>
      <c r="P188">
        <v>383228</v>
      </c>
      <c r="Q188">
        <v>271067</v>
      </c>
      <c r="R188">
        <v>0</v>
      </c>
      <c r="S188">
        <v>0</v>
      </c>
      <c r="T188">
        <v>0</v>
      </c>
      <c r="U188">
        <v>575634</v>
      </c>
      <c r="V188">
        <v>268906</v>
      </c>
      <c r="W188">
        <v>8000</v>
      </c>
      <c r="X188">
        <v>1673157</v>
      </c>
      <c r="Y188">
        <v>1622615</v>
      </c>
      <c r="Z188">
        <v>61668</v>
      </c>
      <c r="AA188">
        <v>11831</v>
      </c>
      <c r="AB188">
        <v>68</v>
      </c>
      <c r="AC188">
        <v>-35644</v>
      </c>
      <c r="AD188">
        <v>2155</v>
      </c>
      <c r="AE188">
        <v>288000</v>
      </c>
      <c r="AF188">
        <v>-132091</v>
      </c>
      <c r="AG188">
        <v>1347563</v>
      </c>
      <c r="AH188">
        <v>-37799</v>
      </c>
    </row>
    <row r="189" spans="1:34" x14ac:dyDescent="0.25">
      <c r="A189" t="s">
        <v>55</v>
      </c>
      <c r="B189">
        <v>2017</v>
      </c>
      <c r="C189">
        <v>15.681755000000001</v>
      </c>
      <c r="D189">
        <v>11.417211</v>
      </c>
      <c r="E189">
        <v>1</v>
      </c>
      <c r="F189">
        <v>3</v>
      </c>
      <c r="G189">
        <v>0</v>
      </c>
      <c r="H189">
        <v>1</v>
      </c>
      <c r="I189">
        <v>882767</v>
      </c>
      <c r="J189">
        <v>4372</v>
      </c>
      <c r="K189">
        <v>380235</v>
      </c>
      <c r="L189">
        <v>885147</v>
      </c>
      <c r="M189">
        <v>1281</v>
      </c>
      <c r="N189">
        <v>161021</v>
      </c>
      <c r="O189">
        <v>142818</v>
      </c>
      <c r="P189">
        <v>351378</v>
      </c>
      <c r="Q189">
        <v>213938</v>
      </c>
      <c r="R189">
        <v>0</v>
      </c>
      <c r="S189">
        <v>0</v>
      </c>
      <c r="T189">
        <v>0</v>
      </c>
      <c r="U189">
        <v>564143</v>
      </c>
      <c r="V189">
        <v>243310</v>
      </c>
      <c r="W189">
        <v>8000</v>
      </c>
      <c r="X189">
        <v>1966037</v>
      </c>
      <c r="Y189">
        <v>1916982</v>
      </c>
      <c r="Z189">
        <v>45799</v>
      </c>
      <c r="AA189">
        <v>12492</v>
      </c>
      <c r="AB189">
        <v>85</v>
      </c>
      <c r="AC189">
        <v>-32117</v>
      </c>
      <c r="AD189">
        <v>8230</v>
      </c>
      <c r="AE189">
        <v>288000</v>
      </c>
      <c r="AF189">
        <v>82898</v>
      </c>
      <c r="AG189">
        <v>1265382</v>
      </c>
      <c r="AH189">
        <v>-40346</v>
      </c>
    </row>
    <row r="190" spans="1:34" x14ac:dyDescent="0.25">
      <c r="A190" t="s">
        <v>55</v>
      </c>
      <c r="B190">
        <v>2018</v>
      </c>
      <c r="C190">
        <v>15.069049</v>
      </c>
      <c r="D190">
        <v>8.4423224999999995</v>
      </c>
      <c r="E190">
        <v>3</v>
      </c>
      <c r="F190">
        <v>3</v>
      </c>
      <c r="G190">
        <v>0</v>
      </c>
      <c r="H190">
        <v>1</v>
      </c>
      <c r="I190">
        <v>851124</v>
      </c>
      <c r="J190">
        <v>31642</v>
      </c>
      <c r="K190">
        <v>506076</v>
      </c>
      <c r="L190">
        <v>853504</v>
      </c>
      <c r="M190">
        <v>26033</v>
      </c>
      <c r="N190">
        <v>262522</v>
      </c>
      <c r="O190">
        <v>126745</v>
      </c>
      <c r="P190">
        <v>435701</v>
      </c>
      <c r="Q190">
        <v>262477</v>
      </c>
      <c r="R190">
        <v>0</v>
      </c>
      <c r="S190">
        <v>0</v>
      </c>
      <c r="T190">
        <v>0</v>
      </c>
      <c r="U190">
        <v>95745</v>
      </c>
      <c r="V190">
        <v>0</v>
      </c>
      <c r="W190">
        <v>0</v>
      </c>
      <c r="X190">
        <v>2168465</v>
      </c>
      <c r="Y190">
        <v>2043593</v>
      </c>
      <c r="Z190">
        <v>50239</v>
      </c>
      <c r="AA190">
        <v>14817</v>
      </c>
      <c r="AB190">
        <v>102</v>
      </c>
      <c r="AC190">
        <v>36016</v>
      </c>
      <c r="AD190">
        <v>0</v>
      </c>
      <c r="AE190">
        <v>288000</v>
      </c>
      <c r="AF190">
        <v>-23625</v>
      </c>
      <c r="AG190">
        <v>1359581</v>
      </c>
      <c r="AH190">
        <v>17633</v>
      </c>
    </row>
    <row r="191" spans="1:34" x14ac:dyDescent="0.25">
      <c r="A191" t="s">
        <v>55</v>
      </c>
      <c r="B191">
        <v>2019</v>
      </c>
      <c r="C191">
        <v>13.445135499999999</v>
      </c>
      <c r="D191">
        <v>6.7959728000000004</v>
      </c>
      <c r="E191">
        <v>0</v>
      </c>
      <c r="F191">
        <v>3</v>
      </c>
      <c r="G191">
        <v>0</v>
      </c>
      <c r="H191">
        <v>1</v>
      </c>
      <c r="I191">
        <v>793849</v>
      </c>
      <c r="J191">
        <v>55325</v>
      </c>
      <c r="K191">
        <v>312639</v>
      </c>
      <c r="L191">
        <v>796073</v>
      </c>
      <c r="M191">
        <v>1430</v>
      </c>
      <c r="N191">
        <v>140435</v>
      </c>
      <c r="O191">
        <v>136348</v>
      </c>
      <c r="P191">
        <v>199187</v>
      </c>
      <c r="Q191">
        <v>52927</v>
      </c>
      <c r="R191">
        <v>0</v>
      </c>
      <c r="S191">
        <v>0</v>
      </c>
      <c r="T191">
        <v>0</v>
      </c>
      <c r="U191">
        <v>131438</v>
      </c>
      <c r="V191">
        <v>778087</v>
      </c>
      <c r="W191">
        <v>8000</v>
      </c>
      <c r="X191">
        <v>2167183</v>
      </c>
      <c r="Y191">
        <v>2025925</v>
      </c>
      <c r="Z191">
        <v>82257</v>
      </c>
      <c r="AA191">
        <v>12382</v>
      </c>
      <c r="AB191">
        <v>69875</v>
      </c>
      <c r="AC191">
        <v>38734</v>
      </c>
      <c r="AD191">
        <v>22493</v>
      </c>
      <c r="AE191">
        <v>288000</v>
      </c>
      <c r="AF191">
        <v>55928</v>
      </c>
      <c r="AG191">
        <v>1108712</v>
      </c>
      <c r="AH191">
        <v>16241</v>
      </c>
    </row>
    <row r="192" spans="1:34" x14ac:dyDescent="0.25">
      <c r="A192" t="s">
        <v>55</v>
      </c>
      <c r="B192">
        <v>2020</v>
      </c>
      <c r="C192">
        <v>12.2849646</v>
      </c>
      <c r="D192">
        <v>5.0264721000000003</v>
      </c>
      <c r="E192">
        <v>0</v>
      </c>
      <c r="F192">
        <v>3</v>
      </c>
      <c r="G192">
        <v>0</v>
      </c>
      <c r="H192">
        <v>1</v>
      </c>
      <c r="I192">
        <v>793849</v>
      </c>
      <c r="J192">
        <v>55325</v>
      </c>
      <c r="K192">
        <v>312639</v>
      </c>
      <c r="L192">
        <v>796073</v>
      </c>
      <c r="M192">
        <v>1430</v>
      </c>
      <c r="N192">
        <v>140435</v>
      </c>
      <c r="O192">
        <v>136348</v>
      </c>
      <c r="P192">
        <v>199187</v>
      </c>
      <c r="Q192">
        <v>52927</v>
      </c>
      <c r="R192">
        <v>0</v>
      </c>
      <c r="S192">
        <v>0</v>
      </c>
      <c r="T192">
        <v>0</v>
      </c>
      <c r="U192">
        <v>131438</v>
      </c>
      <c r="V192">
        <v>778087</v>
      </c>
      <c r="W192">
        <v>8000</v>
      </c>
      <c r="X192">
        <v>2167183</v>
      </c>
      <c r="Y192">
        <v>2025925</v>
      </c>
      <c r="Z192">
        <v>82257</v>
      </c>
      <c r="AA192">
        <v>12382</v>
      </c>
      <c r="AB192">
        <v>69875</v>
      </c>
      <c r="AC192">
        <v>38734</v>
      </c>
      <c r="AD192">
        <v>22493</v>
      </c>
      <c r="AE192">
        <v>288000</v>
      </c>
      <c r="AF192">
        <v>55928</v>
      </c>
      <c r="AG192">
        <v>1108712</v>
      </c>
      <c r="AH192">
        <v>16241</v>
      </c>
    </row>
    <row r="193" spans="1:34" x14ac:dyDescent="0.25">
      <c r="A193" t="s">
        <v>55</v>
      </c>
      <c r="B193">
        <v>2021</v>
      </c>
      <c r="C193">
        <v>11.1247937</v>
      </c>
      <c r="D193">
        <v>3.2569713999999998</v>
      </c>
      <c r="E193">
        <v>0</v>
      </c>
      <c r="F193">
        <v>3</v>
      </c>
      <c r="G193">
        <v>0</v>
      </c>
      <c r="H193">
        <v>1</v>
      </c>
      <c r="I193">
        <v>793849</v>
      </c>
      <c r="J193">
        <v>55325</v>
      </c>
      <c r="K193">
        <v>312639</v>
      </c>
      <c r="L193">
        <v>796073</v>
      </c>
      <c r="M193">
        <v>1430</v>
      </c>
      <c r="N193">
        <v>140435</v>
      </c>
      <c r="O193">
        <v>136348</v>
      </c>
      <c r="P193">
        <v>199187</v>
      </c>
      <c r="Q193">
        <v>52927</v>
      </c>
      <c r="R193">
        <v>0</v>
      </c>
      <c r="S193">
        <v>0</v>
      </c>
      <c r="T193">
        <v>0</v>
      </c>
      <c r="U193">
        <v>131438</v>
      </c>
      <c r="V193">
        <v>778087</v>
      </c>
      <c r="W193">
        <v>8000</v>
      </c>
      <c r="X193">
        <v>2167183</v>
      </c>
      <c r="Y193">
        <v>2025925</v>
      </c>
      <c r="Z193">
        <v>82257</v>
      </c>
      <c r="AA193">
        <v>12382</v>
      </c>
      <c r="AB193">
        <v>69875</v>
      </c>
      <c r="AC193">
        <v>38734</v>
      </c>
      <c r="AD193">
        <v>22493</v>
      </c>
      <c r="AE193">
        <v>288000</v>
      </c>
      <c r="AF193">
        <v>55928</v>
      </c>
      <c r="AG193">
        <v>1108712</v>
      </c>
      <c r="AH193">
        <v>16241</v>
      </c>
    </row>
    <row r="194" spans="1:34" x14ac:dyDescent="0.25">
      <c r="A194" t="s">
        <v>55</v>
      </c>
      <c r="B194">
        <v>2022</v>
      </c>
      <c r="C194">
        <v>9.9646228000000097</v>
      </c>
      <c r="D194">
        <v>1.4874707</v>
      </c>
      <c r="E194">
        <v>0</v>
      </c>
      <c r="F194">
        <v>3</v>
      </c>
      <c r="G194">
        <v>0</v>
      </c>
      <c r="H194">
        <v>1</v>
      </c>
      <c r="I194">
        <v>793849</v>
      </c>
      <c r="J194">
        <v>55325</v>
      </c>
      <c r="K194">
        <v>312639</v>
      </c>
      <c r="L194">
        <v>796073</v>
      </c>
      <c r="M194">
        <v>1430</v>
      </c>
      <c r="N194">
        <v>140435</v>
      </c>
      <c r="O194">
        <v>136348</v>
      </c>
      <c r="P194">
        <v>199187</v>
      </c>
      <c r="Q194">
        <v>52927</v>
      </c>
      <c r="R194">
        <v>0</v>
      </c>
      <c r="S194">
        <v>0</v>
      </c>
      <c r="T194">
        <v>0</v>
      </c>
      <c r="U194">
        <v>131438</v>
      </c>
      <c r="V194">
        <v>778087</v>
      </c>
      <c r="W194">
        <v>8000</v>
      </c>
      <c r="X194">
        <v>2167183</v>
      </c>
      <c r="Y194">
        <v>2025925</v>
      </c>
      <c r="Z194">
        <v>82257</v>
      </c>
      <c r="AA194">
        <v>12382</v>
      </c>
      <c r="AB194">
        <v>69875</v>
      </c>
      <c r="AC194">
        <v>38734</v>
      </c>
      <c r="AD194">
        <v>22493</v>
      </c>
      <c r="AE194">
        <v>288000</v>
      </c>
      <c r="AF194">
        <v>55928</v>
      </c>
      <c r="AG194">
        <v>1108712</v>
      </c>
      <c r="AH194">
        <v>16241</v>
      </c>
    </row>
    <row r="195" spans="1:34" x14ac:dyDescent="0.25">
      <c r="A195" t="s">
        <v>56</v>
      </c>
      <c r="B195">
        <v>2014</v>
      </c>
      <c r="C195">
        <v>15.242941999999999</v>
      </c>
      <c r="D195">
        <v>10.815588</v>
      </c>
      <c r="E195">
        <v>1</v>
      </c>
      <c r="F195">
        <v>3</v>
      </c>
      <c r="G195">
        <v>0</v>
      </c>
      <c r="H195">
        <v>1</v>
      </c>
      <c r="I195">
        <v>178169</v>
      </c>
      <c r="J195">
        <v>7155</v>
      </c>
      <c r="K195">
        <v>20994</v>
      </c>
      <c r="L195">
        <v>181384</v>
      </c>
      <c r="M195">
        <v>502</v>
      </c>
      <c r="N195">
        <v>1847</v>
      </c>
      <c r="O195">
        <v>4455</v>
      </c>
      <c r="P195">
        <v>62487</v>
      </c>
      <c r="Q195">
        <v>37307</v>
      </c>
      <c r="R195">
        <v>2621</v>
      </c>
      <c r="S195">
        <v>0</v>
      </c>
      <c r="T195">
        <v>0</v>
      </c>
      <c r="U195">
        <v>30532</v>
      </c>
      <c r="V195">
        <v>106738</v>
      </c>
      <c r="W195">
        <v>75025</v>
      </c>
      <c r="X195">
        <v>123791</v>
      </c>
      <c r="Y195">
        <v>125700</v>
      </c>
      <c r="Z195">
        <v>25269</v>
      </c>
      <c r="AA195">
        <v>5010</v>
      </c>
      <c r="AB195">
        <v>20259</v>
      </c>
      <c r="AC195">
        <v>-28631</v>
      </c>
      <c r="AD195">
        <v>1238</v>
      </c>
      <c r="AE195">
        <v>53343</v>
      </c>
      <c r="AF195">
        <v>-12620</v>
      </c>
      <c r="AG195">
        <v>202378</v>
      </c>
      <c r="AH195">
        <v>-29869</v>
      </c>
    </row>
    <row r="196" spans="1:34" x14ac:dyDescent="0.25">
      <c r="A196" t="s">
        <v>56</v>
      </c>
      <c r="B196">
        <v>2015</v>
      </c>
      <c r="C196">
        <v>16.386975</v>
      </c>
      <c r="D196">
        <v>11.998801</v>
      </c>
      <c r="E196">
        <v>1</v>
      </c>
      <c r="F196">
        <v>3</v>
      </c>
      <c r="G196">
        <v>0</v>
      </c>
      <c r="H196">
        <v>1</v>
      </c>
      <c r="I196">
        <v>171468</v>
      </c>
      <c r="J196">
        <v>6736</v>
      </c>
      <c r="K196">
        <v>16955</v>
      </c>
      <c r="L196">
        <v>174683</v>
      </c>
      <c r="M196">
        <v>646</v>
      </c>
      <c r="N196">
        <v>1306</v>
      </c>
      <c r="O196">
        <v>3427</v>
      </c>
      <c r="P196">
        <v>59389</v>
      </c>
      <c r="Q196">
        <v>35899</v>
      </c>
      <c r="R196">
        <v>3933</v>
      </c>
      <c r="S196">
        <v>0</v>
      </c>
      <c r="T196">
        <v>0</v>
      </c>
      <c r="U196">
        <v>40878</v>
      </c>
      <c r="V196">
        <v>87438</v>
      </c>
      <c r="W196">
        <v>75025</v>
      </c>
      <c r="X196">
        <v>99632</v>
      </c>
      <c r="Y196">
        <v>94907</v>
      </c>
      <c r="Z196">
        <v>21566</v>
      </c>
      <c r="AA196">
        <v>4052</v>
      </c>
      <c r="AB196">
        <v>31</v>
      </c>
      <c r="AC196">
        <v>-18303</v>
      </c>
      <c r="AD196">
        <v>996</v>
      </c>
      <c r="AE196">
        <v>60020</v>
      </c>
      <c r="AF196">
        <v>-12628</v>
      </c>
      <c r="AG196">
        <v>191638</v>
      </c>
      <c r="AH196">
        <v>-19299</v>
      </c>
    </row>
    <row r="197" spans="1:34" x14ac:dyDescent="0.25">
      <c r="A197" t="s">
        <v>56</v>
      </c>
      <c r="B197">
        <v>2016</v>
      </c>
      <c r="C197">
        <v>15.147869999999999</v>
      </c>
      <c r="D197">
        <v>10.413954</v>
      </c>
      <c r="E197">
        <v>1</v>
      </c>
      <c r="F197">
        <v>3</v>
      </c>
      <c r="G197">
        <v>0</v>
      </c>
      <c r="H197">
        <v>1</v>
      </c>
      <c r="I197">
        <v>170228</v>
      </c>
      <c r="J197">
        <v>6103</v>
      </c>
      <c r="K197">
        <v>17818</v>
      </c>
      <c r="L197">
        <v>173449</v>
      </c>
      <c r="M197">
        <v>600</v>
      </c>
      <c r="N197">
        <v>896</v>
      </c>
      <c r="O197">
        <v>3665</v>
      </c>
      <c r="P197">
        <v>63749</v>
      </c>
      <c r="Q197">
        <v>37221</v>
      </c>
      <c r="R197">
        <v>0</v>
      </c>
      <c r="S197">
        <v>0</v>
      </c>
      <c r="T197">
        <v>0</v>
      </c>
      <c r="U197">
        <v>47514</v>
      </c>
      <c r="V197">
        <v>79298</v>
      </c>
      <c r="W197">
        <v>75025</v>
      </c>
      <c r="X197">
        <v>94437</v>
      </c>
      <c r="Y197">
        <v>89324</v>
      </c>
      <c r="Z197">
        <v>12712</v>
      </c>
      <c r="AA197">
        <v>4324</v>
      </c>
      <c r="AB197">
        <v>53</v>
      </c>
      <c r="AC197">
        <v>-17661</v>
      </c>
      <c r="AD197">
        <v>944</v>
      </c>
      <c r="AE197">
        <v>74275</v>
      </c>
      <c r="AF197">
        <v>-12003</v>
      </c>
      <c r="AG197">
        <v>191267</v>
      </c>
      <c r="AH197">
        <v>-18605</v>
      </c>
    </row>
    <row r="198" spans="1:34" x14ac:dyDescent="0.25">
      <c r="A198" t="s">
        <v>56</v>
      </c>
      <c r="B198">
        <v>2017</v>
      </c>
      <c r="C198">
        <v>15.83874</v>
      </c>
      <c r="D198">
        <v>11.237890999999999</v>
      </c>
      <c r="E198">
        <v>1</v>
      </c>
      <c r="F198">
        <v>3</v>
      </c>
      <c r="G198">
        <v>0</v>
      </c>
      <c r="H198">
        <v>1</v>
      </c>
      <c r="I198">
        <v>183890</v>
      </c>
      <c r="J198">
        <v>5935</v>
      </c>
      <c r="K198">
        <v>15434</v>
      </c>
      <c r="L198">
        <v>187111</v>
      </c>
      <c r="M198">
        <v>603</v>
      </c>
      <c r="N198">
        <v>705</v>
      </c>
      <c r="O198">
        <v>4238</v>
      </c>
      <c r="P198">
        <v>71258</v>
      </c>
      <c r="Q198">
        <v>37276</v>
      </c>
      <c r="R198">
        <v>0</v>
      </c>
      <c r="S198">
        <v>0</v>
      </c>
      <c r="T198">
        <v>0</v>
      </c>
      <c r="U198">
        <v>52238</v>
      </c>
      <c r="V198">
        <v>79049</v>
      </c>
      <c r="W198">
        <v>75025</v>
      </c>
      <c r="X198">
        <v>82702</v>
      </c>
      <c r="Y198">
        <v>80462</v>
      </c>
      <c r="Z198">
        <v>11894</v>
      </c>
      <c r="AA198">
        <v>4310</v>
      </c>
      <c r="AB198">
        <v>20</v>
      </c>
      <c r="AC198">
        <v>-19135</v>
      </c>
      <c r="AD198">
        <v>-30107</v>
      </c>
      <c r="AE198">
        <v>60245</v>
      </c>
      <c r="AF198">
        <v>-4609</v>
      </c>
      <c r="AG198">
        <v>202545</v>
      </c>
      <c r="AH198">
        <v>10972</v>
      </c>
    </row>
    <row r="199" spans="1:34" x14ac:dyDescent="0.25">
      <c r="A199" t="s">
        <v>56</v>
      </c>
      <c r="B199">
        <v>2018</v>
      </c>
      <c r="C199">
        <v>15.81738</v>
      </c>
      <c r="D199">
        <v>11.049545999999999</v>
      </c>
      <c r="E199">
        <v>1</v>
      </c>
      <c r="F199">
        <v>3</v>
      </c>
      <c r="G199">
        <v>0</v>
      </c>
      <c r="H199">
        <v>1</v>
      </c>
      <c r="I199">
        <v>177560</v>
      </c>
      <c r="J199">
        <v>6279</v>
      </c>
      <c r="K199">
        <v>16223</v>
      </c>
      <c r="L199">
        <v>180721</v>
      </c>
      <c r="M199">
        <v>311</v>
      </c>
      <c r="N199">
        <v>2313</v>
      </c>
      <c r="O199">
        <v>13543</v>
      </c>
      <c r="P199">
        <v>79661</v>
      </c>
      <c r="Q199">
        <v>13157</v>
      </c>
      <c r="R199">
        <v>4225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4860059</v>
      </c>
      <c r="Y199">
        <v>3407045</v>
      </c>
      <c r="Z199">
        <v>390677</v>
      </c>
      <c r="AA199">
        <v>0</v>
      </c>
      <c r="AB199">
        <v>0</v>
      </c>
      <c r="AC199">
        <v>538531</v>
      </c>
      <c r="AD199">
        <v>0</v>
      </c>
      <c r="AE199">
        <v>5258131</v>
      </c>
      <c r="AF199">
        <v>311353</v>
      </c>
      <c r="AG199">
        <v>6697238</v>
      </c>
      <c r="AH199">
        <v>398695</v>
      </c>
    </row>
    <row r="200" spans="1:34" x14ac:dyDescent="0.25">
      <c r="A200" t="s">
        <v>56</v>
      </c>
      <c r="B200">
        <v>2019</v>
      </c>
      <c r="C200">
        <v>15.866973700000001</v>
      </c>
      <c r="D200">
        <v>11.015257800000001</v>
      </c>
      <c r="E200">
        <v>1</v>
      </c>
      <c r="F200">
        <v>3</v>
      </c>
      <c r="G200">
        <v>0</v>
      </c>
      <c r="H200">
        <v>1</v>
      </c>
      <c r="I200">
        <v>178169</v>
      </c>
      <c r="J200">
        <v>7155</v>
      </c>
      <c r="K200">
        <v>20994</v>
      </c>
      <c r="L200">
        <v>181384</v>
      </c>
      <c r="M200">
        <v>502</v>
      </c>
      <c r="N200">
        <v>1847</v>
      </c>
      <c r="O200">
        <v>4455</v>
      </c>
      <c r="P200">
        <v>62487</v>
      </c>
      <c r="Q200">
        <v>37307</v>
      </c>
      <c r="R200">
        <v>2621</v>
      </c>
      <c r="S200">
        <v>0</v>
      </c>
      <c r="T200">
        <v>0</v>
      </c>
      <c r="U200">
        <v>30532</v>
      </c>
      <c r="V200">
        <v>106738</v>
      </c>
      <c r="W200">
        <v>75025</v>
      </c>
      <c r="X200">
        <v>123791</v>
      </c>
      <c r="Y200">
        <v>125700</v>
      </c>
      <c r="Z200">
        <v>25269</v>
      </c>
      <c r="AA200">
        <v>5010</v>
      </c>
      <c r="AB200">
        <v>20259</v>
      </c>
      <c r="AC200">
        <v>-28631</v>
      </c>
      <c r="AD200">
        <v>1238</v>
      </c>
      <c r="AE200">
        <v>53343</v>
      </c>
      <c r="AF200">
        <v>-12620</v>
      </c>
      <c r="AG200">
        <v>202378</v>
      </c>
      <c r="AH200">
        <v>-29869</v>
      </c>
    </row>
    <row r="201" spans="1:34" x14ac:dyDescent="0.25">
      <c r="A201" t="s">
        <v>56</v>
      </c>
      <c r="B201">
        <v>2020</v>
      </c>
      <c r="C201">
        <v>15.927037800000001</v>
      </c>
      <c r="D201">
        <v>10.985958399999999</v>
      </c>
      <c r="E201">
        <v>1</v>
      </c>
      <c r="F201">
        <v>3</v>
      </c>
      <c r="G201">
        <v>0</v>
      </c>
      <c r="H201">
        <v>1</v>
      </c>
      <c r="I201">
        <v>178169</v>
      </c>
      <c r="J201">
        <v>7155</v>
      </c>
      <c r="K201">
        <v>20994</v>
      </c>
      <c r="L201">
        <v>181384</v>
      </c>
      <c r="M201">
        <v>502</v>
      </c>
      <c r="N201">
        <v>1847</v>
      </c>
      <c r="O201">
        <v>4455</v>
      </c>
      <c r="P201">
        <v>62487</v>
      </c>
      <c r="Q201">
        <v>37307</v>
      </c>
      <c r="R201">
        <v>2621</v>
      </c>
      <c r="S201">
        <v>0</v>
      </c>
      <c r="T201">
        <v>0</v>
      </c>
      <c r="U201">
        <v>30532</v>
      </c>
      <c r="V201">
        <v>106738</v>
      </c>
      <c r="W201">
        <v>75025</v>
      </c>
      <c r="X201">
        <v>123791</v>
      </c>
      <c r="Y201">
        <v>125700</v>
      </c>
      <c r="Z201">
        <v>25269</v>
      </c>
      <c r="AA201">
        <v>5010</v>
      </c>
      <c r="AB201">
        <v>20259</v>
      </c>
      <c r="AC201">
        <v>-28631</v>
      </c>
      <c r="AD201">
        <v>1238</v>
      </c>
      <c r="AE201">
        <v>53343</v>
      </c>
      <c r="AF201">
        <v>-12620</v>
      </c>
      <c r="AG201">
        <v>202378</v>
      </c>
      <c r="AH201">
        <v>-29869</v>
      </c>
    </row>
    <row r="202" spans="1:34" x14ac:dyDescent="0.25">
      <c r="A202" t="s">
        <v>56</v>
      </c>
      <c r="B202">
        <v>2021</v>
      </c>
      <c r="C202">
        <v>15.987101900000001</v>
      </c>
      <c r="D202">
        <v>10.956659</v>
      </c>
      <c r="E202">
        <v>1</v>
      </c>
      <c r="F202">
        <v>3</v>
      </c>
      <c r="G202">
        <v>0</v>
      </c>
      <c r="H202">
        <v>1</v>
      </c>
      <c r="I202">
        <v>178169</v>
      </c>
      <c r="J202">
        <v>7155</v>
      </c>
      <c r="K202">
        <v>20994</v>
      </c>
      <c r="L202">
        <v>181384</v>
      </c>
      <c r="M202">
        <v>502</v>
      </c>
      <c r="N202">
        <v>1847</v>
      </c>
      <c r="O202">
        <v>4455</v>
      </c>
      <c r="P202">
        <v>62487</v>
      </c>
      <c r="Q202">
        <v>37307</v>
      </c>
      <c r="R202">
        <v>2621</v>
      </c>
      <c r="S202">
        <v>0</v>
      </c>
      <c r="T202">
        <v>0</v>
      </c>
      <c r="U202">
        <v>30532</v>
      </c>
      <c r="V202">
        <v>106738</v>
      </c>
      <c r="W202">
        <v>75025</v>
      </c>
      <c r="X202">
        <v>123791</v>
      </c>
      <c r="Y202">
        <v>125700</v>
      </c>
      <c r="Z202">
        <v>25269</v>
      </c>
      <c r="AA202">
        <v>5010</v>
      </c>
      <c r="AB202">
        <v>20259</v>
      </c>
      <c r="AC202">
        <v>-28631</v>
      </c>
      <c r="AD202">
        <v>1238</v>
      </c>
      <c r="AE202">
        <v>53343</v>
      </c>
      <c r="AF202">
        <v>-12620</v>
      </c>
      <c r="AG202">
        <v>202378</v>
      </c>
      <c r="AH202">
        <v>-29869</v>
      </c>
    </row>
    <row r="203" spans="1:34" x14ac:dyDescent="0.25">
      <c r="A203" t="s">
        <v>56</v>
      </c>
      <c r="B203">
        <v>2022</v>
      </c>
      <c r="C203">
        <v>16.047166000000001</v>
      </c>
      <c r="D203">
        <v>10.927359600000001</v>
      </c>
      <c r="E203">
        <v>1</v>
      </c>
      <c r="F203">
        <v>3</v>
      </c>
      <c r="G203">
        <v>0</v>
      </c>
      <c r="H203">
        <v>1</v>
      </c>
      <c r="I203">
        <v>178169</v>
      </c>
      <c r="J203">
        <v>7155</v>
      </c>
      <c r="K203">
        <v>20994</v>
      </c>
      <c r="L203">
        <v>181384</v>
      </c>
      <c r="M203">
        <v>502</v>
      </c>
      <c r="N203">
        <v>1847</v>
      </c>
      <c r="O203">
        <v>4455</v>
      </c>
      <c r="P203">
        <v>62487</v>
      </c>
      <c r="Q203">
        <v>37307</v>
      </c>
      <c r="R203">
        <v>2621</v>
      </c>
      <c r="S203">
        <v>0</v>
      </c>
      <c r="T203">
        <v>0</v>
      </c>
      <c r="U203">
        <v>30532</v>
      </c>
      <c r="V203">
        <v>106738</v>
      </c>
      <c r="W203">
        <v>75025</v>
      </c>
      <c r="X203">
        <v>123791</v>
      </c>
      <c r="Y203">
        <v>125700</v>
      </c>
      <c r="Z203">
        <v>25269</v>
      </c>
      <c r="AA203">
        <v>5010</v>
      </c>
      <c r="AB203">
        <v>20259</v>
      </c>
      <c r="AC203">
        <v>-28631</v>
      </c>
      <c r="AD203">
        <v>1238</v>
      </c>
      <c r="AE203">
        <v>53343</v>
      </c>
      <c r="AF203">
        <v>-12620</v>
      </c>
      <c r="AG203">
        <v>202378</v>
      </c>
      <c r="AH203">
        <v>-29869</v>
      </c>
    </row>
    <row r="204" spans="1:34" x14ac:dyDescent="0.25">
      <c r="A204" t="s">
        <v>57</v>
      </c>
      <c r="B204">
        <v>2014</v>
      </c>
      <c r="C204">
        <v>15.306946999999999</v>
      </c>
      <c r="D204">
        <v>10.804834</v>
      </c>
      <c r="E204">
        <v>3</v>
      </c>
      <c r="F204">
        <v>3</v>
      </c>
      <c r="G204">
        <v>1</v>
      </c>
      <c r="H204">
        <v>0</v>
      </c>
      <c r="I204">
        <v>1336943</v>
      </c>
      <c r="J204">
        <v>168974</v>
      </c>
      <c r="K204">
        <v>5909432</v>
      </c>
      <c r="L204">
        <v>1481657</v>
      </c>
      <c r="M204">
        <v>383689</v>
      </c>
      <c r="N204">
        <v>2729707</v>
      </c>
      <c r="O204">
        <v>503726</v>
      </c>
      <c r="P204">
        <v>1977587</v>
      </c>
      <c r="Q204">
        <v>0</v>
      </c>
      <c r="R204">
        <v>0</v>
      </c>
      <c r="S204">
        <v>0</v>
      </c>
      <c r="T204">
        <v>0</v>
      </c>
      <c r="U204">
        <v>104976</v>
      </c>
      <c r="V204">
        <v>5255391</v>
      </c>
      <c r="W204">
        <v>75600</v>
      </c>
      <c r="X204">
        <v>13767156</v>
      </c>
      <c r="Y204">
        <v>8388033</v>
      </c>
      <c r="Z204">
        <v>3623118</v>
      </c>
      <c r="AA204">
        <v>2604190</v>
      </c>
      <c r="AB204">
        <v>1018928</v>
      </c>
      <c r="AC204">
        <v>1887916</v>
      </c>
      <c r="AD204">
        <v>522880</v>
      </c>
      <c r="AE204">
        <v>26384400</v>
      </c>
      <c r="AF204">
        <v>1091135</v>
      </c>
      <c r="AG204">
        <v>7391089</v>
      </c>
      <c r="AH204">
        <v>1365036</v>
      </c>
    </row>
    <row r="205" spans="1:34" x14ac:dyDescent="0.25">
      <c r="A205" t="s">
        <v>57</v>
      </c>
      <c r="B205">
        <v>2015</v>
      </c>
      <c r="C205">
        <v>16.404311</v>
      </c>
      <c r="D205">
        <v>12.033103000000001</v>
      </c>
      <c r="E205">
        <v>3</v>
      </c>
      <c r="F205">
        <v>3</v>
      </c>
      <c r="G205">
        <v>1</v>
      </c>
      <c r="H205">
        <v>0</v>
      </c>
      <c r="I205">
        <v>1454728</v>
      </c>
      <c r="J205">
        <v>206342</v>
      </c>
      <c r="K205">
        <v>6684071</v>
      </c>
      <c r="L205">
        <v>1555195</v>
      </c>
      <c r="M205">
        <v>455334</v>
      </c>
      <c r="N205">
        <v>2967199</v>
      </c>
      <c r="O205">
        <v>788405</v>
      </c>
      <c r="P205">
        <v>2025534</v>
      </c>
      <c r="Q205">
        <v>0</v>
      </c>
      <c r="R205">
        <v>0</v>
      </c>
      <c r="S205">
        <v>0</v>
      </c>
      <c r="T205">
        <v>0</v>
      </c>
      <c r="U205">
        <v>93735</v>
      </c>
      <c r="V205">
        <v>6051192</v>
      </c>
      <c r="W205">
        <v>75600</v>
      </c>
      <c r="X205">
        <v>14781520</v>
      </c>
      <c r="Y205">
        <v>8776323</v>
      </c>
      <c r="Z205">
        <v>3964761</v>
      </c>
      <c r="AA205">
        <v>2852455</v>
      </c>
      <c r="AB205">
        <v>158086</v>
      </c>
      <c r="AC205">
        <v>2101280</v>
      </c>
      <c r="AD205">
        <v>670829</v>
      </c>
      <c r="AE205">
        <v>24718932</v>
      </c>
      <c r="AF205">
        <v>1183529</v>
      </c>
      <c r="AG205">
        <v>8239266</v>
      </c>
      <c r="AH205">
        <v>1430451</v>
      </c>
    </row>
    <row r="206" spans="1:34" x14ac:dyDescent="0.25">
      <c r="A206" t="s">
        <v>57</v>
      </c>
      <c r="B206">
        <v>2016</v>
      </c>
      <c r="C206">
        <v>16.412952000000001</v>
      </c>
      <c r="D206">
        <v>11.994128999999999</v>
      </c>
      <c r="E206">
        <v>3</v>
      </c>
      <c r="F206">
        <v>3</v>
      </c>
      <c r="G206">
        <v>1</v>
      </c>
      <c r="H206">
        <v>0</v>
      </c>
      <c r="I206">
        <v>1415822</v>
      </c>
      <c r="J206">
        <v>204835</v>
      </c>
      <c r="K206">
        <v>7585132</v>
      </c>
      <c r="L206">
        <v>1499424</v>
      </c>
      <c r="M206">
        <v>556941</v>
      </c>
      <c r="N206">
        <v>2901903</v>
      </c>
      <c r="O206">
        <v>1336061</v>
      </c>
      <c r="P206">
        <v>2264332</v>
      </c>
      <c r="Q206">
        <v>0</v>
      </c>
      <c r="R206">
        <v>0</v>
      </c>
      <c r="S206">
        <v>0</v>
      </c>
      <c r="T206">
        <v>0</v>
      </c>
      <c r="U206">
        <v>85480</v>
      </c>
      <c r="V206">
        <v>6662594</v>
      </c>
      <c r="W206">
        <v>75600</v>
      </c>
      <c r="X206">
        <v>15082171</v>
      </c>
      <c r="Y206">
        <v>8888245</v>
      </c>
      <c r="Z206">
        <v>4160807</v>
      </c>
      <c r="AA206">
        <v>3030729</v>
      </c>
      <c r="AB206">
        <v>124750</v>
      </c>
      <c r="AC206">
        <v>2100645</v>
      </c>
      <c r="AD206">
        <v>667249</v>
      </c>
      <c r="AE206">
        <v>32583600</v>
      </c>
      <c r="AF206">
        <v>1389440</v>
      </c>
      <c r="AG206">
        <v>9084556</v>
      </c>
      <c r="AH206">
        <v>1433396</v>
      </c>
    </row>
    <row r="207" spans="1:34" x14ac:dyDescent="0.25">
      <c r="A207" t="s">
        <v>57</v>
      </c>
      <c r="B207">
        <v>2017</v>
      </c>
      <c r="C207">
        <v>15.316248999999999</v>
      </c>
      <c r="D207">
        <v>10.893561999999999</v>
      </c>
      <c r="E207">
        <v>3</v>
      </c>
      <c r="F207">
        <v>3</v>
      </c>
      <c r="G207">
        <v>1</v>
      </c>
      <c r="H207">
        <v>0</v>
      </c>
      <c r="I207">
        <v>1511909</v>
      </c>
      <c r="J207">
        <v>207249</v>
      </c>
      <c r="K207">
        <v>7930147</v>
      </c>
      <c r="L207">
        <v>1594179</v>
      </c>
      <c r="M207">
        <v>610138</v>
      </c>
      <c r="N207">
        <v>1563433</v>
      </c>
      <c r="O207">
        <v>421577</v>
      </c>
      <c r="P207">
        <v>3051863</v>
      </c>
      <c r="Q207">
        <v>0</v>
      </c>
      <c r="R207">
        <v>0</v>
      </c>
      <c r="S207">
        <v>0</v>
      </c>
      <c r="T207">
        <v>0</v>
      </c>
      <c r="U207">
        <v>40799</v>
      </c>
      <c r="V207">
        <v>0</v>
      </c>
      <c r="W207">
        <v>0</v>
      </c>
      <c r="X207">
        <v>15496810</v>
      </c>
      <c r="Y207">
        <v>8875974</v>
      </c>
      <c r="Z207">
        <v>3951287</v>
      </c>
      <c r="AA207">
        <v>3951287</v>
      </c>
      <c r="AB207">
        <v>0</v>
      </c>
      <c r="AC207">
        <v>2180270</v>
      </c>
      <c r="AD207">
        <v>-655804</v>
      </c>
      <c r="AE207">
        <v>0</v>
      </c>
      <c r="AF207">
        <v>325074</v>
      </c>
      <c r="AG207">
        <v>9524326</v>
      </c>
      <c r="AH207">
        <v>1524466</v>
      </c>
    </row>
    <row r="208" spans="1:34" x14ac:dyDescent="0.25">
      <c r="A208" t="s">
        <v>57</v>
      </c>
      <c r="B208">
        <v>2018</v>
      </c>
      <c r="C208">
        <v>17.738764</v>
      </c>
      <c r="D208">
        <v>11.841555</v>
      </c>
      <c r="E208">
        <v>2</v>
      </c>
      <c r="F208">
        <v>3</v>
      </c>
      <c r="G208">
        <v>1</v>
      </c>
      <c r="H208">
        <v>0</v>
      </c>
      <c r="I208">
        <v>1643028</v>
      </c>
      <c r="J208">
        <v>226862</v>
      </c>
      <c r="K208">
        <v>8970446</v>
      </c>
      <c r="L208">
        <v>1722675</v>
      </c>
      <c r="M208">
        <v>1545032</v>
      </c>
      <c r="N208">
        <v>3970853</v>
      </c>
      <c r="O208">
        <v>3159829</v>
      </c>
      <c r="P208">
        <v>3051863</v>
      </c>
      <c r="Q208">
        <v>0</v>
      </c>
      <c r="R208">
        <v>0</v>
      </c>
      <c r="S208">
        <v>0</v>
      </c>
      <c r="T208">
        <v>0</v>
      </c>
      <c r="U208">
        <v>44339</v>
      </c>
      <c r="V208">
        <v>0</v>
      </c>
      <c r="W208">
        <v>0</v>
      </c>
      <c r="X208">
        <v>12264827</v>
      </c>
      <c r="Y208">
        <v>8745585</v>
      </c>
      <c r="Z208">
        <v>832705</v>
      </c>
      <c r="AA208">
        <v>0</v>
      </c>
      <c r="AB208">
        <v>0</v>
      </c>
      <c r="AC208">
        <v>2265902</v>
      </c>
      <c r="AD208">
        <v>764493</v>
      </c>
      <c r="AE208">
        <v>7892879</v>
      </c>
      <c r="AF208">
        <v>1622610</v>
      </c>
      <c r="AG208">
        <v>19797101</v>
      </c>
      <c r="AH208">
        <v>1501409</v>
      </c>
    </row>
    <row r="209" spans="1:34" x14ac:dyDescent="0.25">
      <c r="A209" t="s">
        <v>57</v>
      </c>
      <c r="B209">
        <v>2019</v>
      </c>
      <c r="C209">
        <v>20.161279</v>
      </c>
      <c r="D209">
        <v>12.789548</v>
      </c>
      <c r="E209">
        <v>3</v>
      </c>
      <c r="F209">
        <v>3</v>
      </c>
      <c r="G209">
        <v>1</v>
      </c>
      <c r="H209">
        <v>0</v>
      </c>
      <c r="I209">
        <v>1336943</v>
      </c>
      <c r="J209">
        <v>168974</v>
      </c>
      <c r="K209">
        <v>5909432</v>
      </c>
      <c r="L209">
        <v>1481657</v>
      </c>
      <c r="M209">
        <v>383689</v>
      </c>
      <c r="N209">
        <v>2729707</v>
      </c>
      <c r="O209">
        <v>503726</v>
      </c>
      <c r="P209">
        <v>1977587</v>
      </c>
      <c r="Q209">
        <v>0</v>
      </c>
      <c r="R209">
        <v>0</v>
      </c>
      <c r="S209">
        <v>0</v>
      </c>
      <c r="T209">
        <v>0</v>
      </c>
      <c r="U209">
        <v>104976</v>
      </c>
      <c r="V209">
        <v>5255391</v>
      </c>
      <c r="W209">
        <v>75600</v>
      </c>
      <c r="X209">
        <v>13767156</v>
      </c>
      <c r="Y209">
        <v>8388033</v>
      </c>
      <c r="Z209">
        <v>3623118</v>
      </c>
      <c r="AA209">
        <v>2604190</v>
      </c>
      <c r="AB209">
        <v>1018928</v>
      </c>
      <c r="AC209">
        <v>1887916</v>
      </c>
      <c r="AD209">
        <v>522880</v>
      </c>
      <c r="AE209">
        <v>26384400</v>
      </c>
      <c r="AF209">
        <v>1091135</v>
      </c>
      <c r="AG209">
        <v>7391089</v>
      </c>
      <c r="AH209">
        <v>1365036</v>
      </c>
    </row>
    <row r="210" spans="1:34" x14ac:dyDescent="0.25">
      <c r="A210" t="s">
        <v>57</v>
      </c>
      <c r="B210">
        <v>2020</v>
      </c>
      <c r="C210">
        <v>21.583794000000001</v>
      </c>
      <c r="D210">
        <v>13.737541</v>
      </c>
      <c r="E210">
        <v>3</v>
      </c>
      <c r="F210">
        <v>3</v>
      </c>
      <c r="G210">
        <v>1</v>
      </c>
      <c r="H210">
        <v>0</v>
      </c>
      <c r="I210">
        <v>1336943</v>
      </c>
      <c r="J210">
        <v>168974</v>
      </c>
      <c r="K210">
        <v>5909432</v>
      </c>
      <c r="L210">
        <v>1481657</v>
      </c>
      <c r="M210">
        <v>383689</v>
      </c>
      <c r="N210">
        <v>2729707</v>
      </c>
      <c r="O210">
        <v>503726</v>
      </c>
      <c r="P210">
        <v>1977587</v>
      </c>
      <c r="Q210">
        <v>0</v>
      </c>
      <c r="R210">
        <v>0</v>
      </c>
      <c r="S210">
        <v>0</v>
      </c>
      <c r="T210">
        <v>0</v>
      </c>
      <c r="U210">
        <v>104976</v>
      </c>
      <c r="V210">
        <v>5255391</v>
      </c>
      <c r="W210">
        <v>75600</v>
      </c>
      <c r="X210">
        <v>13767156</v>
      </c>
      <c r="Y210">
        <v>8388033</v>
      </c>
      <c r="Z210">
        <v>3623118</v>
      </c>
      <c r="AA210">
        <v>2604190</v>
      </c>
      <c r="AB210">
        <v>1018928</v>
      </c>
      <c r="AC210">
        <v>1887916</v>
      </c>
      <c r="AD210">
        <v>522880</v>
      </c>
      <c r="AE210">
        <v>26384400</v>
      </c>
      <c r="AF210">
        <v>1091135</v>
      </c>
      <c r="AG210">
        <v>7391089</v>
      </c>
      <c r="AH210">
        <v>1365036</v>
      </c>
    </row>
    <row r="211" spans="1:34" x14ac:dyDescent="0.25">
      <c r="A211" t="s">
        <v>57</v>
      </c>
      <c r="B211">
        <v>2021</v>
      </c>
      <c r="C211">
        <v>15.349978200000001</v>
      </c>
      <c r="D211">
        <v>10.5275874</v>
      </c>
      <c r="E211">
        <v>3</v>
      </c>
      <c r="F211">
        <v>3</v>
      </c>
      <c r="G211">
        <v>1</v>
      </c>
      <c r="H211">
        <v>0</v>
      </c>
      <c r="I211">
        <v>1336943</v>
      </c>
      <c r="J211">
        <v>168974</v>
      </c>
      <c r="K211">
        <v>5909432</v>
      </c>
      <c r="L211">
        <v>1481657</v>
      </c>
      <c r="M211">
        <v>383689</v>
      </c>
      <c r="N211">
        <v>2729707</v>
      </c>
      <c r="O211">
        <v>503726</v>
      </c>
      <c r="P211">
        <v>1977587</v>
      </c>
      <c r="Q211">
        <v>0</v>
      </c>
      <c r="R211">
        <v>0</v>
      </c>
      <c r="S211">
        <v>0</v>
      </c>
      <c r="T211">
        <v>0</v>
      </c>
      <c r="U211">
        <v>104976</v>
      </c>
      <c r="V211">
        <v>5255391</v>
      </c>
      <c r="W211">
        <v>75600</v>
      </c>
      <c r="X211">
        <v>13767156</v>
      </c>
      <c r="Y211">
        <v>8388033</v>
      </c>
      <c r="Z211">
        <v>3623118</v>
      </c>
      <c r="AA211">
        <v>2604190</v>
      </c>
      <c r="AB211">
        <v>1018928</v>
      </c>
      <c r="AC211">
        <v>1887916</v>
      </c>
      <c r="AD211">
        <v>522880</v>
      </c>
      <c r="AE211">
        <v>26384400</v>
      </c>
      <c r="AF211">
        <v>1091135</v>
      </c>
      <c r="AG211">
        <v>7391089</v>
      </c>
      <c r="AH211">
        <v>1365036</v>
      </c>
    </row>
    <row r="212" spans="1:34" x14ac:dyDescent="0.25">
      <c r="A212" t="s">
        <v>57</v>
      </c>
      <c r="B212">
        <v>2022</v>
      </c>
      <c r="C212">
        <v>15.127846999999999</v>
      </c>
      <c r="D212">
        <v>10.280855600000001</v>
      </c>
      <c r="E212">
        <v>3</v>
      </c>
      <c r="F212">
        <v>3</v>
      </c>
      <c r="G212">
        <v>1</v>
      </c>
      <c r="H212">
        <v>0</v>
      </c>
      <c r="I212">
        <v>1336943</v>
      </c>
      <c r="J212">
        <v>168974</v>
      </c>
      <c r="K212">
        <v>5909432</v>
      </c>
      <c r="L212">
        <v>1481657</v>
      </c>
      <c r="M212">
        <v>383689</v>
      </c>
      <c r="N212">
        <v>2729707</v>
      </c>
      <c r="O212">
        <v>503726</v>
      </c>
      <c r="P212">
        <v>1977587</v>
      </c>
      <c r="Q212">
        <v>0</v>
      </c>
      <c r="R212">
        <v>0</v>
      </c>
      <c r="S212">
        <v>0</v>
      </c>
      <c r="T212">
        <v>0</v>
      </c>
      <c r="U212">
        <v>104976</v>
      </c>
      <c r="V212">
        <v>5255391</v>
      </c>
      <c r="W212">
        <v>75600</v>
      </c>
      <c r="X212">
        <v>13767156</v>
      </c>
      <c r="Y212">
        <v>8388033</v>
      </c>
      <c r="Z212">
        <v>3623118</v>
      </c>
      <c r="AA212">
        <v>2604190</v>
      </c>
      <c r="AB212">
        <v>1018928</v>
      </c>
      <c r="AC212">
        <v>1887916</v>
      </c>
      <c r="AD212">
        <v>522880</v>
      </c>
      <c r="AE212">
        <v>26384400</v>
      </c>
      <c r="AF212">
        <v>1091135</v>
      </c>
      <c r="AG212">
        <v>7391089</v>
      </c>
      <c r="AH212">
        <v>1365036</v>
      </c>
    </row>
    <row r="213" spans="1:34" x14ac:dyDescent="0.25">
      <c r="A213" t="s">
        <v>58</v>
      </c>
      <c r="B213">
        <v>2014</v>
      </c>
      <c r="C213">
        <v>11.631046</v>
      </c>
      <c r="D213">
        <v>8.9939294000000007</v>
      </c>
      <c r="E213">
        <v>1</v>
      </c>
      <c r="F213">
        <v>5</v>
      </c>
      <c r="G213">
        <v>1</v>
      </c>
      <c r="H213">
        <v>0</v>
      </c>
      <c r="I213">
        <v>193925</v>
      </c>
      <c r="J213">
        <v>24089</v>
      </c>
      <c r="K213">
        <v>761620</v>
      </c>
      <c r="L213">
        <v>268041</v>
      </c>
      <c r="M213">
        <v>8700</v>
      </c>
      <c r="N213">
        <v>291174</v>
      </c>
      <c r="O213">
        <v>121387</v>
      </c>
      <c r="P213">
        <v>563652</v>
      </c>
      <c r="Q213">
        <v>445863</v>
      </c>
      <c r="R213">
        <v>3852</v>
      </c>
      <c r="S213">
        <v>0</v>
      </c>
      <c r="T213">
        <v>0</v>
      </c>
      <c r="U213">
        <v>0</v>
      </c>
      <c r="V213">
        <v>440311</v>
      </c>
      <c r="W213">
        <v>114725</v>
      </c>
      <c r="X213">
        <v>1111227</v>
      </c>
      <c r="Y213">
        <v>1133183</v>
      </c>
      <c r="Z213">
        <v>75401</v>
      </c>
      <c r="AA213">
        <v>39619</v>
      </c>
      <c r="AB213">
        <v>35782</v>
      </c>
      <c r="AC213">
        <v>-146345</v>
      </c>
      <c r="AD213">
        <v>11284</v>
      </c>
      <c r="AE213">
        <v>722768</v>
      </c>
      <c r="AF213">
        <v>46335</v>
      </c>
      <c r="AG213">
        <v>1029661</v>
      </c>
      <c r="AH213">
        <v>-157629</v>
      </c>
    </row>
    <row r="214" spans="1:34" x14ac:dyDescent="0.25">
      <c r="A214" t="s">
        <v>58</v>
      </c>
      <c r="B214">
        <v>2015</v>
      </c>
      <c r="C214">
        <v>12.847569999999999</v>
      </c>
      <c r="D214">
        <v>6.1875603999999997</v>
      </c>
      <c r="E214">
        <v>1</v>
      </c>
      <c r="F214">
        <v>4</v>
      </c>
      <c r="G214">
        <v>1</v>
      </c>
      <c r="H214">
        <v>0</v>
      </c>
      <c r="I214">
        <v>183817</v>
      </c>
      <c r="J214">
        <v>21441</v>
      </c>
      <c r="K214">
        <v>948798</v>
      </c>
      <c r="L214">
        <v>254873</v>
      </c>
      <c r="M214">
        <v>8891</v>
      </c>
      <c r="N214">
        <v>489320</v>
      </c>
      <c r="O214">
        <v>183250</v>
      </c>
      <c r="P214">
        <v>687216</v>
      </c>
      <c r="Q214">
        <v>592917</v>
      </c>
      <c r="R214">
        <v>0</v>
      </c>
      <c r="S214">
        <v>0</v>
      </c>
      <c r="T214">
        <v>0</v>
      </c>
      <c r="U214">
        <v>5126</v>
      </c>
      <c r="V214">
        <v>476605</v>
      </c>
      <c r="W214">
        <v>114725</v>
      </c>
      <c r="X214">
        <v>1695718</v>
      </c>
      <c r="Y214">
        <v>1506268</v>
      </c>
      <c r="Z214">
        <v>84655</v>
      </c>
      <c r="AA214">
        <v>45197</v>
      </c>
      <c r="AB214">
        <v>1023</v>
      </c>
      <c r="AC214">
        <v>71640</v>
      </c>
      <c r="AD214">
        <v>16893</v>
      </c>
      <c r="AE214">
        <v>618368</v>
      </c>
      <c r="AF214">
        <v>-135538</v>
      </c>
      <c r="AG214">
        <v>1203671</v>
      </c>
      <c r="AH214">
        <v>54747</v>
      </c>
    </row>
    <row r="215" spans="1:34" x14ac:dyDescent="0.25">
      <c r="A215" t="s">
        <v>58</v>
      </c>
      <c r="B215">
        <v>2016</v>
      </c>
      <c r="C215">
        <v>16.376524</v>
      </c>
      <c r="D215">
        <v>11.861110999999999</v>
      </c>
      <c r="E215">
        <v>1</v>
      </c>
      <c r="F215">
        <v>4</v>
      </c>
      <c r="G215">
        <v>1</v>
      </c>
      <c r="H215">
        <v>0</v>
      </c>
      <c r="I215">
        <v>180313</v>
      </c>
      <c r="J215">
        <v>21394</v>
      </c>
      <c r="K215">
        <v>658261</v>
      </c>
      <c r="L215">
        <v>266747</v>
      </c>
      <c r="M215">
        <v>12953</v>
      </c>
      <c r="N215">
        <v>280698</v>
      </c>
      <c r="O215">
        <v>141879</v>
      </c>
      <c r="P215">
        <v>387393</v>
      </c>
      <c r="Q215">
        <v>274202</v>
      </c>
      <c r="R215">
        <v>0</v>
      </c>
      <c r="S215">
        <v>0</v>
      </c>
      <c r="T215">
        <v>0</v>
      </c>
      <c r="U215">
        <v>84953</v>
      </c>
      <c r="V215">
        <v>452662</v>
      </c>
      <c r="W215">
        <v>114725</v>
      </c>
      <c r="X215">
        <v>1333476</v>
      </c>
      <c r="Y215">
        <v>1192600</v>
      </c>
      <c r="Z215">
        <v>41363</v>
      </c>
      <c r="AA215">
        <v>34256</v>
      </c>
      <c r="AB215">
        <v>819</v>
      </c>
      <c r="AC215">
        <v>39419</v>
      </c>
      <c r="AD215">
        <v>13396</v>
      </c>
      <c r="AE215">
        <v>748695</v>
      </c>
      <c r="AF215">
        <v>364001</v>
      </c>
      <c r="AG215">
        <v>925008</v>
      </c>
      <c r="AH215">
        <v>26023</v>
      </c>
    </row>
    <row r="216" spans="1:34" x14ac:dyDescent="0.25">
      <c r="A216" t="s">
        <v>58</v>
      </c>
      <c r="B216">
        <v>2017</v>
      </c>
      <c r="C216">
        <v>15.714878000000001</v>
      </c>
      <c r="D216">
        <v>11.172086</v>
      </c>
      <c r="E216">
        <v>1</v>
      </c>
      <c r="F216">
        <v>4</v>
      </c>
      <c r="G216">
        <v>1</v>
      </c>
      <c r="H216">
        <v>0</v>
      </c>
      <c r="I216">
        <v>184942</v>
      </c>
      <c r="J216">
        <v>21492</v>
      </c>
      <c r="K216">
        <v>641461</v>
      </c>
      <c r="L216">
        <v>253656</v>
      </c>
      <c r="M216">
        <v>9554</v>
      </c>
      <c r="N216">
        <v>290062</v>
      </c>
      <c r="O216">
        <v>59632</v>
      </c>
      <c r="P216">
        <v>234113</v>
      </c>
      <c r="Q216">
        <v>125501</v>
      </c>
      <c r="R216">
        <v>5643</v>
      </c>
      <c r="S216">
        <v>0</v>
      </c>
      <c r="T216">
        <v>0</v>
      </c>
      <c r="U216">
        <v>81212</v>
      </c>
      <c r="V216">
        <v>574148</v>
      </c>
      <c r="W216">
        <v>0</v>
      </c>
      <c r="X216">
        <v>1744089</v>
      </c>
      <c r="Y216">
        <v>1497470</v>
      </c>
      <c r="Z216">
        <v>46575</v>
      </c>
      <c r="AA216">
        <v>47146</v>
      </c>
      <c r="AB216">
        <v>1728</v>
      </c>
      <c r="AC216">
        <v>141426</v>
      </c>
      <c r="AD216">
        <v>43650</v>
      </c>
      <c r="AE216">
        <v>0</v>
      </c>
      <c r="AF216">
        <v>175083</v>
      </c>
      <c r="AG216">
        <v>895117</v>
      </c>
      <c r="AH216">
        <v>0</v>
      </c>
    </row>
    <row r="217" spans="1:34" x14ac:dyDescent="0.25">
      <c r="A217" t="s">
        <v>58</v>
      </c>
      <c r="B217">
        <v>2018</v>
      </c>
      <c r="C217">
        <v>16.195930000000001</v>
      </c>
      <c r="D217">
        <v>10.795012</v>
      </c>
      <c r="E217">
        <v>1</v>
      </c>
      <c r="F217">
        <v>4</v>
      </c>
      <c r="G217">
        <v>1</v>
      </c>
      <c r="H217">
        <v>0</v>
      </c>
      <c r="I217">
        <v>232681</v>
      </c>
      <c r="J217">
        <v>23654</v>
      </c>
      <c r="K217">
        <v>772745</v>
      </c>
      <c r="L217">
        <v>284153</v>
      </c>
      <c r="M217">
        <v>20681</v>
      </c>
      <c r="N217">
        <v>510819</v>
      </c>
      <c r="O217">
        <v>240951</v>
      </c>
      <c r="P217">
        <v>332973</v>
      </c>
      <c r="Q217">
        <v>228378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5742792</v>
      </c>
      <c r="Y217">
        <v>4434496</v>
      </c>
      <c r="Z217">
        <v>525302</v>
      </c>
      <c r="AA217">
        <v>0</v>
      </c>
      <c r="AB217">
        <v>0</v>
      </c>
      <c r="AC217">
        <v>360866</v>
      </c>
      <c r="AD217">
        <v>0</v>
      </c>
      <c r="AE217">
        <v>2676520</v>
      </c>
      <c r="AF217">
        <v>961407</v>
      </c>
      <c r="AG217">
        <v>7739612</v>
      </c>
      <c r="AH217">
        <v>415487</v>
      </c>
    </row>
    <row r="218" spans="1:34" x14ac:dyDescent="0.25">
      <c r="A218" t="s">
        <v>58</v>
      </c>
      <c r="B218">
        <v>2019</v>
      </c>
      <c r="C218">
        <v>15.915183333333299</v>
      </c>
      <c r="D218">
        <v>10.209970666666701</v>
      </c>
      <c r="E218">
        <v>1</v>
      </c>
      <c r="F218">
        <v>5</v>
      </c>
      <c r="G218">
        <v>1</v>
      </c>
      <c r="H218">
        <v>0</v>
      </c>
      <c r="I218">
        <v>193925</v>
      </c>
      <c r="J218">
        <v>24089</v>
      </c>
      <c r="K218">
        <v>761620</v>
      </c>
      <c r="L218">
        <v>268041</v>
      </c>
      <c r="M218">
        <v>8700</v>
      </c>
      <c r="N218">
        <v>291174</v>
      </c>
      <c r="O218">
        <v>121387</v>
      </c>
      <c r="P218">
        <v>563652</v>
      </c>
      <c r="Q218">
        <v>445863</v>
      </c>
      <c r="R218">
        <v>3852</v>
      </c>
      <c r="S218">
        <v>0</v>
      </c>
      <c r="T218">
        <v>0</v>
      </c>
      <c r="U218">
        <v>0</v>
      </c>
      <c r="V218">
        <v>440311</v>
      </c>
      <c r="W218">
        <v>114725</v>
      </c>
      <c r="X218">
        <v>1111227</v>
      </c>
      <c r="Y218">
        <v>1133183</v>
      </c>
      <c r="Z218">
        <v>75401</v>
      </c>
      <c r="AA218">
        <v>39619</v>
      </c>
      <c r="AB218">
        <v>35782</v>
      </c>
      <c r="AC218">
        <v>-146345</v>
      </c>
      <c r="AD218">
        <v>11284</v>
      </c>
      <c r="AE218">
        <v>722768</v>
      </c>
      <c r="AF218">
        <v>46335</v>
      </c>
      <c r="AG218">
        <v>1029661</v>
      </c>
      <c r="AH218">
        <v>-157629</v>
      </c>
    </row>
    <row r="219" spans="1:34" x14ac:dyDescent="0.25">
      <c r="A219" t="s">
        <v>58</v>
      </c>
      <c r="B219">
        <v>2020</v>
      </c>
      <c r="C219">
        <v>15.8248863333333</v>
      </c>
      <c r="D219">
        <v>9.6769211666666699</v>
      </c>
      <c r="E219">
        <v>1</v>
      </c>
      <c r="F219">
        <v>5</v>
      </c>
      <c r="G219">
        <v>1</v>
      </c>
      <c r="H219">
        <v>0</v>
      </c>
      <c r="I219">
        <v>193925</v>
      </c>
      <c r="J219">
        <v>24089</v>
      </c>
      <c r="K219">
        <v>761620</v>
      </c>
      <c r="L219">
        <v>268041</v>
      </c>
      <c r="M219">
        <v>8700</v>
      </c>
      <c r="N219">
        <v>291174</v>
      </c>
      <c r="O219">
        <v>121387</v>
      </c>
      <c r="P219">
        <v>563652</v>
      </c>
      <c r="Q219">
        <v>445863</v>
      </c>
      <c r="R219">
        <v>3852</v>
      </c>
      <c r="S219">
        <v>0</v>
      </c>
      <c r="T219">
        <v>0</v>
      </c>
      <c r="U219">
        <v>0</v>
      </c>
      <c r="V219">
        <v>440311</v>
      </c>
      <c r="W219">
        <v>114725</v>
      </c>
      <c r="X219">
        <v>1111227</v>
      </c>
      <c r="Y219">
        <v>1133183</v>
      </c>
      <c r="Z219">
        <v>75401</v>
      </c>
      <c r="AA219">
        <v>39619</v>
      </c>
      <c r="AB219">
        <v>35782</v>
      </c>
      <c r="AC219">
        <v>-146345</v>
      </c>
      <c r="AD219">
        <v>11284</v>
      </c>
      <c r="AE219">
        <v>722768</v>
      </c>
      <c r="AF219">
        <v>46335</v>
      </c>
      <c r="AG219">
        <v>1029661</v>
      </c>
      <c r="AH219">
        <v>-157629</v>
      </c>
    </row>
    <row r="220" spans="1:34" x14ac:dyDescent="0.25">
      <c r="A220" t="s">
        <v>58</v>
      </c>
      <c r="B220">
        <v>2021</v>
      </c>
      <c r="C220">
        <v>15.7345893333333</v>
      </c>
      <c r="D220">
        <v>9.1438716666666693</v>
      </c>
      <c r="E220">
        <v>1</v>
      </c>
      <c r="F220">
        <v>5</v>
      </c>
      <c r="G220">
        <v>1</v>
      </c>
      <c r="H220">
        <v>0</v>
      </c>
      <c r="I220">
        <v>193925</v>
      </c>
      <c r="J220">
        <v>24089</v>
      </c>
      <c r="K220">
        <v>761620</v>
      </c>
      <c r="L220">
        <v>268041</v>
      </c>
      <c r="M220">
        <v>8700</v>
      </c>
      <c r="N220">
        <v>291174</v>
      </c>
      <c r="O220">
        <v>121387</v>
      </c>
      <c r="P220">
        <v>563652</v>
      </c>
      <c r="Q220">
        <v>445863</v>
      </c>
      <c r="R220">
        <v>3852</v>
      </c>
      <c r="S220">
        <v>0</v>
      </c>
      <c r="T220">
        <v>0</v>
      </c>
      <c r="U220">
        <v>0</v>
      </c>
      <c r="V220">
        <v>440311</v>
      </c>
      <c r="W220">
        <v>114725</v>
      </c>
      <c r="X220">
        <v>1111227</v>
      </c>
      <c r="Y220">
        <v>1133183</v>
      </c>
      <c r="Z220">
        <v>75401</v>
      </c>
      <c r="AA220">
        <v>39619</v>
      </c>
      <c r="AB220">
        <v>35782</v>
      </c>
      <c r="AC220">
        <v>-146345</v>
      </c>
      <c r="AD220">
        <v>11284</v>
      </c>
      <c r="AE220">
        <v>722768</v>
      </c>
      <c r="AF220">
        <v>46335</v>
      </c>
      <c r="AG220">
        <v>1029661</v>
      </c>
      <c r="AH220">
        <v>-157629</v>
      </c>
    </row>
    <row r="221" spans="1:34" x14ac:dyDescent="0.25">
      <c r="A221" t="s">
        <v>58</v>
      </c>
      <c r="B221">
        <v>2022</v>
      </c>
      <c r="C221">
        <v>15.644292333333301</v>
      </c>
      <c r="D221">
        <v>8.6108221666666704</v>
      </c>
      <c r="E221">
        <v>1</v>
      </c>
      <c r="F221">
        <v>5</v>
      </c>
      <c r="G221">
        <v>1</v>
      </c>
      <c r="H221">
        <v>0</v>
      </c>
      <c r="I221">
        <v>193925</v>
      </c>
      <c r="J221">
        <v>24089</v>
      </c>
      <c r="K221">
        <v>761620</v>
      </c>
      <c r="L221">
        <v>268041</v>
      </c>
      <c r="M221">
        <v>8700</v>
      </c>
      <c r="N221">
        <v>291174</v>
      </c>
      <c r="O221">
        <v>121387</v>
      </c>
      <c r="P221">
        <v>563652</v>
      </c>
      <c r="Q221">
        <v>445863</v>
      </c>
      <c r="R221">
        <v>3852</v>
      </c>
      <c r="S221">
        <v>0</v>
      </c>
      <c r="T221">
        <v>0</v>
      </c>
      <c r="U221">
        <v>0</v>
      </c>
      <c r="V221">
        <v>440311</v>
      </c>
      <c r="W221">
        <v>114725</v>
      </c>
      <c r="X221">
        <v>1111227</v>
      </c>
      <c r="Y221">
        <v>1133183</v>
      </c>
      <c r="Z221">
        <v>75401</v>
      </c>
      <c r="AA221">
        <v>39619</v>
      </c>
      <c r="AB221">
        <v>35782</v>
      </c>
      <c r="AC221">
        <v>-146345</v>
      </c>
      <c r="AD221">
        <v>11284</v>
      </c>
      <c r="AE221">
        <v>722768</v>
      </c>
      <c r="AF221">
        <v>46335</v>
      </c>
      <c r="AG221">
        <v>1029661</v>
      </c>
      <c r="AH221">
        <v>-157629</v>
      </c>
    </row>
    <row r="222" spans="1:34" x14ac:dyDescent="0.25">
      <c r="A222" t="s">
        <v>59</v>
      </c>
      <c r="B222">
        <v>2014</v>
      </c>
      <c r="C222">
        <v>18.728045999999999</v>
      </c>
      <c r="D222">
        <v>12.845924999999999</v>
      </c>
      <c r="E222">
        <v>1</v>
      </c>
      <c r="F222">
        <v>3</v>
      </c>
      <c r="G222">
        <v>0</v>
      </c>
      <c r="H222">
        <v>3</v>
      </c>
      <c r="I222">
        <v>1359929</v>
      </c>
      <c r="J222">
        <v>49366</v>
      </c>
      <c r="K222">
        <v>698576</v>
      </c>
      <c r="L222">
        <v>1450783</v>
      </c>
      <c r="M222">
        <v>5706</v>
      </c>
      <c r="N222">
        <v>609172</v>
      </c>
      <c r="O222">
        <v>367</v>
      </c>
      <c r="P222">
        <v>571684</v>
      </c>
      <c r="Q222">
        <v>413282</v>
      </c>
      <c r="R222">
        <v>0</v>
      </c>
      <c r="S222">
        <v>0</v>
      </c>
      <c r="T222">
        <v>0</v>
      </c>
      <c r="U222">
        <v>235316</v>
      </c>
      <c r="V222">
        <v>1286562</v>
      </c>
      <c r="W222">
        <v>36522</v>
      </c>
      <c r="X222">
        <v>1927396</v>
      </c>
      <c r="Y222">
        <v>1693683</v>
      </c>
      <c r="Z222">
        <v>96705</v>
      </c>
      <c r="AA222">
        <v>9644</v>
      </c>
      <c r="AB222">
        <v>87061</v>
      </c>
      <c r="AC222">
        <v>113915</v>
      </c>
      <c r="AD222">
        <v>8916</v>
      </c>
      <c r="AE222">
        <v>190462</v>
      </c>
      <c r="AF222">
        <v>-51095</v>
      </c>
      <c r="AG222">
        <v>2149359</v>
      </c>
      <c r="AH222">
        <v>104999</v>
      </c>
    </row>
    <row r="223" spans="1:34" x14ac:dyDescent="0.25">
      <c r="A223" t="s">
        <v>59</v>
      </c>
      <c r="B223">
        <v>2015</v>
      </c>
      <c r="C223">
        <v>16.165655000000001</v>
      </c>
      <c r="D223">
        <v>13.156173000000001</v>
      </c>
      <c r="E223">
        <v>1</v>
      </c>
      <c r="F223">
        <v>4</v>
      </c>
      <c r="G223">
        <v>0</v>
      </c>
      <c r="H223">
        <v>3</v>
      </c>
      <c r="I223">
        <v>1350262</v>
      </c>
      <c r="J223">
        <v>52444</v>
      </c>
      <c r="K223">
        <v>407179</v>
      </c>
      <c r="L223">
        <v>1426609</v>
      </c>
      <c r="M223">
        <v>7739</v>
      </c>
      <c r="N223">
        <v>309812</v>
      </c>
      <c r="O223">
        <v>165</v>
      </c>
      <c r="P223">
        <v>346710</v>
      </c>
      <c r="Q223">
        <v>193653</v>
      </c>
      <c r="R223">
        <v>0</v>
      </c>
      <c r="S223">
        <v>0</v>
      </c>
      <c r="T223">
        <v>0</v>
      </c>
      <c r="U223">
        <v>188759</v>
      </c>
      <c r="V223">
        <v>1202547</v>
      </c>
      <c r="W223">
        <v>36522</v>
      </c>
      <c r="X223">
        <v>1757969</v>
      </c>
      <c r="Y223">
        <v>1764254</v>
      </c>
      <c r="Z223">
        <v>78821</v>
      </c>
      <c r="AA223">
        <v>9451</v>
      </c>
      <c r="AB223">
        <v>81</v>
      </c>
      <c r="AC223">
        <v>-123803</v>
      </c>
      <c r="AD223">
        <v>14051</v>
      </c>
      <c r="AE223">
        <v>146088</v>
      </c>
      <c r="AF223">
        <v>251176</v>
      </c>
      <c r="AG223">
        <v>1833788</v>
      </c>
      <c r="AH223">
        <v>-137854</v>
      </c>
    </row>
    <row r="224" spans="1:34" x14ac:dyDescent="0.25">
      <c r="A224" t="s">
        <v>59</v>
      </c>
      <c r="B224">
        <v>2016</v>
      </c>
      <c r="C224">
        <v>15.357739</v>
      </c>
      <c r="D224">
        <v>11.090176</v>
      </c>
      <c r="E224">
        <v>1</v>
      </c>
      <c r="F224">
        <v>4</v>
      </c>
      <c r="G224">
        <v>0</v>
      </c>
      <c r="H224">
        <v>2</v>
      </c>
      <c r="I224">
        <v>1557748</v>
      </c>
      <c r="J224">
        <v>51889</v>
      </c>
      <c r="K224">
        <v>457202</v>
      </c>
      <c r="L224">
        <v>1634131</v>
      </c>
      <c r="M224">
        <v>543</v>
      </c>
      <c r="N224">
        <v>379057</v>
      </c>
      <c r="O224">
        <v>108</v>
      </c>
      <c r="P224">
        <v>467423</v>
      </c>
      <c r="Q224">
        <v>296903</v>
      </c>
      <c r="R224">
        <v>0</v>
      </c>
      <c r="S224">
        <v>0</v>
      </c>
      <c r="T224">
        <v>0</v>
      </c>
      <c r="U224">
        <v>166342</v>
      </c>
      <c r="V224">
        <v>1370623</v>
      </c>
      <c r="W224">
        <v>36522</v>
      </c>
      <c r="X224">
        <v>1444247</v>
      </c>
      <c r="Y224">
        <v>1412766</v>
      </c>
      <c r="Z224">
        <v>70614</v>
      </c>
      <c r="AA224">
        <v>8359</v>
      </c>
      <c r="AB224">
        <v>34</v>
      </c>
      <c r="AC224">
        <v>-49850</v>
      </c>
      <c r="AD224">
        <v>10363</v>
      </c>
      <c r="AE224">
        <v>452873</v>
      </c>
      <c r="AF224">
        <v>-15803</v>
      </c>
      <c r="AG224">
        <v>2091333</v>
      </c>
      <c r="AH224">
        <v>-60213</v>
      </c>
    </row>
    <row r="225" spans="1:34" x14ac:dyDescent="0.25">
      <c r="A225" t="s">
        <v>59</v>
      </c>
      <c r="B225">
        <v>2017</v>
      </c>
      <c r="C225">
        <v>19.143692000000001</v>
      </c>
      <c r="D225">
        <v>14.511520000000001</v>
      </c>
      <c r="E225">
        <v>0</v>
      </c>
      <c r="F225">
        <v>4</v>
      </c>
      <c r="G225">
        <v>0</v>
      </c>
      <c r="H225">
        <v>1</v>
      </c>
      <c r="I225">
        <v>1522610</v>
      </c>
      <c r="J225">
        <v>62633</v>
      </c>
      <c r="K225">
        <v>723756</v>
      </c>
      <c r="L225">
        <v>1599772</v>
      </c>
      <c r="M225">
        <v>477</v>
      </c>
      <c r="N225">
        <v>614915</v>
      </c>
      <c r="O225">
        <v>285</v>
      </c>
      <c r="P225">
        <v>771525</v>
      </c>
      <c r="Q225">
        <v>561030</v>
      </c>
      <c r="R225">
        <v>0</v>
      </c>
      <c r="S225">
        <v>0</v>
      </c>
      <c r="T225">
        <v>0</v>
      </c>
      <c r="U225">
        <v>195887</v>
      </c>
      <c r="V225">
        <v>1356116</v>
      </c>
      <c r="W225">
        <v>36522</v>
      </c>
      <c r="X225">
        <v>1649638</v>
      </c>
      <c r="Y225">
        <v>1594540</v>
      </c>
      <c r="Z225">
        <v>71340</v>
      </c>
      <c r="AA225">
        <v>12366</v>
      </c>
      <c r="AB225">
        <v>130</v>
      </c>
      <c r="AC225">
        <v>-48121</v>
      </c>
      <c r="AD225">
        <v>-18520</v>
      </c>
      <c r="AE225">
        <v>0</v>
      </c>
      <c r="AF225">
        <v>42064</v>
      </c>
      <c r="AG225">
        <v>2323528</v>
      </c>
      <c r="AH225">
        <v>-29601</v>
      </c>
    </row>
    <row r="226" spans="1:34" x14ac:dyDescent="0.25">
      <c r="A226" t="s">
        <v>59</v>
      </c>
      <c r="B226">
        <v>2018</v>
      </c>
      <c r="C226">
        <v>20.229924</v>
      </c>
      <c r="D226">
        <v>13.495296</v>
      </c>
      <c r="E226">
        <v>0</v>
      </c>
      <c r="F226">
        <v>3</v>
      </c>
      <c r="G226">
        <v>0</v>
      </c>
      <c r="H226">
        <v>2</v>
      </c>
      <c r="I226">
        <v>1584212</v>
      </c>
      <c r="J226">
        <v>60061</v>
      </c>
      <c r="K226">
        <v>815533</v>
      </c>
      <c r="L226">
        <v>1822181</v>
      </c>
      <c r="M226">
        <v>8143</v>
      </c>
      <c r="N226">
        <v>672394</v>
      </c>
      <c r="O226">
        <v>369</v>
      </c>
      <c r="P226">
        <v>1037531</v>
      </c>
      <c r="Q226">
        <v>726128</v>
      </c>
      <c r="R226">
        <v>0</v>
      </c>
      <c r="S226">
        <v>0</v>
      </c>
      <c r="T226">
        <v>0</v>
      </c>
      <c r="U226">
        <v>83010</v>
      </c>
      <c r="V226">
        <v>0</v>
      </c>
      <c r="W226">
        <v>36522</v>
      </c>
      <c r="X226">
        <v>1890012</v>
      </c>
      <c r="Y226">
        <v>1923534</v>
      </c>
      <c r="Z226">
        <v>68052</v>
      </c>
      <c r="AA226">
        <v>14173</v>
      </c>
      <c r="AB226">
        <v>144</v>
      </c>
      <c r="AC226">
        <v>-162550</v>
      </c>
      <c r="AD226">
        <v>23614</v>
      </c>
      <c r="AE226">
        <v>0</v>
      </c>
      <c r="AF226">
        <v>-54102</v>
      </c>
      <c r="AG226">
        <v>2637533</v>
      </c>
      <c r="AH226">
        <v>-138936</v>
      </c>
    </row>
    <row r="227" spans="1:34" x14ac:dyDescent="0.25">
      <c r="A227" t="s">
        <v>59</v>
      </c>
      <c r="B227">
        <v>2019</v>
      </c>
      <c r="C227">
        <v>18.728045999999999</v>
      </c>
      <c r="D227">
        <v>12.845924999999999</v>
      </c>
      <c r="E227">
        <v>1</v>
      </c>
      <c r="F227">
        <v>3</v>
      </c>
      <c r="G227">
        <v>0</v>
      </c>
      <c r="H227">
        <v>3</v>
      </c>
      <c r="I227">
        <v>1359929</v>
      </c>
      <c r="J227">
        <v>49366</v>
      </c>
      <c r="K227">
        <v>698576</v>
      </c>
      <c r="L227">
        <v>1450783</v>
      </c>
      <c r="M227">
        <v>5706</v>
      </c>
      <c r="N227">
        <v>609172</v>
      </c>
      <c r="O227">
        <v>367</v>
      </c>
      <c r="P227">
        <v>571684</v>
      </c>
      <c r="Q227">
        <v>413282</v>
      </c>
      <c r="R227">
        <v>0</v>
      </c>
      <c r="S227">
        <v>0</v>
      </c>
      <c r="T227">
        <v>0</v>
      </c>
      <c r="U227">
        <v>235316</v>
      </c>
      <c r="V227">
        <v>1286562</v>
      </c>
      <c r="W227">
        <v>36522</v>
      </c>
      <c r="X227">
        <v>1927396</v>
      </c>
      <c r="Y227">
        <v>1693683</v>
      </c>
      <c r="Z227">
        <v>96705</v>
      </c>
      <c r="AA227">
        <v>9644</v>
      </c>
      <c r="AB227">
        <v>87061</v>
      </c>
      <c r="AC227">
        <v>113915</v>
      </c>
      <c r="AD227">
        <v>8916</v>
      </c>
      <c r="AE227">
        <v>190462</v>
      </c>
      <c r="AF227">
        <v>-51095</v>
      </c>
      <c r="AG227">
        <v>2149359</v>
      </c>
      <c r="AH227">
        <v>104999</v>
      </c>
    </row>
    <row r="228" spans="1:34" x14ac:dyDescent="0.25">
      <c r="A228" t="s">
        <v>59</v>
      </c>
      <c r="B228">
        <v>2020</v>
      </c>
      <c r="C228">
        <v>18.728045999999999</v>
      </c>
      <c r="D228">
        <v>12.845924999999999</v>
      </c>
      <c r="E228">
        <v>1</v>
      </c>
      <c r="F228">
        <v>3</v>
      </c>
      <c r="G228">
        <v>0</v>
      </c>
      <c r="H228">
        <v>3</v>
      </c>
      <c r="I228">
        <v>1359929</v>
      </c>
      <c r="J228">
        <v>49366</v>
      </c>
      <c r="K228">
        <v>698576</v>
      </c>
      <c r="L228">
        <v>1450783</v>
      </c>
      <c r="M228">
        <v>5706</v>
      </c>
      <c r="N228">
        <v>609172</v>
      </c>
      <c r="O228">
        <v>367</v>
      </c>
      <c r="P228">
        <v>571684</v>
      </c>
      <c r="Q228">
        <v>413282</v>
      </c>
      <c r="R228">
        <v>0</v>
      </c>
      <c r="S228">
        <v>0</v>
      </c>
      <c r="T228">
        <v>0</v>
      </c>
      <c r="U228">
        <v>235316</v>
      </c>
      <c r="V228">
        <v>1286562</v>
      </c>
      <c r="W228">
        <v>36522</v>
      </c>
      <c r="X228">
        <v>1927396</v>
      </c>
      <c r="Y228">
        <v>1693683</v>
      </c>
      <c r="Z228">
        <v>96705</v>
      </c>
      <c r="AA228">
        <v>9644</v>
      </c>
      <c r="AB228">
        <v>87061</v>
      </c>
      <c r="AC228">
        <v>113915</v>
      </c>
      <c r="AD228">
        <v>8916</v>
      </c>
      <c r="AE228">
        <v>190462</v>
      </c>
      <c r="AF228">
        <v>-51095</v>
      </c>
      <c r="AG228">
        <v>2149359</v>
      </c>
      <c r="AH228">
        <v>104999</v>
      </c>
    </row>
    <row r="229" spans="1:34" x14ac:dyDescent="0.25">
      <c r="A229" t="s">
        <v>59</v>
      </c>
      <c r="B229">
        <v>2021</v>
      </c>
      <c r="C229">
        <v>18.728045999999999</v>
      </c>
      <c r="D229">
        <v>12.845924999999999</v>
      </c>
      <c r="E229">
        <v>1</v>
      </c>
      <c r="F229">
        <v>3</v>
      </c>
      <c r="G229">
        <v>0</v>
      </c>
      <c r="H229">
        <v>3</v>
      </c>
      <c r="I229">
        <v>1359929</v>
      </c>
      <c r="J229">
        <v>49366</v>
      </c>
      <c r="K229">
        <v>698576</v>
      </c>
      <c r="L229">
        <v>1450783</v>
      </c>
      <c r="M229">
        <v>5706</v>
      </c>
      <c r="N229">
        <v>609172</v>
      </c>
      <c r="O229">
        <v>367</v>
      </c>
      <c r="P229">
        <v>571684</v>
      </c>
      <c r="Q229">
        <v>413282</v>
      </c>
      <c r="R229">
        <v>0</v>
      </c>
      <c r="S229">
        <v>0</v>
      </c>
      <c r="T229">
        <v>0</v>
      </c>
      <c r="U229">
        <v>235316</v>
      </c>
      <c r="V229">
        <v>1286562</v>
      </c>
      <c r="W229">
        <v>36522</v>
      </c>
      <c r="X229">
        <v>1927396</v>
      </c>
      <c r="Y229">
        <v>1693683</v>
      </c>
      <c r="Z229">
        <v>96705</v>
      </c>
      <c r="AA229">
        <v>9644</v>
      </c>
      <c r="AB229">
        <v>87061</v>
      </c>
      <c r="AC229">
        <v>113915</v>
      </c>
      <c r="AD229">
        <v>8916</v>
      </c>
      <c r="AE229">
        <v>190462</v>
      </c>
      <c r="AF229">
        <v>-51095</v>
      </c>
      <c r="AG229">
        <v>2149359</v>
      </c>
      <c r="AH229">
        <v>104999</v>
      </c>
    </row>
    <row r="230" spans="1:34" x14ac:dyDescent="0.25">
      <c r="A230" t="s">
        <v>59</v>
      </c>
      <c r="B230">
        <v>2022</v>
      </c>
      <c r="C230">
        <v>18.728045999999999</v>
      </c>
      <c r="D230">
        <v>12.845924999999999</v>
      </c>
      <c r="E230">
        <v>1</v>
      </c>
      <c r="F230">
        <v>3</v>
      </c>
      <c r="G230">
        <v>0</v>
      </c>
      <c r="H230">
        <v>3</v>
      </c>
      <c r="I230">
        <v>1359929</v>
      </c>
      <c r="J230">
        <v>49366</v>
      </c>
      <c r="K230">
        <v>698576</v>
      </c>
      <c r="L230">
        <v>1450783</v>
      </c>
      <c r="M230">
        <v>5706</v>
      </c>
      <c r="N230">
        <v>609172</v>
      </c>
      <c r="O230">
        <v>367</v>
      </c>
      <c r="P230">
        <v>571684</v>
      </c>
      <c r="Q230">
        <v>413282</v>
      </c>
      <c r="R230">
        <v>0</v>
      </c>
      <c r="S230">
        <v>0</v>
      </c>
      <c r="T230">
        <v>0</v>
      </c>
      <c r="U230">
        <v>235316</v>
      </c>
      <c r="V230">
        <v>1286562</v>
      </c>
      <c r="W230">
        <v>36522</v>
      </c>
      <c r="X230">
        <v>1927396</v>
      </c>
      <c r="Y230">
        <v>1693683</v>
      </c>
      <c r="Z230">
        <v>96705</v>
      </c>
      <c r="AA230">
        <v>9644</v>
      </c>
      <c r="AB230">
        <v>87061</v>
      </c>
      <c r="AC230">
        <v>113915</v>
      </c>
      <c r="AD230">
        <v>8916</v>
      </c>
      <c r="AE230">
        <v>190462</v>
      </c>
      <c r="AF230">
        <v>-51095</v>
      </c>
      <c r="AG230">
        <v>2149359</v>
      </c>
      <c r="AH230">
        <v>104999</v>
      </c>
    </row>
    <row r="231" spans="1:34" x14ac:dyDescent="0.25">
      <c r="A231" t="s">
        <v>60</v>
      </c>
      <c r="B231">
        <v>2014</v>
      </c>
      <c r="C231">
        <v>15.329212</v>
      </c>
      <c r="D231">
        <v>10.953862000000001</v>
      </c>
      <c r="E231">
        <v>1</v>
      </c>
      <c r="F231">
        <v>3</v>
      </c>
      <c r="G231">
        <v>0</v>
      </c>
      <c r="H231">
        <v>0</v>
      </c>
      <c r="I231">
        <v>1414996</v>
      </c>
      <c r="J231">
        <v>138755</v>
      </c>
      <c r="K231">
        <v>648460</v>
      </c>
      <c r="L231">
        <v>1456893</v>
      </c>
      <c r="M231">
        <v>49276</v>
      </c>
      <c r="N231">
        <v>140467</v>
      </c>
      <c r="O231">
        <v>82607</v>
      </c>
      <c r="P231">
        <v>1468158</v>
      </c>
      <c r="Q231">
        <v>41650</v>
      </c>
      <c r="R231">
        <v>214500</v>
      </c>
      <c r="S231">
        <v>182080</v>
      </c>
      <c r="T231">
        <v>0</v>
      </c>
      <c r="U231">
        <v>2223</v>
      </c>
      <c r="V231">
        <v>-2025899</v>
      </c>
      <c r="W231">
        <v>1716000</v>
      </c>
      <c r="X231">
        <v>2203968</v>
      </c>
      <c r="Y231">
        <v>2433151</v>
      </c>
      <c r="Z231">
        <v>98476</v>
      </c>
      <c r="AA231">
        <v>0</v>
      </c>
      <c r="AB231">
        <v>98476</v>
      </c>
      <c r="AC231">
        <v>-571513</v>
      </c>
      <c r="AD231">
        <v>781</v>
      </c>
      <c r="AE231">
        <v>926640</v>
      </c>
      <c r="AF231">
        <v>-122898</v>
      </c>
      <c r="AG231">
        <v>2105353</v>
      </c>
      <c r="AH231">
        <v>-572294</v>
      </c>
    </row>
    <row r="232" spans="1:34" x14ac:dyDescent="0.25">
      <c r="A232" t="s">
        <v>60</v>
      </c>
      <c r="B232">
        <v>2015</v>
      </c>
      <c r="C232">
        <v>16.837465999999999</v>
      </c>
      <c r="D232">
        <v>12.390689999999999</v>
      </c>
      <c r="E232">
        <v>1</v>
      </c>
      <c r="F232">
        <v>3</v>
      </c>
      <c r="G232">
        <v>0</v>
      </c>
      <c r="H232">
        <v>0</v>
      </c>
      <c r="I232">
        <v>1447967</v>
      </c>
      <c r="J232">
        <v>131159</v>
      </c>
      <c r="K232">
        <v>548844</v>
      </c>
      <c r="L232">
        <v>1450322</v>
      </c>
      <c r="M232">
        <v>10715</v>
      </c>
      <c r="N232">
        <v>65003</v>
      </c>
      <c r="O232">
        <v>80467</v>
      </c>
      <c r="P232">
        <v>1637102</v>
      </c>
      <c r="Q232">
        <v>388868</v>
      </c>
      <c r="R232">
        <v>136595</v>
      </c>
      <c r="S232">
        <v>965352</v>
      </c>
      <c r="T232">
        <v>0</v>
      </c>
      <c r="U232">
        <v>1151105</v>
      </c>
      <c r="V232">
        <v>-2418163</v>
      </c>
      <c r="W232">
        <v>1716000</v>
      </c>
      <c r="X232">
        <v>1605793</v>
      </c>
      <c r="Y232">
        <v>1747667</v>
      </c>
      <c r="Z232">
        <v>67409</v>
      </c>
      <c r="AA232">
        <v>57455</v>
      </c>
      <c r="AB232">
        <v>290</v>
      </c>
      <c r="AC232">
        <v>-461597</v>
      </c>
      <c r="AD232">
        <v>768</v>
      </c>
      <c r="AE232">
        <v>1117116</v>
      </c>
      <c r="AF232">
        <v>-83682</v>
      </c>
      <c r="AG232">
        <v>1999166</v>
      </c>
      <c r="AH232">
        <v>-462365</v>
      </c>
    </row>
    <row r="233" spans="1:34" x14ac:dyDescent="0.25">
      <c r="A233" t="s">
        <v>60</v>
      </c>
      <c r="B233">
        <v>2016</v>
      </c>
      <c r="C233">
        <v>14.551911</v>
      </c>
      <c r="D233">
        <v>10.535874</v>
      </c>
      <c r="E233">
        <v>1</v>
      </c>
      <c r="F233">
        <v>4</v>
      </c>
      <c r="G233">
        <v>0</v>
      </c>
      <c r="H233">
        <v>0</v>
      </c>
      <c r="I233">
        <v>1374827</v>
      </c>
      <c r="J233">
        <v>132482</v>
      </c>
      <c r="K233">
        <v>717844</v>
      </c>
      <c r="L233">
        <v>1377110</v>
      </c>
      <c r="M233">
        <v>19806</v>
      </c>
      <c r="N233">
        <v>234760</v>
      </c>
      <c r="O233">
        <v>69858</v>
      </c>
      <c r="P233">
        <v>1861172</v>
      </c>
      <c r="Q233">
        <v>411562</v>
      </c>
      <c r="R233">
        <v>324739</v>
      </c>
      <c r="S233">
        <v>1267377</v>
      </c>
      <c r="T233">
        <v>0</v>
      </c>
      <c r="U233">
        <v>107447</v>
      </c>
      <c r="V233">
        <v>-2946707</v>
      </c>
      <c r="W233">
        <v>1716000</v>
      </c>
      <c r="X233">
        <v>1494503</v>
      </c>
      <c r="Y233">
        <v>1774518</v>
      </c>
      <c r="Z233">
        <v>51873</v>
      </c>
      <c r="AA233">
        <v>43296</v>
      </c>
      <c r="AB233">
        <v>528</v>
      </c>
      <c r="AC233">
        <v>-528081</v>
      </c>
      <c r="AD233">
        <v>317</v>
      </c>
      <c r="AE233">
        <v>2361216</v>
      </c>
      <c r="AF233">
        <v>-189075</v>
      </c>
      <c r="AG233">
        <v>2094954</v>
      </c>
      <c r="AH233">
        <v>-528398</v>
      </c>
    </row>
    <row r="234" spans="1:34" x14ac:dyDescent="0.25">
      <c r="A234" t="s">
        <v>60</v>
      </c>
      <c r="B234">
        <v>2017</v>
      </c>
      <c r="C234">
        <v>14.925819000000001</v>
      </c>
      <c r="D234">
        <v>11.120054</v>
      </c>
      <c r="E234">
        <v>1</v>
      </c>
      <c r="F234">
        <v>4</v>
      </c>
      <c r="G234">
        <v>0</v>
      </c>
      <c r="H234">
        <v>1</v>
      </c>
      <c r="I234">
        <v>1268570</v>
      </c>
      <c r="J234">
        <v>123020</v>
      </c>
      <c r="K234">
        <v>879843</v>
      </c>
      <c r="L234">
        <v>1476153</v>
      </c>
      <c r="M234">
        <v>192593</v>
      </c>
      <c r="N234">
        <v>163374</v>
      </c>
      <c r="O234">
        <v>127292</v>
      </c>
      <c r="P234">
        <v>1664255</v>
      </c>
      <c r="Q234">
        <v>367721</v>
      </c>
      <c r="R234">
        <v>0</v>
      </c>
      <c r="S234">
        <v>0</v>
      </c>
      <c r="T234">
        <v>0</v>
      </c>
      <c r="U234">
        <v>504918</v>
      </c>
      <c r="V234">
        <v>186823</v>
      </c>
      <c r="W234">
        <v>2666000</v>
      </c>
      <c r="X234">
        <v>674149</v>
      </c>
      <c r="Y234">
        <v>939381</v>
      </c>
      <c r="Z234">
        <v>40162</v>
      </c>
      <c r="AA234">
        <v>43296</v>
      </c>
      <c r="AB234">
        <v>276</v>
      </c>
      <c r="AC234">
        <v>-488663</v>
      </c>
      <c r="AD234">
        <v>3088</v>
      </c>
      <c r="AE234">
        <v>2362076</v>
      </c>
      <c r="AF234">
        <v>-320576</v>
      </c>
      <c r="AG234">
        <v>2355996</v>
      </c>
      <c r="AH234">
        <v>0</v>
      </c>
    </row>
    <row r="235" spans="1:34" x14ac:dyDescent="0.25">
      <c r="A235" t="s">
        <v>60</v>
      </c>
      <c r="B235">
        <v>2018</v>
      </c>
      <c r="C235">
        <v>17.097287000000001</v>
      </c>
      <c r="D235">
        <v>12.453194</v>
      </c>
      <c r="E235">
        <v>1</v>
      </c>
      <c r="F235">
        <v>3</v>
      </c>
      <c r="G235">
        <v>0</v>
      </c>
      <c r="H235">
        <v>1</v>
      </c>
      <c r="I235">
        <v>2002343</v>
      </c>
      <c r="J235">
        <v>110832</v>
      </c>
      <c r="K235">
        <v>650762</v>
      </c>
      <c r="L235">
        <v>2136439</v>
      </c>
      <c r="M235">
        <v>4829</v>
      </c>
      <c r="N235">
        <v>340498</v>
      </c>
      <c r="O235">
        <v>249360</v>
      </c>
      <c r="P235">
        <v>1256396</v>
      </c>
      <c r="Q235">
        <v>43823</v>
      </c>
      <c r="R235">
        <v>37550</v>
      </c>
      <c r="S235">
        <v>0</v>
      </c>
      <c r="T235">
        <v>0</v>
      </c>
      <c r="U235">
        <v>1177</v>
      </c>
      <c r="V235">
        <v>0</v>
      </c>
      <c r="W235">
        <v>0</v>
      </c>
      <c r="X235">
        <v>3314431</v>
      </c>
      <c r="Y235">
        <v>437915</v>
      </c>
      <c r="Z235">
        <v>398494</v>
      </c>
      <c r="AA235">
        <v>0</v>
      </c>
      <c r="AB235">
        <v>0</v>
      </c>
      <c r="AC235">
        <v>1379120</v>
      </c>
      <c r="AD235">
        <v>0</v>
      </c>
      <c r="AE235">
        <v>15717900</v>
      </c>
      <c r="AF235">
        <v>994346</v>
      </c>
      <c r="AG235">
        <v>44975884</v>
      </c>
      <c r="AH235">
        <v>858525</v>
      </c>
    </row>
    <row r="236" spans="1:34" x14ac:dyDescent="0.25">
      <c r="A236" t="s">
        <v>60</v>
      </c>
      <c r="B236">
        <v>2019</v>
      </c>
      <c r="C236">
        <v>16.235689900000001</v>
      </c>
      <c r="D236">
        <v>12.0091432</v>
      </c>
      <c r="E236">
        <v>1</v>
      </c>
      <c r="F236">
        <v>3</v>
      </c>
      <c r="G236">
        <v>0</v>
      </c>
      <c r="H236">
        <v>0</v>
      </c>
      <c r="I236">
        <v>1414996</v>
      </c>
      <c r="J236">
        <v>138755</v>
      </c>
      <c r="K236">
        <v>648460</v>
      </c>
      <c r="L236">
        <v>1456893</v>
      </c>
      <c r="M236">
        <v>49276</v>
      </c>
      <c r="N236">
        <v>140467</v>
      </c>
      <c r="O236">
        <v>82607</v>
      </c>
      <c r="P236">
        <v>1468158</v>
      </c>
      <c r="Q236">
        <v>41650</v>
      </c>
      <c r="R236">
        <v>214500</v>
      </c>
      <c r="S236">
        <v>182080</v>
      </c>
      <c r="T236">
        <v>0</v>
      </c>
      <c r="U236">
        <v>2223</v>
      </c>
      <c r="V236">
        <v>-2025899</v>
      </c>
      <c r="W236">
        <v>1716000</v>
      </c>
      <c r="X236">
        <v>2203968</v>
      </c>
      <c r="Y236">
        <v>2433151</v>
      </c>
      <c r="Z236">
        <v>98476</v>
      </c>
      <c r="AA236">
        <v>0</v>
      </c>
      <c r="AB236">
        <v>98476</v>
      </c>
      <c r="AC236">
        <v>-571513</v>
      </c>
      <c r="AD236">
        <v>781</v>
      </c>
      <c r="AE236">
        <v>926640</v>
      </c>
      <c r="AF236">
        <v>-122898</v>
      </c>
      <c r="AG236">
        <v>2105353</v>
      </c>
      <c r="AH236">
        <v>-572294</v>
      </c>
    </row>
    <row r="237" spans="1:34" x14ac:dyDescent="0.25">
      <c r="A237" t="s">
        <v>60</v>
      </c>
      <c r="B237">
        <v>2020</v>
      </c>
      <c r="C237">
        <v>16.3981402</v>
      </c>
      <c r="D237">
        <v>12.181946</v>
      </c>
      <c r="E237">
        <v>1</v>
      </c>
      <c r="F237">
        <v>3</v>
      </c>
      <c r="G237">
        <v>0</v>
      </c>
      <c r="H237">
        <v>0</v>
      </c>
      <c r="I237">
        <v>1414996</v>
      </c>
      <c r="J237">
        <v>138755</v>
      </c>
      <c r="K237">
        <v>648460</v>
      </c>
      <c r="L237">
        <v>1456893</v>
      </c>
      <c r="M237">
        <v>49276</v>
      </c>
      <c r="N237">
        <v>140467</v>
      </c>
      <c r="O237">
        <v>82607</v>
      </c>
      <c r="P237">
        <v>1468158</v>
      </c>
      <c r="Q237">
        <v>41650</v>
      </c>
      <c r="R237">
        <v>214500</v>
      </c>
      <c r="S237">
        <v>182080</v>
      </c>
      <c r="T237">
        <v>0</v>
      </c>
      <c r="U237">
        <v>2223</v>
      </c>
      <c r="V237">
        <v>-2025899</v>
      </c>
      <c r="W237">
        <v>1716000</v>
      </c>
      <c r="X237">
        <v>2203968</v>
      </c>
      <c r="Y237">
        <v>2433151</v>
      </c>
      <c r="Z237">
        <v>98476</v>
      </c>
      <c r="AA237">
        <v>0</v>
      </c>
      <c r="AB237">
        <v>98476</v>
      </c>
      <c r="AC237">
        <v>-571513</v>
      </c>
      <c r="AD237">
        <v>781</v>
      </c>
      <c r="AE237">
        <v>926640</v>
      </c>
      <c r="AF237">
        <v>-122898</v>
      </c>
      <c r="AG237">
        <v>2105353</v>
      </c>
      <c r="AH237">
        <v>-572294</v>
      </c>
    </row>
    <row r="238" spans="1:34" x14ac:dyDescent="0.25">
      <c r="A238" t="s">
        <v>60</v>
      </c>
      <c r="B238">
        <v>2021</v>
      </c>
      <c r="C238">
        <v>16.5605905</v>
      </c>
      <c r="D238">
        <v>12.354748799999999</v>
      </c>
      <c r="E238">
        <v>1</v>
      </c>
      <c r="F238">
        <v>3</v>
      </c>
      <c r="G238">
        <v>0</v>
      </c>
      <c r="H238">
        <v>0</v>
      </c>
      <c r="I238">
        <v>1414996</v>
      </c>
      <c r="J238">
        <v>138755</v>
      </c>
      <c r="K238">
        <v>648460</v>
      </c>
      <c r="L238">
        <v>1456893</v>
      </c>
      <c r="M238">
        <v>49276</v>
      </c>
      <c r="N238">
        <v>140467</v>
      </c>
      <c r="O238">
        <v>82607</v>
      </c>
      <c r="P238">
        <v>1468158</v>
      </c>
      <c r="Q238">
        <v>41650</v>
      </c>
      <c r="R238">
        <v>214500</v>
      </c>
      <c r="S238">
        <v>182080</v>
      </c>
      <c r="T238">
        <v>0</v>
      </c>
      <c r="U238">
        <v>2223</v>
      </c>
      <c r="V238">
        <v>-2025899</v>
      </c>
      <c r="W238">
        <v>1716000</v>
      </c>
      <c r="X238">
        <v>2203968</v>
      </c>
      <c r="Y238">
        <v>2433151</v>
      </c>
      <c r="Z238">
        <v>98476</v>
      </c>
      <c r="AA238">
        <v>0</v>
      </c>
      <c r="AB238">
        <v>98476</v>
      </c>
      <c r="AC238">
        <v>-571513</v>
      </c>
      <c r="AD238">
        <v>781</v>
      </c>
      <c r="AE238">
        <v>926640</v>
      </c>
      <c r="AF238">
        <v>-122898</v>
      </c>
      <c r="AG238">
        <v>2105353</v>
      </c>
      <c r="AH238">
        <v>-572294</v>
      </c>
    </row>
    <row r="239" spans="1:34" x14ac:dyDescent="0.25">
      <c r="A239" t="s">
        <v>60</v>
      </c>
      <c r="B239">
        <v>2022</v>
      </c>
      <c r="C239">
        <v>16.7230408</v>
      </c>
      <c r="D239">
        <v>12.527551600000001</v>
      </c>
      <c r="E239">
        <v>1</v>
      </c>
      <c r="F239">
        <v>3</v>
      </c>
      <c r="G239">
        <v>0</v>
      </c>
      <c r="H239">
        <v>0</v>
      </c>
      <c r="I239">
        <v>1414996</v>
      </c>
      <c r="J239">
        <v>138755</v>
      </c>
      <c r="K239">
        <v>648460</v>
      </c>
      <c r="L239">
        <v>1456893</v>
      </c>
      <c r="M239">
        <v>49276</v>
      </c>
      <c r="N239">
        <v>140467</v>
      </c>
      <c r="O239">
        <v>82607</v>
      </c>
      <c r="P239">
        <v>1468158</v>
      </c>
      <c r="Q239">
        <v>41650</v>
      </c>
      <c r="R239">
        <v>214500</v>
      </c>
      <c r="S239">
        <v>182080</v>
      </c>
      <c r="T239">
        <v>0</v>
      </c>
      <c r="U239">
        <v>2223</v>
      </c>
      <c r="V239">
        <v>-2025899</v>
      </c>
      <c r="W239">
        <v>1716000</v>
      </c>
      <c r="X239">
        <v>2203968</v>
      </c>
      <c r="Y239">
        <v>2433151</v>
      </c>
      <c r="Z239">
        <v>98476</v>
      </c>
      <c r="AA239">
        <v>0</v>
      </c>
      <c r="AB239">
        <v>98476</v>
      </c>
      <c r="AC239">
        <v>-571513</v>
      </c>
      <c r="AD239">
        <v>781</v>
      </c>
      <c r="AE239">
        <v>926640</v>
      </c>
      <c r="AF239">
        <v>-122898</v>
      </c>
      <c r="AG239">
        <v>2105353</v>
      </c>
      <c r="AH239">
        <v>-572294</v>
      </c>
    </row>
    <row r="240" spans="1:34" x14ac:dyDescent="0.25">
      <c r="A240" t="s">
        <v>61</v>
      </c>
      <c r="B240">
        <v>2014</v>
      </c>
      <c r="C240">
        <v>16.501206</v>
      </c>
      <c r="D240">
        <v>12.792336000000001</v>
      </c>
      <c r="E240">
        <v>1</v>
      </c>
      <c r="F240">
        <v>3</v>
      </c>
      <c r="G240">
        <v>0</v>
      </c>
      <c r="H240">
        <v>0</v>
      </c>
      <c r="I240">
        <v>1540975</v>
      </c>
      <c r="J240">
        <v>145168</v>
      </c>
      <c r="K240">
        <v>3039511</v>
      </c>
      <c r="L240">
        <v>2277780</v>
      </c>
      <c r="M240">
        <v>30435</v>
      </c>
      <c r="N240">
        <v>2164139</v>
      </c>
      <c r="O240">
        <v>500933</v>
      </c>
      <c r="P240">
        <v>1250450</v>
      </c>
      <c r="Q240">
        <v>802212</v>
      </c>
      <c r="R240">
        <v>620241</v>
      </c>
      <c r="S240">
        <v>0</v>
      </c>
      <c r="T240">
        <v>0</v>
      </c>
      <c r="U240">
        <v>54491</v>
      </c>
      <c r="V240">
        <v>3288488</v>
      </c>
      <c r="W240">
        <v>30000</v>
      </c>
      <c r="X240">
        <v>8060772</v>
      </c>
      <c r="Y240">
        <v>7094890</v>
      </c>
      <c r="Z240">
        <v>380326</v>
      </c>
      <c r="AA240">
        <v>189362</v>
      </c>
      <c r="AB240">
        <v>190964</v>
      </c>
      <c r="AC240">
        <v>470204</v>
      </c>
      <c r="AD240">
        <v>79121</v>
      </c>
      <c r="AE240">
        <v>1308090</v>
      </c>
      <c r="AF240">
        <v>283246</v>
      </c>
      <c r="AG240">
        <v>5317291</v>
      </c>
      <c r="AH240">
        <v>391083</v>
      </c>
    </row>
    <row r="241" spans="1:34" x14ac:dyDescent="0.25">
      <c r="A241" t="s">
        <v>61</v>
      </c>
      <c r="B241">
        <v>2015</v>
      </c>
      <c r="C241">
        <v>16.664294000000002</v>
      </c>
      <c r="D241">
        <v>12.306767000000001</v>
      </c>
      <c r="E241">
        <v>1</v>
      </c>
      <c r="F241">
        <v>3</v>
      </c>
      <c r="G241">
        <v>0</v>
      </c>
      <c r="H241">
        <v>0</v>
      </c>
      <c r="I241">
        <v>2080122</v>
      </c>
      <c r="J241">
        <v>197585</v>
      </c>
      <c r="K241">
        <v>2597798</v>
      </c>
      <c r="L241">
        <v>2123652</v>
      </c>
      <c r="M241">
        <v>177071</v>
      </c>
      <c r="N241">
        <v>1511682</v>
      </c>
      <c r="O241">
        <v>472307</v>
      </c>
      <c r="P241">
        <v>497897</v>
      </c>
      <c r="Q241">
        <v>0</v>
      </c>
      <c r="R241">
        <v>583099</v>
      </c>
      <c r="S241">
        <v>0</v>
      </c>
      <c r="T241">
        <v>0</v>
      </c>
      <c r="U241">
        <v>81242</v>
      </c>
      <c r="V241">
        <v>3427026</v>
      </c>
      <c r="W241">
        <v>30000</v>
      </c>
      <c r="X241">
        <v>7350098</v>
      </c>
      <c r="Y241">
        <v>6708564</v>
      </c>
      <c r="Z241">
        <v>298329</v>
      </c>
      <c r="AA241">
        <v>161773</v>
      </c>
      <c r="AB241">
        <v>17667</v>
      </c>
      <c r="AC241">
        <v>236843</v>
      </c>
      <c r="AD241">
        <v>7339</v>
      </c>
      <c r="AE241">
        <v>1710000</v>
      </c>
      <c r="AF241">
        <v>1002655</v>
      </c>
      <c r="AG241">
        <v>4721450</v>
      </c>
      <c r="AH241">
        <v>229504</v>
      </c>
    </row>
    <row r="242" spans="1:34" x14ac:dyDescent="0.25">
      <c r="A242" t="s">
        <v>61</v>
      </c>
      <c r="B242">
        <v>2016</v>
      </c>
      <c r="C242">
        <v>15.817916</v>
      </c>
      <c r="D242">
        <v>11.226967999999999</v>
      </c>
      <c r="E242">
        <v>1</v>
      </c>
      <c r="F242">
        <v>3</v>
      </c>
      <c r="G242">
        <v>0</v>
      </c>
      <c r="H242">
        <v>0</v>
      </c>
      <c r="I242">
        <v>1957647</v>
      </c>
      <c r="J242">
        <v>195400</v>
      </c>
      <c r="K242">
        <v>2720644</v>
      </c>
      <c r="L242">
        <v>1984572</v>
      </c>
      <c r="M242">
        <v>65285</v>
      </c>
      <c r="N242">
        <v>1742765</v>
      </c>
      <c r="O242">
        <v>413602</v>
      </c>
      <c r="P242">
        <v>493105</v>
      </c>
      <c r="Q242">
        <v>0</v>
      </c>
      <c r="R242">
        <v>348588</v>
      </c>
      <c r="S242">
        <v>0</v>
      </c>
      <c r="T242">
        <v>0</v>
      </c>
      <c r="U242">
        <v>109400</v>
      </c>
      <c r="V242">
        <v>3639553</v>
      </c>
      <c r="W242">
        <v>30000</v>
      </c>
      <c r="X242">
        <v>6637411</v>
      </c>
      <c r="Y242">
        <v>5953047</v>
      </c>
      <c r="Z242">
        <v>297657</v>
      </c>
      <c r="AA242">
        <v>140891</v>
      </c>
      <c r="AB242">
        <v>18163</v>
      </c>
      <c r="AC242">
        <v>321194</v>
      </c>
      <c r="AD242">
        <v>86842</v>
      </c>
      <c r="AE242">
        <v>2370000</v>
      </c>
      <c r="AF242">
        <v>212103</v>
      </c>
      <c r="AG242">
        <v>4705216</v>
      </c>
      <c r="AH242">
        <v>234352</v>
      </c>
    </row>
    <row r="243" spans="1:34" x14ac:dyDescent="0.25">
      <c r="A243" t="s">
        <v>61</v>
      </c>
      <c r="B243">
        <v>2017</v>
      </c>
      <c r="C243">
        <v>15.834566000000001</v>
      </c>
      <c r="D243">
        <v>11.417861</v>
      </c>
      <c r="E243">
        <v>1</v>
      </c>
      <c r="F243">
        <v>3</v>
      </c>
      <c r="G243">
        <v>0</v>
      </c>
      <c r="H243">
        <v>0</v>
      </c>
      <c r="I243">
        <v>2029939</v>
      </c>
      <c r="J243">
        <v>185752</v>
      </c>
      <c r="K243">
        <v>3784088</v>
      </c>
      <c r="L243">
        <v>2111057</v>
      </c>
      <c r="M243">
        <v>39786</v>
      </c>
      <c r="N243">
        <v>2713408</v>
      </c>
      <c r="O243">
        <v>544451</v>
      </c>
      <c r="P243">
        <v>1301102</v>
      </c>
      <c r="Q243">
        <v>676558</v>
      </c>
      <c r="R243">
        <v>428762</v>
      </c>
      <c r="S243">
        <v>0</v>
      </c>
      <c r="T243">
        <v>0</v>
      </c>
      <c r="U243">
        <v>278979</v>
      </c>
      <c r="V243">
        <v>3886302</v>
      </c>
      <c r="W243">
        <v>30000</v>
      </c>
      <c r="X243">
        <v>6837255</v>
      </c>
      <c r="Y243">
        <v>6082971</v>
      </c>
      <c r="Z243">
        <v>124306</v>
      </c>
      <c r="AA243">
        <v>155460</v>
      </c>
      <c r="AB243">
        <v>1310</v>
      </c>
      <c r="AC243">
        <v>369245</v>
      </c>
      <c r="AD243">
        <v>93508</v>
      </c>
      <c r="AE243">
        <v>2078520</v>
      </c>
      <c r="AF243">
        <v>-441552</v>
      </c>
      <c r="AG243">
        <v>5895145</v>
      </c>
      <c r="AH243">
        <v>275736</v>
      </c>
    </row>
    <row r="244" spans="1:34" x14ac:dyDescent="0.25">
      <c r="A244" t="s">
        <v>61</v>
      </c>
      <c r="B244">
        <v>2018</v>
      </c>
      <c r="C244">
        <v>16.025967999999999</v>
      </c>
      <c r="D244">
        <v>11.594199</v>
      </c>
      <c r="E244">
        <v>1</v>
      </c>
      <c r="F244">
        <v>3</v>
      </c>
      <c r="G244">
        <v>0</v>
      </c>
      <c r="H244">
        <v>0</v>
      </c>
      <c r="I244">
        <v>2794870</v>
      </c>
      <c r="J244">
        <v>223452</v>
      </c>
      <c r="K244">
        <v>3790734</v>
      </c>
      <c r="L244">
        <v>2854858</v>
      </c>
      <c r="M244">
        <v>68266</v>
      </c>
      <c r="N244">
        <v>2347207</v>
      </c>
      <c r="O244">
        <v>841493</v>
      </c>
      <c r="P244">
        <v>1089455</v>
      </c>
      <c r="Q244">
        <v>220457</v>
      </c>
      <c r="R244">
        <v>885233</v>
      </c>
      <c r="S244">
        <v>0</v>
      </c>
      <c r="T244">
        <v>0</v>
      </c>
      <c r="U244">
        <v>338558</v>
      </c>
      <c r="V244">
        <v>0</v>
      </c>
      <c r="W244">
        <v>30000</v>
      </c>
      <c r="X244">
        <v>8073845</v>
      </c>
      <c r="Y244">
        <v>7205449</v>
      </c>
      <c r="Z244">
        <v>126889</v>
      </c>
      <c r="AA244">
        <v>184654</v>
      </c>
      <c r="AB244">
        <v>0</v>
      </c>
      <c r="AC244">
        <v>542159</v>
      </c>
      <c r="AD244">
        <v>60123</v>
      </c>
      <c r="AE244">
        <v>0</v>
      </c>
      <c r="AF244">
        <v>991787</v>
      </c>
      <c r="AG244">
        <v>6645592</v>
      </c>
      <c r="AH244">
        <v>482036</v>
      </c>
    </row>
    <row r="245" spans="1:34" x14ac:dyDescent="0.25">
      <c r="A245" t="s">
        <v>61</v>
      </c>
      <c r="B245">
        <v>2019</v>
      </c>
      <c r="C245">
        <v>15.6347288</v>
      </c>
      <c r="D245">
        <v>10.8820722</v>
      </c>
      <c r="E245">
        <v>1</v>
      </c>
      <c r="F245">
        <v>3</v>
      </c>
      <c r="G245">
        <v>0</v>
      </c>
      <c r="H245">
        <v>0</v>
      </c>
      <c r="I245">
        <v>1540975</v>
      </c>
      <c r="J245">
        <v>145168</v>
      </c>
      <c r="K245">
        <v>3039511</v>
      </c>
      <c r="L245">
        <v>2277780</v>
      </c>
      <c r="M245">
        <v>30435</v>
      </c>
      <c r="N245">
        <v>2164139</v>
      </c>
      <c r="O245">
        <v>500933</v>
      </c>
      <c r="P245">
        <v>1250450</v>
      </c>
      <c r="Q245">
        <v>802212</v>
      </c>
      <c r="R245">
        <v>620241</v>
      </c>
      <c r="S245">
        <v>0</v>
      </c>
      <c r="T245">
        <v>0</v>
      </c>
      <c r="U245">
        <v>54491</v>
      </c>
      <c r="V245">
        <v>3288488</v>
      </c>
      <c r="W245">
        <v>30000</v>
      </c>
      <c r="X245">
        <v>8060772</v>
      </c>
      <c r="Y245">
        <v>7094890</v>
      </c>
      <c r="Z245">
        <v>380326</v>
      </c>
      <c r="AA245">
        <v>189362</v>
      </c>
      <c r="AB245">
        <v>190964</v>
      </c>
      <c r="AC245">
        <v>470204</v>
      </c>
      <c r="AD245">
        <v>79121</v>
      </c>
      <c r="AE245">
        <v>1308090</v>
      </c>
      <c r="AF245">
        <v>283246</v>
      </c>
      <c r="AG245">
        <v>5317291</v>
      </c>
      <c r="AH245">
        <v>391083</v>
      </c>
    </row>
    <row r="246" spans="1:34" x14ac:dyDescent="0.25">
      <c r="A246" t="s">
        <v>61</v>
      </c>
      <c r="B246">
        <v>2020</v>
      </c>
      <c r="C246">
        <v>15.4567084</v>
      </c>
      <c r="D246">
        <v>10.553554200000001</v>
      </c>
      <c r="E246">
        <v>1</v>
      </c>
      <c r="F246">
        <v>3</v>
      </c>
      <c r="G246">
        <v>0</v>
      </c>
      <c r="H246">
        <v>0</v>
      </c>
      <c r="I246">
        <v>1540975</v>
      </c>
      <c r="J246">
        <v>145168</v>
      </c>
      <c r="K246">
        <v>3039511</v>
      </c>
      <c r="L246">
        <v>2277780</v>
      </c>
      <c r="M246">
        <v>30435</v>
      </c>
      <c r="N246">
        <v>2164139</v>
      </c>
      <c r="O246">
        <v>500933</v>
      </c>
      <c r="P246">
        <v>1250450</v>
      </c>
      <c r="Q246">
        <v>802212</v>
      </c>
      <c r="R246">
        <v>620241</v>
      </c>
      <c r="S246">
        <v>0</v>
      </c>
      <c r="T246">
        <v>0</v>
      </c>
      <c r="U246">
        <v>54491</v>
      </c>
      <c r="V246">
        <v>3288488</v>
      </c>
      <c r="W246">
        <v>30000</v>
      </c>
      <c r="X246">
        <v>8060772</v>
      </c>
      <c r="Y246">
        <v>7094890</v>
      </c>
      <c r="Z246">
        <v>380326</v>
      </c>
      <c r="AA246">
        <v>189362</v>
      </c>
      <c r="AB246">
        <v>190964</v>
      </c>
      <c r="AC246">
        <v>470204</v>
      </c>
      <c r="AD246">
        <v>79121</v>
      </c>
      <c r="AE246">
        <v>1308090</v>
      </c>
      <c r="AF246">
        <v>283246</v>
      </c>
      <c r="AG246">
        <v>5317291</v>
      </c>
      <c r="AH246">
        <v>391083</v>
      </c>
    </row>
    <row r="247" spans="1:34" x14ac:dyDescent="0.25">
      <c r="A247" t="s">
        <v>61</v>
      </c>
      <c r="B247">
        <v>2021</v>
      </c>
      <c r="C247">
        <v>15.278688000000001</v>
      </c>
      <c r="D247">
        <v>10.2250362</v>
      </c>
      <c r="E247">
        <v>1</v>
      </c>
      <c r="F247">
        <v>3</v>
      </c>
      <c r="G247">
        <v>0</v>
      </c>
      <c r="H247">
        <v>0</v>
      </c>
      <c r="I247">
        <v>1540975</v>
      </c>
      <c r="J247">
        <v>145168</v>
      </c>
      <c r="K247">
        <v>3039511</v>
      </c>
      <c r="L247">
        <v>2277780</v>
      </c>
      <c r="M247">
        <v>30435</v>
      </c>
      <c r="N247">
        <v>2164139</v>
      </c>
      <c r="O247">
        <v>500933</v>
      </c>
      <c r="P247">
        <v>1250450</v>
      </c>
      <c r="Q247">
        <v>802212</v>
      </c>
      <c r="R247">
        <v>620241</v>
      </c>
      <c r="S247">
        <v>0</v>
      </c>
      <c r="T247">
        <v>0</v>
      </c>
      <c r="U247">
        <v>54491</v>
      </c>
      <c r="V247">
        <v>3288488</v>
      </c>
      <c r="W247">
        <v>30000</v>
      </c>
      <c r="X247">
        <v>8060772</v>
      </c>
      <c r="Y247">
        <v>7094890</v>
      </c>
      <c r="Z247">
        <v>380326</v>
      </c>
      <c r="AA247">
        <v>189362</v>
      </c>
      <c r="AB247">
        <v>190964</v>
      </c>
      <c r="AC247">
        <v>470204</v>
      </c>
      <c r="AD247">
        <v>79121</v>
      </c>
      <c r="AE247">
        <v>1308090</v>
      </c>
      <c r="AF247">
        <v>283246</v>
      </c>
      <c r="AG247">
        <v>5317291</v>
      </c>
      <c r="AH247">
        <v>391083</v>
      </c>
    </row>
    <row r="248" spans="1:34" x14ac:dyDescent="0.25">
      <c r="A248" t="s">
        <v>61</v>
      </c>
      <c r="B248">
        <v>2022</v>
      </c>
      <c r="C248">
        <v>15.1006676</v>
      </c>
      <c r="D248">
        <v>9.8965181999999992</v>
      </c>
      <c r="E248">
        <v>1</v>
      </c>
      <c r="F248">
        <v>3</v>
      </c>
      <c r="G248">
        <v>0</v>
      </c>
      <c r="H248">
        <v>0</v>
      </c>
      <c r="I248">
        <v>1540975</v>
      </c>
      <c r="J248">
        <v>145168</v>
      </c>
      <c r="K248">
        <v>3039511</v>
      </c>
      <c r="L248">
        <v>2277780</v>
      </c>
      <c r="M248">
        <v>30435</v>
      </c>
      <c r="N248">
        <v>2164139</v>
      </c>
      <c r="O248">
        <v>500933</v>
      </c>
      <c r="P248">
        <v>1250450</v>
      </c>
      <c r="Q248">
        <v>802212</v>
      </c>
      <c r="R248">
        <v>620241</v>
      </c>
      <c r="S248">
        <v>0</v>
      </c>
      <c r="T248">
        <v>0</v>
      </c>
      <c r="U248">
        <v>54491</v>
      </c>
      <c r="V248">
        <v>3288488</v>
      </c>
      <c r="W248">
        <v>30000</v>
      </c>
      <c r="X248">
        <v>8060772</v>
      </c>
      <c r="Y248">
        <v>7094890</v>
      </c>
      <c r="Z248">
        <v>380326</v>
      </c>
      <c r="AA248">
        <v>189362</v>
      </c>
      <c r="AB248">
        <v>190964</v>
      </c>
      <c r="AC248">
        <v>470204</v>
      </c>
      <c r="AD248">
        <v>79121</v>
      </c>
      <c r="AE248">
        <v>1308090</v>
      </c>
      <c r="AF248">
        <v>283246</v>
      </c>
      <c r="AG248">
        <v>5317291</v>
      </c>
      <c r="AH248">
        <v>391083</v>
      </c>
    </row>
    <row r="249" spans="1:34" x14ac:dyDescent="0.25">
      <c r="A249" t="s">
        <v>62</v>
      </c>
      <c r="B249">
        <v>2022</v>
      </c>
      <c r="C249">
        <v>14.0421882</v>
      </c>
      <c r="D249">
        <v>9.9114430000000002</v>
      </c>
      <c r="E249">
        <v>0</v>
      </c>
      <c r="F249">
        <v>3</v>
      </c>
      <c r="G249">
        <v>1</v>
      </c>
      <c r="H249">
        <v>0</v>
      </c>
      <c r="I249">
        <v>37973692</v>
      </c>
      <c r="J249">
        <v>1401187</v>
      </c>
      <c r="K249">
        <v>21190911</v>
      </c>
      <c r="L249">
        <v>39880455</v>
      </c>
      <c r="M249">
        <v>473535</v>
      </c>
      <c r="N249">
        <v>8777507</v>
      </c>
      <c r="O249">
        <v>9596672</v>
      </c>
      <c r="P249">
        <v>41574839</v>
      </c>
      <c r="Q249">
        <v>8723108</v>
      </c>
      <c r="R249">
        <v>14533621</v>
      </c>
      <c r="S249">
        <v>0</v>
      </c>
      <c r="T249">
        <v>0</v>
      </c>
      <c r="U249">
        <v>6900084</v>
      </c>
      <c r="V249">
        <v>-2002777</v>
      </c>
      <c r="W249">
        <v>9778587</v>
      </c>
      <c r="X249">
        <v>92795030</v>
      </c>
      <c r="Y249">
        <v>92659974</v>
      </c>
      <c r="Z249">
        <v>4193046</v>
      </c>
      <c r="AA249">
        <v>1513225</v>
      </c>
      <c r="AB249">
        <v>2679821</v>
      </c>
      <c r="AC249">
        <v>-6796710</v>
      </c>
      <c r="AD249">
        <v>521298</v>
      </c>
      <c r="AE249">
        <v>9103864</v>
      </c>
      <c r="AF249">
        <v>-3315056</v>
      </c>
      <c r="AG249">
        <v>61071366</v>
      </c>
      <c r="AH249">
        <v>-7318008</v>
      </c>
    </row>
    <row r="250" spans="1:34" x14ac:dyDescent="0.25">
      <c r="A250" t="s">
        <v>63</v>
      </c>
      <c r="B250">
        <v>2014</v>
      </c>
      <c r="C250">
        <v>12.75658</v>
      </c>
      <c r="D250">
        <v>8.8574850000000005</v>
      </c>
      <c r="E250">
        <v>1</v>
      </c>
      <c r="F250">
        <v>4</v>
      </c>
      <c r="G250">
        <v>0</v>
      </c>
      <c r="H250">
        <v>0</v>
      </c>
      <c r="I250">
        <v>8137746</v>
      </c>
      <c r="J250">
        <v>900128</v>
      </c>
      <c r="K250">
        <v>4830280</v>
      </c>
      <c r="L250">
        <v>8348657</v>
      </c>
      <c r="M250">
        <v>68975</v>
      </c>
      <c r="N250">
        <v>2563413</v>
      </c>
      <c r="O250">
        <v>1006753</v>
      </c>
      <c r="P250">
        <v>3425754</v>
      </c>
      <c r="Q250">
        <v>1605021</v>
      </c>
      <c r="R250">
        <v>3347424</v>
      </c>
      <c r="S250">
        <v>0</v>
      </c>
      <c r="T250">
        <v>0</v>
      </c>
      <c r="U250">
        <v>661069</v>
      </c>
      <c r="V250">
        <v>5744690</v>
      </c>
      <c r="W250">
        <v>1470184</v>
      </c>
      <c r="X250">
        <v>14667669</v>
      </c>
      <c r="Y250">
        <v>12646230</v>
      </c>
      <c r="Z250">
        <v>597745</v>
      </c>
      <c r="AA250">
        <v>139656</v>
      </c>
      <c r="AB250">
        <v>458089</v>
      </c>
      <c r="AC250">
        <v>913999</v>
      </c>
      <c r="AD250">
        <v>154726</v>
      </c>
      <c r="AE250">
        <v>7969867</v>
      </c>
      <c r="AF250">
        <v>1033571</v>
      </c>
      <c r="AG250">
        <v>13178937</v>
      </c>
      <c r="AH250">
        <v>759273</v>
      </c>
    </row>
    <row r="251" spans="1:34" x14ac:dyDescent="0.25">
      <c r="A251" t="s">
        <v>63</v>
      </c>
      <c r="B251">
        <v>2015</v>
      </c>
      <c r="C251">
        <v>13.535342</v>
      </c>
      <c r="D251">
        <v>10.149438999999999</v>
      </c>
      <c r="E251">
        <v>1</v>
      </c>
      <c r="F251">
        <v>4</v>
      </c>
      <c r="G251">
        <v>0</v>
      </c>
      <c r="H251">
        <v>0</v>
      </c>
      <c r="I251">
        <v>7602231</v>
      </c>
      <c r="J251">
        <v>905865</v>
      </c>
      <c r="K251">
        <v>4681692</v>
      </c>
      <c r="L251">
        <v>9425936</v>
      </c>
      <c r="M251">
        <v>120987</v>
      </c>
      <c r="N251">
        <v>1982334</v>
      </c>
      <c r="O251">
        <v>1173624</v>
      </c>
      <c r="P251">
        <v>3861145</v>
      </c>
      <c r="Q251">
        <v>1951943</v>
      </c>
      <c r="R251">
        <v>4149238</v>
      </c>
      <c r="S251">
        <v>0</v>
      </c>
      <c r="T251">
        <v>0</v>
      </c>
      <c r="U251">
        <v>578499</v>
      </c>
      <c r="V251">
        <v>5518746</v>
      </c>
      <c r="W251">
        <v>1470184</v>
      </c>
      <c r="X251">
        <v>13186182</v>
      </c>
      <c r="Y251">
        <v>12308379</v>
      </c>
      <c r="Z251">
        <v>546695</v>
      </c>
      <c r="AA251">
        <v>113049</v>
      </c>
      <c r="AB251">
        <v>83</v>
      </c>
      <c r="AC251">
        <v>-176437</v>
      </c>
      <c r="AD251">
        <v>102725</v>
      </c>
      <c r="AE251">
        <v>7525872</v>
      </c>
      <c r="AF251">
        <v>961494</v>
      </c>
      <c r="AG251">
        <v>14107628</v>
      </c>
      <c r="AH251">
        <v>-279162</v>
      </c>
    </row>
    <row r="252" spans="1:34" x14ac:dyDescent="0.25">
      <c r="A252" t="s">
        <v>63</v>
      </c>
      <c r="B252">
        <v>2016</v>
      </c>
      <c r="C252">
        <v>11.892139</v>
      </c>
      <c r="D252">
        <v>8.5809552999999994</v>
      </c>
      <c r="E252">
        <v>1</v>
      </c>
      <c r="F252">
        <v>4</v>
      </c>
      <c r="G252">
        <v>0</v>
      </c>
      <c r="H252">
        <v>0</v>
      </c>
      <c r="I252">
        <v>10037714</v>
      </c>
      <c r="J252">
        <v>875948</v>
      </c>
      <c r="K252">
        <v>4887897</v>
      </c>
      <c r="L252">
        <v>10092852</v>
      </c>
      <c r="M252">
        <v>217494</v>
      </c>
      <c r="N252">
        <v>1731864</v>
      </c>
      <c r="O252">
        <v>1265432</v>
      </c>
      <c r="P252">
        <v>4556883</v>
      </c>
      <c r="Q252">
        <v>1988443</v>
      </c>
      <c r="R252">
        <v>3878066</v>
      </c>
      <c r="S252">
        <v>0</v>
      </c>
      <c r="T252">
        <v>0</v>
      </c>
      <c r="U252">
        <v>695234</v>
      </c>
      <c r="V252">
        <v>5850566</v>
      </c>
      <c r="W252">
        <v>1470184</v>
      </c>
      <c r="X252">
        <v>13389130</v>
      </c>
      <c r="Y252">
        <v>12121851</v>
      </c>
      <c r="Z252">
        <v>539288</v>
      </c>
      <c r="AA252">
        <v>113871</v>
      </c>
      <c r="AB252">
        <v>502</v>
      </c>
      <c r="AC252">
        <v>436376</v>
      </c>
      <c r="AD252">
        <v>1291</v>
      </c>
      <c r="AE252">
        <v>9122492</v>
      </c>
      <c r="AF252">
        <v>1535687</v>
      </c>
      <c r="AG252">
        <v>14980749</v>
      </c>
      <c r="AH252">
        <v>435085</v>
      </c>
    </row>
    <row r="253" spans="1:34" x14ac:dyDescent="0.25">
      <c r="A253" t="s">
        <v>63</v>
      </c>
      <c r="B253">
        <v>2017</v>
      </c>
      <c r="C253">
        <v>15.718163000000001</v>
      </c>
      <c r="D253">
        <v>10.879249</v>
      </c>
      <c r="E253">
        <v>1</v>
      </c>
      <c r="F253">
        <v>3</v>
      </c>
      <c r="G253">
        <v>0</v>
      </c>
      <c r="H253">
        <v>0</v>
      </c>
      <c r="I253">
        <v>9420548</v>
      </c>
      <c r="J253">
        <v>911533</v>
      </c>
      <c r="K253">
        <v>5704281</v>
      </c>
      <c r="L253">
        <v>9733199</v>
      </c>
      <c r="M253">
        <v>226476</v>
      </c>
      <c r="N253">
        <v>1963091</v>
      </c>
      <c r="O253">
        <v>1585378</v>
      </c>
      <c r="P253">
        <v>5802461</v>
      </c>
      <c r="Q253">
        <v>2840150</v>
      </c>
      <c r="R253">
        <v>2987500</v>
      </c>
      <c r="S253">
        <v>0</v>
      </c>
      <c r="T253">
        <v>0</v>
      </c>
      <c r="U253">
        <v>934494</v>
      </c>
      <c r="V253">
        <v>5713025</v>
      </c>
      <c r="W253">
        <v>1470184</v>
      </c>
      <c r="X253">
        <v>15401157</v>
      </c>
      <c r="Y253">
        <v>13609628</v>
      </c>
      <c r="Z253">
        <v>375135</v>
      </c>
      <c r="AA253">
        <v>115088</v>
      </c>
      <c r="AB253">
        <v>542</v>
      </c>
      <c r="AC253">
        <v>903793</v>
      </c>
      <c r="AD253">
        <v>301577</v>
      </c>
      <c r="AE253">
        <v>0</v>
      </c>
      <c r="AF253">
        <v>1301752</v>
      </c>
      <c r="AG253">
        <v>15437480</v>
      </c>
      <c r="AH253">
        <v>602216</v>
      </c>
    </row>
    <row r="254" spans="1:34" x14ac:dyDescent="0.25">
      <c r="A254" t="s">
        <v>63</v>
      </c>
      <c r="B254">
        <v>2018</v>
      </c>
      <c r="C254">
        <v>15.896546000000001</v>
      </c>
      <c r="D254">
        <v>10.180812</v>
      </c>
      <c r="E254">
        <v>2</v>
      </c>
      <c r="F254">
        <v>3</v>
      </c>
      <c r="G254">
        <v>0</v>
      </c>
      <c r="H254">
        <v>0</v>
      </c>
      <c r="I254">
        <v>9122170</v>
      </c>
      <c r="J254">
        <v>987239</v>
      </c>
      <c r="K254">
        <v>7690791</v>
      </c>
      <c r="L254">
        <v>9613404</v>
      </c>
      <c r="M254">
        <v>415508</v>
      </c>
      <c r="N254">
        <v>2897285</v>
      </c>
      <c r="O254">
        <v>2366324</v>
      </c>
      <c r="P254">
        <v>6729899</v>
      </c>
      <c r="Q254">
        <v>3426688</v>
      </c>
      <c r="R254">
        <v>2821963</v>
      </c>
      <c r="S254">
        <v>0</v>
      </c>
      <c r="T254">
        <v>0</v>
      </c>
      <c r="U254">
        <v>1309460</v>
      </c>
      <c r="V254">
        <v>0</v>
      </c>
      <c r="W254">
        <v>1470184</v>
      </c>
      <c r="X254">
        <v>18964573</v>
      </c>
      <c r="Y254">
        <v>16458803</v>
      </c>
      <c r="Z254">
        <v>425754</v>
      </c>
      <c r="AA254">
        <v>129204</v>
      </c>
      <c r="AB254">
        <v>582</v>
      </c>
      <c r="AC254">
        <v>1431216</v>
      </c>
      <c r="AD254">
        <v>439357</v>
      </c>
      <c r="AE254">
        <v>0</v>
      </c>
      <c r="AF254">
        <v>727496</v>
      </c>
      <c r="AG254">
        <v>17304195</v>
      </c>
      <c r="AH254">
        <v>991859</v>
      </c>
    </row>
    <row r="255" spans="1:34" x14ac:dyDescent="0.25">
      <c r="A255" t="s">
        <v>63</v>
      </c>
      <c r="B255">
        <v>2019</v>
      </c>
      <c r="C255">
        <v>16.498579899999999</v>
      </c>
      <c r="D255">
        <v>10.742527259999999</v>
      </c>
      <c r="E255">
        <v>1</v>
      </c>
      <c r="F255">
        <v>4</v>
      </c>
      <c r="G255">
        <v>0</v>
      </c>
      <c r="H255">
        <v>0</v>
      </c>
      <c r="I255">
        <v>8611266.6666666698</v>
      </c>
      <c r="J255">
        <v>1036197.66666667</v>
      </c>
      <c r="K255">
        <v>8897217</v>
      </c>
      <c r="L255">
        <v>9333703.6666666698</v>
      </c>
      <c r="M255">
        <v>484506.66666666698</v>
      </c>
      <c r="N255">
        <v>3362834.3333333302</v>
      </c>
      <c r="O255">
        <v>2839936.6666666698</v>
      </c>
      <c r="P255">
        <v>7869430.3333333302</v>
      </c>
      <c r="Q255">
        <v>4190005.3333333302</v>
      </c>
      <c r="R255">
        <v>2173073.3333333302</v>
      </c>
      <c r="S255">
        <v>0</v>
      </c>
      <c r="T255">
        <v>0</v>
      </c>
      <c r="U255">
        <v>1593955.33333333</v>
      </c>
      <c r="V255">
        <v>-1996035.66666667</v>
      </c>
      <c r="W255">
        <v>1470184</v>
      </c>
      <c r="X255">
        <v>21493729.666666701</v>
      </c>
      <c r="Y255">
        <v>18400379.333333299</v>
      </c>
      <c r="Z255">
        <v>333191.66666666698</v>
      </c>
      <c r="AA255">
        <v>134720.66666666701</v>
      </c>
      <c r="AB255">
        <v>622</v>
      </c>
      <c r="AC255">
        <v>1918635</v>
      </c>
      <c r="AD255">
        <v>685474.33333333302</v>
      </c>
      <c r="AE255">
        <v>-6081661.3333333302</v>
      </c>
      <c r="AF255">
        <v>380120.66666666698</v>
      </c>
      <c r="AG255">
        <v>18230920.666666701</v>
      </c>
      <c r="AH255">
        <v>1233160.66666667</v>
      </c>
    </row>
    <row r="256" spans="1:34" x14ac:dyDescent="0.25">
      <c r="A256" t="s">
        <v>63</v>
      </c>
      <c r="B256">
        <v>2020</v>
      </c>
      <c r="C256">
        <v>17.344855200000001</v>
      </c>
      <c r="D256">
        <v>11.08017366</v>
      </c>
      <c r="E256">
        <v>1</v>
      </c>
      <c r="F256">
        <v>4</v>
      </c>
      <c r="G256">
        <v>0</v>
      </c>
      <c r="H256">
        <v>0</v>
      </c>
      <c r="I256">
        <v>8153494.6666666698</v>
      </c>
      <c r="J256">
        <v>1091843.16666667</v>
      </c>
      <c r="K256">
        <v>10298664</v>
      </c>
      <c r="L256">
        <v>9093979.6666666698</v>
      </c>
      <c r="M256">
        <v>583513.66666666698</v>
      </c>
      <c r="N256">
        <v>3945544.8333333302</v>
      </c>
      <c r="O256">
        <v>3390382.6666666698</v>
      </c>
      <c r="P256">
        <v>8955938.3333333302</v>
      </c>
      <c r="Q256">
        <v>4909127.8333333302</v>
      </c>
      <c r="R256">
        <v>1645021.83333333</v>
      </c>
      <c r="S256">
        <v>0</v>
      </c>
      <c r="T256">
        <v>0</v>
      </c>
      <c r="U256">
        <v>1901068.33333333</v>
      </c>
      <c r="V256">
        <v>-4921318.6666666698</v>
      </c>
      <c r="W256">
        <v>1470184</v>
      </c>
      <c r="X256">
        <v>24281451.166666701</v>
      </c>
      <c r="Y256">
        <v>20568855.333333299</v>
      </c>
      <c r="Z256">
        <v>276424.66666666698</v>
      </c>
      <c r="AA256">
        <v>142387.16666666701</v>
      </c>
      <c r="AB256">
        <v>662</v>
      </c>
      <c r="AC256">
        <v>2416055</v>
      </c>
      <c r="AD256">
        <v>904507.33333333302</v>
      </c>
      <c r="AE256">
        <v>-10642907.3333333</v>
      </c>
      <c r="AF256">
        <v>-23974.833333333499</v>
      </c>
      <c r="AG256">
        <v>19392643.666666701</v>
      </c>
      <c r="AH256">
        <v>1511547.66666667</v>
      </c>
    </row>
    <row r="257" spans="1:34" x14ac:dyDescent="0.25">
      <c r="A257" t="s">
        <v>63</v>
      </c>
      <c r="B257">
        <v>2021</v>
      </c>
      <c r="C257">
        <v>18.1911305</v>
      </c>
      <c r="D257">
        <v>11.41782006</v>
      </c>
      <c r="E257">
        <v>1</v>
      </c>
      <c r="F257">
        <v>4</v>
      </c>
      <c r="G257">
        <v>0</v>
      </c>
      <c r="H257">
        <v>0</v>
      </c>
      <c r="I257">
        <v>7695722.6666666698</v>
      </c>
      <c r="J257">
        <v>1147488.66666667</v>
      </c>
      <c r="K257">
        <v>11700111</v>
      </c>
      <c r="L257">
        <v>8854255.6666666698</v>
      </c>
      <c r="M257">
        <v>682520.66666666698</v>
      </c>
      <c r="N257">
        <v>4528255.3333333302</v>
      </c>
      <c r="O257">
        <v>3940828.6666666698</v>
      </c>
      <c r="P257">
        <v>10042446.3333333</v>
      </c>
      <c r="Q257">
        <v>5628250.3333333302</v>
      </c>
      <c r="R257">
        <v>1116970.33333333</v>
      </c>
      <c r="S257">
        <v>0</v>
      </c>
      <c r="T257">
        <v>0</v>
      </c>
      <c r="U257">
        <v>2208181.3333333302</v>
      </c>
      <c r="V257">
        <v>-7846601.6666666698</v>
      </c>
      <c r="W257">
        <v>1470184</v>
      </c>
      <c r="X257">
        <v>27069172.666666701</v>
      </c>
      <c r="Y257">
        <v>22737331.333333299</v>
      </c>
      <c r="Z257">
        <v>219657.66666666701</v>
      </c>
      <c r="AA257">
        <v>150053.66666666701</v>
      </c>
      <c r="AB257">
        <v>702</v>
      </c>
      <c r="AC257">
        <v>2913475</v>
      </c>
      <c r="AD257">
        <v>1123540.33333333</v>
      </c>
      <c r="AE257">
        <v>-15204153.3333333</v>
      </c>
      <c r="AF257">
        <v>-428070.33333333302</v>
      </c>
      <c r="AG257">
        <v>20554366.666666701</v>
      </c>
      <c r="AH257">
        <v>1789934.66666667</v>
      </c>
    </row>
    <row r="258" spans="1:34" x14ac:dyDescent="0.25">
      <c r="A258" t="s">
        <v>63</v>
      </c>
      <c r="B258">
        <v>2022</v>
      </c>
      <c r="C258">
        <v>19.037405799999998</v>
      </c>
      <c r="D258">
        <v>11.755466459999999</v>
      </c>
      <c r="E258">
        <v>1</v>
      </c>
      <c r="F258">
        <v>4</v>
      </c>
      <c r="G258">
        <v>0</v>
      </c>
      <c r="H258">
        <v>0</v>
      </c>
      <c r="I258">
        <v>7237950.6666666698</v>
      </c>
      <c r="J258">
        <v>1203134.16666667</v>
      </c>
      <c r="K258">
        <v>13101558</v>
      </c>
      <c r="L258">
        <v>8614531.6666666698</v>
      </c>
      <c r="M258">
        <v>781527.66666666698</v>
      </c>
      <c r="N258">
        <v>5110965.8333333302</v>
      </c>
      <c r="O258">
        <v>4491274.6666666698</v>
      </c>
      <c r="P258">
        <v>11128954.3333333</v>
      </c>
      <c r="Q258">
        <v>6347372.8333333302</v>
      </c>
      <c r="R258">
        <v>588918.83333333395</v>
      </c>
      <c r="S258">
        <v>0</v>
      </c>
      <c r="T258">
        <v>0</v>
      </c>
      <c r="U258">
        <v>2515294.3333333302</v>
      </c>
      <c r="V258">
        <v>-10771884.6666667</v>
      </c>
      <c r="W258">
        <v>1470184</v>
      </c>
      <c r="X258">
        <v>29856894.166666701</v>
      </c>
      <c r="Y258">
        <v>24905807.333333299</v>
      </c>
      <c r="Z258">
        <v>162890.66666666701</v>
      </c>
      <c r="AA258">
        <v>157720.16666666701</v>
      </c>
      <c r="AB258">
        <v>742</v>
      </c>
      <c r="AC258">
        <v>3410895</v>
      </c>
      <c r="AD258">
        <v>1342573.33333333</v>
      </c>
      <c r="AE258">
        <v>-19765399.333333299</v>
      </c>
      <c r="AF258">
        <v>-832165.83333333302</v>
      </c>
      <c r="AG258">
        <v>21716089.666666701</v>
      </c>
      <c r="AH258">
        <v>2068321.66666667</v>
      </c>
    </row>
    <row r="259" spans="1:34" x14ac:dyDescent="0.25">
      <c r="A259" t="s">
        <v>64</v>
      </c>
      <c r="B259">
        <v>2014</v>
      </c>
      <c r="C259">
        <v>16.214887000000001</v>
      </c>
      <c r="D259">
        <v>11.403895</v>
      </c>
      <c r="E259">
        <v>1</v>
      </c>
      <c r="F259">
        <v>3</v>
      </c>
      <c r="G259">
        <v>0</v>
      </c>
      <c r="H259">
        <v>0</v>
      </c>
      <c r="I259">
        <v>844070</v>
      </c>
      <c r="J259">
        <v>80563</v>
      </c>
      <c r="K259">
        <v>873112</v>
      </c>
      <c r="L259">
        <v>874236</v>
      </c>
      <c r="M259">
        <v>141018</v>
      </c>
      <c r="N259">
        <v>166894</v>
      </c>
      <c r="O259">
        <v>357821</v>
      </c>
      <c r="P259">
        <v>532482</v>
      </c>
      <c r="Q259">
        <v>209025</v>
      </c>
      <c r="R259">
        <v>185828</v>
      </c>
      <c r="S259">
        <v>0</v>
      </c>
      <c r="T259">
        <v>0</v>
      </c>
      <c r="U259">
        <v>131638</v>
      </c>
      <c r="V259">
        <v>897400</v>
      </c>
      <c r="W259">
        <v>124179</v>
      </c>
      <c r="X259">
        <v>3524062</v>
      </c>
      <c r="Y259">
        <v>3097095</v>
      </c>
      <c r="Z259">
        <v>109276</v>
      </c>
      <c r="AA259">
        <v>11769</v>
      </c>
      <c r="AB259">
        <v>97507</v>
      </c>
      <c r="AC259">
        <v>269451</v>
      </c>
      <c r="AD259">
        <v>42905</v>
      </c>
      <c r="AE259">
        <v>386818</v>
      </c>
      <c r="AF259">
        <v>297282</v>
      </c>
      <c r="AG259">
        <v>1747348</v>
      </c>
      <c r="AH259">
        <v>226546</v>
      </c>
    </row>
    <row r="260" spans="1:34" x14ac:dyDescent="0.25">
      <c r="A260" t="s">
        <v>64</v>
      </c>
      <c r="B260">
        <v>2015</v>
      </c>
      <c r="C260">
        <v>18.949856</v>
      </c>
      <c r="D260">
        <v>12.26895</v>
      </c>
      <c r="E260">
        <v>1</v>
      </c>
      <c r="F260">
        <v>3</v>
      </c>
      <c r="G260">
        <v>0</v>
      </c>
      <c r="H260">
        <v>0</v>
      </c>
      <c r="I260">
        <v>1181662</v>
      </c>
      <c r="J260">
        <v>91154</v>
      </c>
      <c r="K260">
        <v>959473</v>
      </c>
      <c r="L260">
        <v>1210017</v>
      </c>
      <c r="M260">
        <v>152353</v>
      </c>
      <c r="N260">
        <v>151757</v>
      </c>
      <c r="O260">
        <v>320007</v>
      </c>
      <c r="P260">
        <v>643117</v>
      </c>
      <c r="Q260">
        <v>66127</v>
      </c>
      <c r="R260">
        <v>409802</v>
      </c>
      <c r="S260">
        <v>0</v>
      </c>
      <c r="T260">
        <v>0</v>
      </c>
      <c r="U260">
        <v>192117</v>
      </c>
      <c r="V260">
        <v>924454</v>
      </c>
      <c r="W260">
        <v>124179</v>
      </c>
      <c r="X260">
        <v>3113640</v>
      </c>
      <c r="Y260">
        <v>2847729</v>
      </c>
      <c r="Z260">
        <v>116239</v>
      </c>
      <c r="AA260">
        <v>12496</v>
      </c>
      <c r="AB260">
        <v>0</v>
      </c>
      <c r="AC260">
        <v>125680</v>
      </c>
      <c r="AD260">
        <v>81150</v>
      </c>
      <c r="AE260">
        <v>550858</v>
      </c>
      <c r="AF260">
        <v>323346</v>
      </c>
      <c r="AG260">
        <v>2169490</v>
      </c>
      <c r="AH260">
        <v>44530</v>
      </c>
    </row>
    <row r="261" spans="1:34" x14ac:dyDescent="0.25">
      <c r="A261" t="s">
        <v>64</v>
      </c>
      <c r="B261">
        <v>2016</v>
      </c>
      <c r="C261">
        <v>17.234973</v>
      </c>
      <c r="D261">
        <v>13.313458000000001</v>
      </c>
      <c r="E261">
        <v>1</v>
      </c>
      <c r="F261">
        <v>3</v>
      </c>
      <c r="G261">
        <v>0</v>
      </c>
      <c r="H261">
        <v>0</v>
      </c>
      <c r="I261">
        <v>1245263</v>
      </c>
      <c r="J261">
        <v>123123</v>
      </c>
      <c r="K261">
        <v>1079632</v>
      </c>
      <c r="L261">
        <v>1265966</v>
      </c>
      <c r="M261">
        <v>183989</v>
      </c>
      <c r="N261">
        <v>239201</v>
      </c>
      <c r="O261">
        <v>489355</v>
      </c>
      <c r="P261">
        <v>838581</v>
      </c>
      <c r="Q261">
        <v>412183</v>
      </c>
      <c r="R261">
        <v>0</v>
      </c>
      <c r="S261">
        <v>0</v>
      </c>
      <c r="T261">
        <v>0</v>
      </c>
      <c r="U261">
        <v>159623</v>
      </c>
      <c r="V261">
        <v>935209</v>
      </c>
      <c r="W261">
        <v>124179</v>
      </c>
      <c r="X261">
        <v>3501765</v>
      </c>
      <c r="Y261">
        <v>3317253</v>
      </c>
      <c r="Z261">
        <v>95912</v>
      </c>
      <c r="AA261">
        <v>16668</v>
      </c>
      <c r="AB261">
        <v>0</v>
      </c>
      <c r="AC261">
        <v>29518</v>
      </c>
      <c r="AD261">
        <v>-661</v>
      </c>
      <c r="AE261">
        <v>397373</v>
      </c>
      <c r="AF261">
        <v>-74691</v>
      </c>
      <c r="AG261">
        <v>2345598</v>
      </c>
      <c r="AH261">
        <v>30179</v>
      </c>
    </row>
    <row r="262" spans="1:34" x14ac:dyDescent="0.25">
      <c r="A262" t="s">
        <v>64</v>
      </c>
      <c r="B262">
        <v>2017</v>
      </c>
      <c r="C262">
        <v>16.294298000000001</v>
      </c>
      <c r="D262">
        <v>12.438980000000001</v>
      </c>
      <c r="E262">
        <v>1</v>
      </c>
      <c r="F262">
        <v>3</v>
      </c>
      <c r="G262">
        <v>0</v>
      </c>
      <c r="H262">
        <v>0</v>
      </c>
      <c r="I262">
        <v>1217342</v>
      </c>
      <c r="J262">
        <v>117930</v>
      </c>
      <c r="K262">
        <v>1423213</v>
      </c>
      <c r="L262">
        <v>1255124</v>
      </c>
      <c r="M262">
        <v>69421</v>
      </c>
      <c r="N262">
        <v>382608</v>
      </c>
      <c r="O262">
        <v>551088</v>
      </c>
      <c r="P262">
        <v>1096423</v>
      </c>
      <c r="Q262">
        <v>377300</v>
      </c>
      <c r="R262">
        <v>0</v>
      </c>
      <c r="S262">
        <v>0</v>
      </c>
      <c r="T262">
        <v>0</v>
      </c>
      <c r="U262">
        <v>149514</v>
      </c>
      <c r="V262">
        <v>1055099</v>
      </c>
      <c r="W262">
        <v>124179</v>
      </c>
      <c r="X262">
        <v>3887437</v>
      </c>
      <c r="Y262">
        <v>3711107</v>
      </c>
      <c r="Z262">
        <v>94292</v>
      </c>
      <c r="AA262">
        <v>16851</v>
      </c>
      <c r="AB262">
        <v>0</v>
      </c>
      <c r="AC262">
        <v>38227</v>
      </c>
      <c r="AD262">
        <v>13158</v>
      </c>
      <c r="AE262">
        <v>279403</v>
      </c>
      <c r="AF262">
        <v>-94495</v>
      </c>
      <c r="AG262">
        <v>2678337</v>
      </c>
      <c r="AH262">
        <v>0</v>
      </c>
    </row>
    <row r="263" spans="1:34" x14ac:dyDescent="0.25">
      <c r="A263" t="s">
        <v>64</v>
      </c>
      <c r="B263">
        <v>2018</v>
      </c>
      <c r="C263">
        <v>15.98756</v>
      </c>
      <c r="D263">
        <v>11.748571</v>
      </c>
      <c r="E263">
        <v>1</v>
      </c>
      <c r="F263">
        <v>3</v>
      </c>
      <c r="G263">
        <v>0</v>
      </c>
      <c r="H263">
        <v>0</v>
      </c>
      <c r="I263">
        <v>3885983</v>
      </c>
      <c r="J263">
        <v>82658</v>
      </c>
      <c r="K263">
        <v>1114145</v>
      </c>
      <c r="L263">
        <v>4200588</v>
      </c>
      <c r="M263">
        <v>109367</v>
      </c>
      <c r="N263">
        <v>439003</v>
      </c>
      <c r="O263">
        <v>249894</v>
      </c>
      <c r="P263">
        <v>1372117</v>
      </c>
      <c r="Q263">
        <v>581314</v>
      </c>
      <c r="R263">
        <v>178252</v>
      </c>
      <c r="S263">
        <v>0</v>
      </c>
      <c r="T263">
        <v>0</v>
      </c>
      <c r="U263">
        <v>282834</v>
      </c>
      <c r="V263">
        <v>0</v>
      </c>
      <c r="W263">
        <v>0</v>
      </c>
      <c r="X263">
        <v>2048597</v>
      </c>
      <c r="Y263">
        <v>1317932</v>
      </c>
      <c r="Z263">
        <v>331520</v>
      </c>
      <c r="AA263">
        <v>0</v>
      </c>
      <c r="AB263">
        <v>0</v>
      </c>
      <c r="AC263">
        <v>126823</v>
      </c>
      <c r="AD263">
        <v>0</v>
      </c>
      <c r="AE263">
        <v>2132163</v>
      </c>
      <c r="AF263">
        <v>67488</v>
      </c>
      <c r="AG263">
        <v>5315698</v>
      </c>
      <c r="AH263">
        <v>125743</v>
      </c>
    </row>
    <row r="264" spans="1:34" x14ac:dyDescent="0.25">
      <c r="A264" t="s">
        <v>64</v>
      </c>
      <c r="B264">
        <v>2019</v>
      </c>
      <c r="C264">
        <v>16.003251200000001</v>
      </c>
      <c r="D264">
        <v>12.492585399999999</v>
      </c>
      <c r="E264">
        <v>1</v>
      </c>
      <c r="F264">
        <v>3</v>
      </c>
      <c r="G264">
        <v>0</v>
      </c>
      <c r="H264">
        <v>0</v>
      </c>
      <c r="I264">
        <v>844070</v>
      </c>
      <c r="J264">
        <v>80563</v>
      </c>
      <c r="K264">
        <v>873112</v>
      </c>
      <c r="L264">
        <v>874236</v>
      </c>
      <c r="M264">
        <v>141018</v>
      </c>
      <c r="N264">
        <v>166894</v>
      </c>
      <c r="O264">
        <v>357821</v>
      </c>
      <c r="P264">
        <v>532482</v>
      </c>
      <c r="Q264">
        <v>209025</v>
      </c>
      <c r="R264">
        <v>185828</v>
      </c>
      <c r="S264">
        <v>0</v>
      </c>
      <c r="T264">
        <v>0</v>
      </c>
      <c r="U264">
        <v>131638</v>
      </c>
      <c r="V264">
        <v>897400</v>
      </c>
      <c r="W264">
        <v>124179</v>
      </c>
      <c r="X264">
        <v>3524062</v>
      </c>
      <c r="Y264">
        <v>3097095</v>
      </c>
      <c r="Z264">
        <v>109276</v>
      </c>
      <c r="AA264">
        <v>11769</v>
      </c>
      <c r="AB264">
        <v>97507</v>
      </c>
      <c r="AC264">
        <v>269451</v>
      </c>
      <c r="AD264">
        <v>42905</v>
      </c>
      <c r="AE264">
        <v>386818</v>
      </c>
      <c r="AF264">
        <v>297282</v>
      </c>
      <c r="AG264">
        <v>1747348</v>
      </c>
      <c r="AH264">
        <v>226546</v>
      </c>
    </row>
    <row r="265" spans="1:34" x14ac:dyDescent="0.25">
      <c r="A265" t="s">
        <v>64</v>
      </c>
      <c r="B265">
        <v>2020</v>
      </c>
      <c r="C265">
        <v>15.69223</v>
      </c>
      <c r="D265">
        <v>12.5785236</v>
      </c>
      <c r="E265">
        <v>1</v>
      </c>
      <c r="F265">
        <v>3</v>
      </c>
      <c r="G265">
        <v>0</v>
      </c>
      <c r="H265">
        <v>0</v>
      </c>
      <c r="I265">
        <v>844070</v>
      </c>
      <c r="J265">
        <v>80563</v>
      </c>
      <c r="K265">
        <v>873112</v>
      </c>
      <c r="L265">
        <v>874236</v>
      </c>
      <c r="M265">
        <v>141018</v>
      </c>
      <c r="N265">
        <v>166894</v>
      </c>
      <c r="O265">
        <v>357821</v>
      </c>
      <c r="P265">
        <v>532482</v>
      </c>
      <c r="Q265">
        <v>209025</v>
      </c>
      <c r="R265">
        <v>185828</v>
      </c>
      <c r="S265">
        <v>0</v>
      </c>
      <c r="T265">
        <v>0</v>
      </c>
      <c r="U265">
        <v>131638</v>
      </c>
      <c r="V265">
        <v>897400</v>
      </c>
      <c r="W265">
        <v>124179</v>
      </c>
      <c r="X265">
        <v>3524062</v>
      </c>
      <c r="Y265">
        <v>3097095</v>
      </c>
      <c r="Z265">
        <v>109276</v>
      </c>
      <c r="AA265">
        <v>11769</v>
      </c>
      <c r="AB265">
        <v>97507</v>
      </c>
      <c r="AC265">
        <v>269451</v>
      </c>
      <c r="AD265">
        <v>42905</v>
      </c>
      <c r="AE265">
        <v>386818</v>
      </c>
      <c r="AF265">
        <v>297282</v>
      </c>
      <c r="AG265">
        <v>1747348</v>
      </c>
      <c r="AH265">
        <v>226546</v>
      </c>
    </row>
    <row r="266" spans="1:34" x14ac:dyDescent="0.25">
      <c r="A266" t="s">
        <v>64</v>
      </c>
      <c r="B266">
        <v>2021</v>
      </c>
      <c r="C266">
        <v>15.3812088</v>
      </c>
      <c r="D266">
        <v>12.6644618</v>
      </c>
      <c r="E266">
        <v>1</v>
      </c>
      <c r="F266">
        <v>3</v>
      </c>
      <c r="G266">
        <v>0</v>
      </c>
      <c r="H266">
        <v>0</v>
      </c>
      <c r="I266">
        <v>844070</v>
      </c>
      <c r="J266">
        <v>80563</v>
      </c>
      <c r="K266">
        <v>873112</v>
      </c>
      <c r="L266">
        <v>874236</v>
      </c>
      <c r="M266">
        <v>141018</v>
      </c>
      <c r="N266">
        <v>166894</v>
      </c>
      <c r="O266">
        <v>357821</v>
      </c>
      <c r="P266">
        <v>532482</v>
      </c>
      <c r="Q266">
        <v>209025</v>
      </c>
      <c r="R266">
        <v>185828</v>
      </c>
      <c r="S266">
        <v>0</v>
      </c>
      <c r="T266">
        <v>0</v>
      </c>
      <c r="U266">
        <v>131638</v>
      </c>
      <c r="V266">
        <v>897400</v>
      </c>
      <c r="W266">
        <v>124179</v>
      </c>
      <c r="X266">
        <v>3524062</v>
      </c>
      <c r="Y266">
        <v>3097095</v>
      </c>
      <c r="Z266">
        <v>109276</v>
      </c>
      <c r="AA266">
        <v>11769</v>
      </c>
      <c r="AB266">
        <v>97507</v>
      </c>
      <c r="AC266">
        <v>269451</v>
      </c>
      <c r="AD266">
        <v>42905</v>
      </c>
      <c r="AE266">
        <v>386818</v>
      </c>
      <c r="AF266">
        <v>297282</v>
      </c>
      <c r="AG266">
        <v>1747348</v>
      </c>
      <c r="AH266">
        <v>226546</v>
      </c>
    </row>
    <row r="267" spans="1:34" x14ac:dyDescent="0.25">
      <c r="A267" t="s">
        <v>64</v>
      </c>
      <c r="B267">
        <v>2022</v>
      </c>
      <c r="C267">
        <v>15.070187600000001</v>
      </c>
      <c r="D267">
        <v>12.750400000000001</v>
      </c>
      <c r="E267">
        <v>1</v>
      </c>
      <c r="F267">
        <v>3</v>
      </c>
      <c r="G267">
        <v>0</v>
      </c>
      <c r="H267">
        <v>0</v>
      </c>
      <c r="I267">
        <v>844070</v>
      </c>
      <c r="J267">
        <v>80563</v>
      </c>
      <c r="K267">
        <v>873112</v>
      </c>
      <c r="L267">
        <v>874236</v>
      </c>
      <c r="M267">
        <v>141018</v>
      </c>
      <c r="N267">
        <v>166894</v>
      </c>
      <c r="O267">
        <v>357821</v>
      </c>
      <c r="P267">
        <v>532482</v>
      </c>
      <c r="Q267">
        <v>209025</v>
      </c>
      <c r="R267">
        <v>185828</v>
      </c>
      <c r="S267">
        <v>0</v>
      </c>
      <c r="T267">
        <v>0</v>
      </c>
      <c r="U267">
        <v>131638</v>
      </c>
      <c r="V267">
        <v>897400</v>
      </c>
      <c r="W267">
        <v>124179</v>
      </c>
      <c r="X267">
        <v>3524062</v>
      </c>
      <c r="Y267">
        <v>3097095</v>
      </c>
      <c r="Z267">
        <v>109276</v>
      </c>
      <c r="AA267">
        <v>11769</v>
      </c>
      <c r="AB267">
        <v>97507</v>
      </c>
      <c r="AC267">
        <v>269451</v>
      </c>
      <c r="AD267">
        <v>42905</v>
      </c>
      <c r="AE267">
        <v>386818</v>
      </c>
      <c r="AF267">
        <v>297282</v>
      </c>
      <c r="AG267">
        <v>1747348</v>
      </c>
      <c r="AH267">
        <v>226546</v>
      </c>
    </row>
    <row r="268" spans="1:34" x14ac:dyDescent="0.25">
      <c r="A268" t="s">
        <v>65</v>
      </c>
      <c r="B268">
        <v>2014</v>
      </c>
      <c r="C268">
        <v>13.834766</v>
      </c>
      <c r="D268">
        <v>9.9950165000000002</v>
      </c>
      <c r="E268">
        <v>1</v>
      </c>
      <c r="F268">
        <v>4</v>
      </c>
      <c r="G268">
        <v>1</v>
      </c>
      <c r="H268">
        <v>0</v>
      </c>
      <c r="I268">
        <v>3320210</v>
      </c>
      <c r="J268">
        <v>258609</v>
      </c>
      <c r="K268">
        <v>2905175</v>
      </c>
      <c r="L268">
        <v>3525793</v>
      </c>
      <c r="M268">
        <v>17116</v>
      </c>
      <c r="N268">
        <v>369872</v>
      </c>
      <c r="O268">
        <v>0</v>
      </c>
      <c r="P268">
        <v>881141</v>
      </c>
      <c r="Q268">
        <v>140146</v>
      </c>
      <c r="R268">
        <v>163082</v>
      </c>
      <c r="S268">
        <v>0</v>
      </c>
      <c r="T268">
        <v>0</v>
      </c>
      <c r="U268">
        <v>522477</v>
      </c>
      <c r="V268">
        <v>4864268</v>
      </c>
      <c r="W268">
        <v>1051380</v>
      </c>
      <c r="X268">
        <v>6451330</v>
      </c>
      <c r="Y268">
        <v>4348680</v>
      </c>
      <c r="Z268">
        <v>462759</v>
      </c>
      <c r="AA268">
        <v>188395</v>
      </c>
      <c r="AB268">
        <v>274364</v>
      </c>
      <c r="AC268">
        <v>1687739</v>
      </c>
      <c r="AD268">
        <v>243104</v>
      </c>
      <c r="AE268">
        <v>7220878</v>
      </c>
      <c r="AF268">
        <v>1757030</v>
      </c>
      <c r="AG268">
        <v>6430968</v>
      </c>
      <c r="AH268">
        <v>1444635</v>
      </c>
    </row>
    <row r="269" spans="1:34" x14ac:dyDescent="0.25">
      <c r="A269" t="s">
        <v>65</v>
      </c>
      <c r="B269">
        <v>2015</v>
      </c>
      <c r="C269">
        <v>12.41418</v>
      </c>
      <c r="D269">
        <v>10.565186000000001</v>
      </c>
      <c r="E269">
        <v>1</v>
      </c>
      <c r="F269">
        <v>4</v>
      </c>
      <c r="G269">
        <v>1</v>
      </c>
      <c r="H269">
        <v>0</v>
      </c>
      <c r="I269">
        <v>3244178</v>
      </c>
      <c r="J269">
        <v>258609</v>
      </c>
      <c r="K269">
        <v>2266600</v>
      </c>
      <c r="L269">
        <v>7197236</v>
      </c>
      <c r="M269">
        <v>18354</v>
      </c>
      <c r="N269">
        <v>463456</v>
      </c>
      <c r="O269">
        <v>0</v>
      </c>
      <c r="P269">
        <v>826861</v>
      </c>
      <c r="Q269">
        <v>87523</v>
      </c>
      <c r="R269">
        <v>0</v>
      </c>
      <c r="S269">
        <v>0</v>
      </c>
      <c r="T269">
        <v>0</v>
      </c>
      <c r="U269">
        <v>488622</v>
      </c>
      <c r="V269">
        <v>8026041</v>
      </c>
      <c r="W269">
        <v>1766318</v>
      </c>
      <c r="X269">
        <v>6565416</v>
      </c>
      <c r="Y269">
        <v>4581871</v>
      </c>
      <c r="Z269">
        <v>475531</v>
      </c>
      <c r="AA269">
        <v>205796</v>
      </c>
      <c r="AB269">
        <v>6055</v>
      </c>
      <c r="AC269">
        <v>1671188</v>
      </c>
      <c r="AD269">
        <v>415337</v>
      </c>
      <c r="AE269">
        <v>15928656</v>
      </c>
      <c r="AF269">
        <v>1670947</v>
      </c>
      <c r="AG269">
        <v>9463836</v>
      </c>
      <c r="AH269">
        <v>1255851</v>
      </c>
    </row>
    <row r="270" spans="1:34" x14ac:dyDescent="0.25">
      <c r="A270" t="s">
        <v>65</v>
      </c>
      <c r="B270">
        <v>2016</v>
      </c>
      <c r="C270">
        <v>16.965657</v>
      </c>
      <c r="D270">
        <v>11.475474999999999</v>
      </c>
      <c r="E270">
        <v>1</v>
      </c>
      <c r="F270">
        <v>3</v>
      </c>
      <c r="G270">
        <v>1</v>
      </c>
      <c r="H270">
        <v>0</v>
      </c>
      <c r="I270">
        <v>12643232</v>
      </c>
      <c r="J270">
        <v>277202</v>
      </c>
      <c r="K270">
        <v>2004822</v>
      </c>
      <c r="L270">
        <v>13457150</v>
      </c>
      <c r="M270">
        <v>23002</v>
      </c>
      <c r="N270">
        <v>304530</v>
      </c>
      <c r="O270">
        <v>0</v>
      </c>
      <c r="P270">
        <v>1810761</v>
      </c>
      <c r="Q270">
        <v>207876</v>
      </c>
      <c r="R270">
        <v>3996228</v>
      </c>
      <c r="S270">
        <v>0</v>
      </c>
      <c r="T270">
        <v>0</v>
      </c>
      <c r="U270">
        <v>514795</v>
      </c>
      <c r="V270">
        <v>9140188</v>
      </c>
      <c r="W270">
        <v>1766318</v>
      </c>
      <c r="X270">
        <v>7079368</v>
      </c>
      <c r="Y270">
        <v>4445307</v>
      </c>
      <c r="Z270">
        <v>582308</v>
      </c>
      <c r="AA270">
        <v>234241</v>
      </c>
      <c r="AB270">
        <v>6884</v>
      </c>
      <c r="AC270">
        <v>2051397</v>
      </c>
      <c r="AD270">
        <v>606044</v>
      </c>
      <c r="AE270">
        <v>30740998</v>
      </c>
      <c r="AF270">
        <v>2306111</v>
      </c>
      <c r="AG270">
        <v>15461972</v>
      </c>
      <c r="AH270">
        <v>1445353</v>
      </c>
    </row>
    <row r="271" spans="1:34" x14ac:dyDescent="0.25">
      <c r="A271" t="s">
        <v>65</v>
      </c>
      <c r="B271">
        <v>2017</v>
      </c>
      <c r="C271">
        <v>17.227032999999999</v>
      </c>
      <c r="D271">
        <v>11.337337</v>
      </c>
      <c r="E271">
        <v>1</v>
      </c>
      <c r="F271">
        <v>3</v>
      </c>
      <c r="G271">
        <v>1</v>
      </c>
      <c r="H271">
        <v>0</v>
      </c>
      <c r="I271">
        <v>13632864</v>
      </c>
      <c r="J271">
        <v>689913</v>
      </c>
      <c r="K271">
        <v>4568768</v>
      </c>
      <c r="L271">
        <v>14237982</v>
      </c>
      <c r="M271">
        <v>45814</v>
      </c>
      <c r="N271">
        <v>843820</v>
      </c>
      <c r="O271">
        <v>130767</v>
      </c>
      <c r="P271">
        <v>2571488</v>
      </c>
      <c r="Q271">
        <v>1500411</v>
      </c>
      <c r="R271">
        <v>4856249</v>
      </c>
      <c r="S271">
        <v>0</v>
      </c>
      <c r="T271">
        <v>0</v>
      </c>
      <c r="U271">
        <v>917306</v>
      </c>
      <c r="V271">
        <v>10461707</v>
      </c>
      <c r="W271">
        <v>1766318</v>
      </c>
      <c r="X271">
        <v>9645399</v>
      </c>
      <c r="Y271">
        <v>6432281</v>
      </c>
      <c r="Z271">
        <v>225109</v>
      </c>
      <c r="AA271">
        <v>279998</v>
      </c>
      <c r="AB271">
        <v>10033</v>
      </c>
      <c r="AC271">
        <v>2509791</v>
      </c>
      <c r="AD271">
        <v>553229</v>
      </c>
      <c r="AE271">
        <v>19590233</v>
      </c>
      <c r="AF271">
        <v>204492</v>
      </c>
      <c r="AG271">
        <v>18806750</v>
      </c>
      <c r="AH271">
        <v>1956562</v>
      </c>
    </row>
    <row r="272" spans="1:34" x14ac:dyDescent="0.25">
      <c r="A272" t="s">
        <v>65</v>
      </c>
      <c r="B272">
        <v>2018</v>
      </c>
      <c r="C272">
        <v>15.917687000000001</v>
      </c>
      <c r="D272">
        <v>11.765395</v>
      </c>
      <c r="E272">
        <v>2</v>
      </c>
      <c r="F272">
        <v>3</v>
      </c>
      <c r="G272">
        <v>1</v>
      </c>
      <c r="H272">
        <v>0</v>
      </c>
      <c r="I272">
        <v>23805845</v>
      </c>
      <c r="J272">
        <v>1086046</v>
      </c>
      <c r="K272">
        <v>6281822</v>
      </c>
      <c r="L272">
        <v>24237739</v>
      </c>
      <c r="M272">
        <v>47052</v>
      </c>
      <c r="N272">
        <v>753638</v>
      </c>
      <c r="O272">
        <v>188272</v>
      </c>
      <c r="P272">
        <v>3652506</v>
      </c>
      <c r="Q272">
        <v>963947</v>
      </c>
      <c r="R272">
        <v>14700000</v>
      </c>
      <c r="S272">
        <v>0</v>
      </c>
      <c r="T272">
        <v>0</v>
      </c>
      <c r="U272">
        <v>975640</v>
      </c>
      <c r="V272">
        <v>0</v>
      </c>
      <c r="W272">
        <v>1766318</v>
      </c>
      <c r="X272">
        <v>14388349</v>
      </c>
      <c r="Y272">
        <v>11249153</v>
      </c>
      <c r="Z272">
        <v>245258</v>
      </c>
      <c r="AA272">
        <v>337132</v>
      </c>
      <c r="AB272">
        <v>11635</v>
      </c>
      <c r="AC272">
        <v>2147367</v>
      </c>
      <c r="AD272">
        <v>15248</v>
      </c>
      <c r="AE272">
        <v>0</v>
      </c>
      <c r="AF272">
        <v>2660213</v>
      </c>
      <c r="AG272">
        <v>30519561</v>
      </c>
      <c r="AH272">
        <v>2132119</v>
      </c>
    </row>
    <row r="273" spans="1:34" x14ac:dyDescent="0.25">
      <c r="A273" t="s">
        <v>65</v>
      </c>
      <c r="B273">
        <v>2019</v>
      </c>
      <c r="C273">
        <v>17.965473100000001</v>
      </c>
      <c r="D273">
        <v>12.321554300000001</v>
      </c>
      <c r="E273">
        <v>1</v>
      </c>
      <c r="F273">
        <v>4</v>
      </c>
      <c r="G273">
        <v>1</v>
      </c>
      <c r="H273">
        <v>0</v>
      </c>
      <c r="I273">
        <v>26737252.600000001</v>
      </c>
      <c r="J273">
        <v>1139929.2</v>
      </c>
      <c r="K273">
        <v>6322076</v>
      </c>
      <c r="L273">
        <v>27070571.399999999</v>
      </c>
      <c r="M273">
        <v>56467.199999999997</v>
      </c>
      <c r="N273">
        <v>891432</v>
      </c>
      <c r="O273">
        <v>216001.1</v>
      </c>
      <c r="P273">
        <v>4134758.5</v>
      </c>
      <c r="Q273">
        <v>1498127.6</v>
      </c>
      <c r="R273">
        <v>14922137.300000001</v>
      </c>
      <c r="S273">
        <v>0</v>
      </c>
      <c r="T273">
        <v>0</v>
      </c>
      <c r="U273">
        <v>1084271</v>
      </c>
      <c r="V273">
        <v>4310579.8</v>
      </c>
      <c r="W273">
        <v>2052293.2</v>
      </c>
      <c r="X273">
        <v>14512178.699999999</v>
      </c>
      <c r="Y273">
        <v>10906865.199999999</v>
      </c>
      <c r="Z273">
        <v>192565.8</v>
      </c>
      <c r="AA273">
        <v>360615.2</v>
      </c>
      <c r="AB273">
        <v>-94649.8</v>
      </c>
      <c r="AC273">
        <v>2540854.1</v>
      </c>
      <c r="AD273">
        <v>271246.40000000002</v>
      </c>
      <c r="AE273">
        <v>11462099.300000001</v>
      </c>
      <c r="AF273">
        <v>1821731.9</v>
      </c>
      <c r="AG273">
        <v>33392647.399999999</v>
      </c>
      <c r="AH273">
        <v>2269607.7000000002</v>
      </c>
    </row>
    <row r="274" spans="1:34" x14ac:dyDescent="0.25">
      <c r="A274" t="s">
        <v>65</v>
      </c>
      <c r="B274">
        <v>2020</v>
      </c>
      <c r="C274">
        <v>18.863342599999999</v>
      </c>
      <c r="D274">
        <v>12.7528451</v>
      </c>
      <c r="E274">
        <v>1</v>
      </c>
      <c r="F274">
        <v>4</v>
      </c>
      <c r="G274">
        <v>1</v>
      </c>
      <c r="H274">
        <v>0</v>
      </c>
      <c r="I274">
        <v>31873248.199999999</v>
      </c>
      <c r="J274">
        <v>1348547</v>
      </c>
      <c r="K274">
        <v>7227622.2000000002</v>
      </c>
      <c r="L274">
        <v>31917035.199999999</v>
      </c>
      <c r="M274">
        <v>65200.4</v>
      </c>
      <c r="N274">
        <v>1006221.6</v>
      </c>
      <c r="O274">
        <v>266732.2</v>
      </c>
      <c r="P274">
        <v>4863494.2</v>
      </c>
      <c r="Q274">
        <v>1804176.6</v>
      </c>
      <c r="R274">
        <v>18315145.800000001</v>
      </c>
      <c r="S274">
        <v>0</v>
      </c>
      <c r="T274">
        <v>0</v>
      </c>
      <c r="U274">
        <v>1217772</v>
      </c>
      <c r="V274">
        <v>3581292.8</v>
      </c>
      <c r="W274">
        <v>2195280.7999999998</v>
      </c>
      <c r="X274">
        <v>16407580.800000001</v>
      </c>
      <c r="Y274">
        <v>12472000.800000001</v>
      </c>
      <c r="Z274">
        <v>124023.4</v>
      </c>
      <c r="AA274">
        <v>397782.8</v>
      </c>
      <c r="AB274">
        <v>-146797.79999999999</v>
      </c>
      <c r="AC274">
        <v>2716640</v>
      </c>
      <c r="AD274">
        <v>239464.4</v>
      </c>
      <c r="AE274">
        <v>10384081.4</v>
      </c>
      <c r="AF274">
        <v>1855723</v>
      </c>
      <c r="AG274">
        <v>39144657.399999999</v>
      </c>
      <c r="AH274">
        <v>2477175.6</v>
      </c>
    </row>
    <row r="275" spans="1:34" x14ac:dyDescent="0.25">
      <c r="A275" t="s">
        <v>65</v>
      </c>
      <c r="B275">
        <v>2021</v>
      </c>
      <c r="C275">
        <v>19.761212100000002</v>
      </c>
      <c r="D275">
        <v>13.184135899999999</v>
      </c>
      <c r="E275">
        <v>1</v>
      </c>
      <c r="F275">
        <v>4</v>
      </c>
      <c r="G275">
        <v>1</v>
      </c>
      <c r="H275">
        <v>0</v>
      </c>
      <c r="I275">
        <v>37009243.799999997</v>
      </c>
      <c r="J275">
        <v>1557164.8</v>
      </c>
      <c r="K275">
        <v>8133168.4000000004</v>
      </c>
      <c r="L275">
        <v>36763499</v>
      </c>
      <c r="M275">
        <v>73933.600000000006</v>
      </c>
      <c r="N275">
        <v>1121011.2</v>
      </c>
      <c r="O275">
        <v>317463.3</v>
      </c>
      <c r="P275">
        <v>5592229.9000000004</v>
      </c>
      <c r="Q275">
        <v>2110225.6</v>
      </c>
      <c r="R275">
        <v>21708154.300000001</v>
      </c>
      <c r="S275">
        <v>0</v>
      </c>
      <c r="T275">
        <v>0</v>
      </c>
      <c r="U275">
        <v>1351273</v>
      </c>
      <c r="V275">
        <v>2852005.8</v>
      </c>
      <c r="W275">
        <v>2338268.4</v>
      </c>
      <c r="X275">
        <v>18302982.899999999</v>
      </c>
      <c r="Y275">
        <v>14037136.4</v>
      </c>
      <c r="Z275">
        <v>55480.999999999898</v>
      </c>
      <c r="AA275">
        <v>434950.40000000002</v>
      </c>
      <c r="AB275">
        <v>-198945.8</v>
      </c>
      <c r="AC275">
        <v>2892425.9</v>
      </c>
      <c r="AD275">
        <v>207682.4</v>
      </c>
      <c r="AE275">
        <v>9306063.5</v>
      </c>
      <c r="AF275">
        <v>1889714.1</v>
      </c>
      <c r="AG275">
        <v>44896667.399999999</v>
      </c>
      <c r="AH275">
        <v>2684743.5</v>
      </c>
    </row>
    <row r="276" spans="1:34" x14ac:dyDescent="0.25">
      <c r="A276" t="s">
        <v>65</v>
      </c>
      <c r="B276">
        <v>2022</v>
      </c>
      <c r="C276">
        <v>20.6590816</v>
      </c>
      <c r="D276">
        <v>13.6154267</v>
      </c>
      <c r="E276">
        <v>1</v>
      </c>
      <c r="F276">
        <v>4</v>
      </c>
      <c r="G276">
        <v>1</v>
      </c>
      <c r="H276">
        <v>0</v>
      </c>
      <c r="I276">
        <v>42145239.399999999</v>
      </c>
      <c r="J276">
        <v>1765782.6</v>
      </c>
      <c r="K276">
        <v>9038714.5999999996</v>
      </c>
      <c r="L276">
        <v>41609962.799999997</v>
      </c>
      <c r="M276">
        <v>82666.8</v>
      </c>
      <c r="N276">
        <v>1235800.8</v>
      </c>
      <c r="O276">
        <v>368194.4</v>
      </c>
      <c r="P276">
        <v>6320965.5999999996</v>
      </c>
      <c r="Q276">
        <v>2416274.6</v>
      </c>
      <c r="R276">
        <v>25101162.800000001</v>
      </c>
      <c r="S276">
        <v>0</v>
      </c>
      <c r="T276">
        <v>0</v>
      </c>
      <c r="U276">
        <v>1484774</v>
      </c>
      <c r="V276">
        <v>2122718.7999999998</v>
      </c>
      <c r="W276">
        <v>2481256</v>
      </c>
      <c r="X276">
        <v>20198385</v>
      </c>
      <c r="Y276">
        <v>15602272</v>
      </c>
      <c r="Z276">
        <v>-13061.4</v>
      </c>
      <c r="AA276">
        <v>472118</v>
      </c>
      <c r="AB276">
        <v>-251093.8</v>
      </c>
      <c r="AC276">
        <v>3068211.8</v>
      </c>
      <c r="AD276">
        <v>175900.4</v>
      </c>
      <c r="AE276">
        <v>8228045.5999999996</v>
      </c>
      <c r="AF276">
        <v>1923705.2</v>
      </c>
      <c r="AG276">
        <v>50648677.399999999</v>
      </c>
      <c r="AH276">
        <v>2892311.4</v>
      </c>
    </row>
    <row r="277" spans="1:34" x14ac:dyDescent="0.25">
      <c r="A277" t="s">
        <v>66</v>
      </c>
      <c r="B277">
        <v>2014</v>
      </c>
      <c r="C277">
        <v>15.447701</v>
      </c>
      <c r="D277">
        <v>11.189228</v>
      </c>
      <c r="E277">
        <v>1</v>
      </c>
      <c r="F277">
        <v>3</v>
      </c>
      <c r="G277">
        <v>0</v>
      </c>
      <c r="H277">
        <v>3</v>
      </c>
      <c r="I277">
        <v>213660</v>
      </c>
      <c r="J277">
        <v>6103</v>
      </c>
      <c r="K277">
        <v>41238</v>
      </c>
      <c r="L277">
        <v>334332</v>
      </c>
      <c r="M277">
        <v>8262</v>
      </c>
      <c r="N277">
        <v>3612</v>
      </c>
      <c r="O277">
        <v>506</v>
      </c>
      <c r="P277">
        <v>434782</v>
      </c>
      <c r="Q277">
        <v>129004</v>
      </c>
      <c r="R277">
        <v>0</v>
      </c>
      <c r="S277">
        <v>0</v>
      </c>
      <c r="T277">
        <v>0</v>
      </c>
      <c r="U277">
        <v>8317</v>
      </c>
      <c r="V277">
        <v>-67529</v>
      </c>
      <c r="W277">
        <v>237635</v>
      </c>
      <c r="X277">
        <v>21618</v>
      </c>
      <c r="Y277">
        <v>21483</v>
      </c>
      <c r="Z277">
        <v>28886</v>
      </c>
      <c r="AA277">
        <v>51</v>
      </c>
      <c r="AB277">
        <v>28835</v>
      </c>
      <c r="AC277">
        <v>166144</v>
      </c>
      <c r="AD277">
        <v>2635</v>
      </c>
      <c r="AE277">
        <v>96955</v>
      </c>
      <c r="AF277">
        <v>-175617</v>
      </c>
      <c r="AG277">
        <v>375570</v>
      </c>
      <c r="AH277">
        <v>163509</v>
      </c>
    </row>
    <row r="278" spans="1:34" x14ac:dyDescent="0.25">
      <c r="A278" t="s">
        <v>66</v>
      </c>
      <c r="B278">
        <v>2015</v>
      </c>
      <c r="C278">
        <v>16.563651</v>
      </c>
      <c r="D278">
        <v>12.344519999999999</v>
      </c>
      <c r="E278">
        <v>1</v>
      </c>
      <c r="F278">
        <v>3</v>
      </c>
      <c r="G278">
        <v>0</v>
      </c>
      <c r="H278">
        <v>3</v>
      </c>
      <c r="I278">
        <v>187125</v>
      </c>
      <c r="J278">
        <v>6249</v>
      </c>
      <c r="K278">
        <v>7533</v>
      </c>
      <c r="L278">
        <v>326386</v>
      </c>
      <c r="M278">
        <v>1827</v>
      </c>
      <c r="N278">
        <v>0</v>
      </c>
      <c r="O278">
        <v>0</v>
      </c>
      <c r="P278">
        <v>425300</v>
      </c>
      <c r="Q278">
        <v>254915</v>
      </c>
      <c r="R278">
        <v>0</v>
      </c>
      <c r="S278">
        <v>0</v>
      </c>
      <c r="T278">
        <v>0</v>
      </c>
      <c r="U278">
        <v>0</v>
      </c>
      <c r="V278">
        <v>-91381</v>
      </c>
      <c r="W278">
        <v>237635</v>
      </c>
      <c r="X278">
        <v>3865</v>
      </c>
      <c r="Y278">
        <v>4516</v>
      </c>
      <c r="Z278">
        <v>27339</v>
      </c>
      <c r="AA278">
        <v>54</v>
      </c>
      <c r="AB278">
        <v>41</v>
      </c>
      <c r="AC278">
        <v>-32214</v>
      </c>
      <c r="AD278">
        <v>-44</v>
      </c>
      <c r="AE278">
        <v>72954</v>
      </c>
      <c r="AF278">
        <v>-929</v>
      </c>
      <c r="AG278">
        <v>333919</v>
      </c>
      <c r="AH278">
        <v>-32170</v>
      </c>
    </row>
    <row r="279" spans="1:34" x14ac:dyDescent="0.25">
      <c r="A279" t="s">
        <v>66</v>
      </c>
      <c r="B279">
        <v>2016</v>
      </c>
      <c r="C279">
        <v>15.327306</v>
      </c>
      <c r="D279">
        <v>10.932183</v>
      </c>
      <c r="E279">
        <v>1</v>
      </c>
      <c r="F279">
        <v>3</v>
      </c>
      <c r="G279">
        <v>0</v>
      </c>
      <c r="H279">
        <v>3</v>
      </c>
      <c r="I279">
        <v>212521</v>
      </c>
      <c r="J279">
        <v>6284</v>
      </c>
      <c r="K279">
        <v>49062</v>
      </c>
      <c r="L279">
        <v>351164</v>
      </c>
      <c r="M279">
        <v>43248</v>
      </c>
      <c r="N279">
        <v>0</v>
      </c>
      <c r="O279">
        <v>0</v>
      </c>
      <c r="P279">
        <v>512348</v>
      </c>
      <c r="Q279">
        <v>257180</v>
      </c>
      <c r="R279">
        <v>0</v>
      </c>
      <c r="S279">
        <v>0</v>
      </c>
      <c r="T279">
        <v>0</v>
      </c>
      <c r="U279">
        <v>0</v>
      </c>
      <c r="V279">
        <v>-112122</v>
      </c>
      <c r="W279">
        <v>237635</v>
      </c>
      <c r="X279">
        <v>0</v>
      </c>
      <c r="Y279">
        <v>0</v>
      </c>
      <c r="Z279">
        <v>29051</v>
      </c>
      <c r="AA279">
        <v>26665</v>
      </c>
      <c r="AB279">
        <v>34</v>
      </c>
      <c r="AC279">
        <v>-46867</v>
      </c>
      <c r="AD279">
        <v>4</v>
      </c>
      <c r="AE279">
        <v>98381</v>
      </c>
      <c r="AF279">
        <v>39758</v>
      </c>
      <c r="AG279">
        <v>400226</v>
      </c>
      <c r="AH279">
        <v>-46871</v>
      </c>
    </row>
    <row r="280" spans="1:34" x14ac:dyDescent="0.25">
      <c r="A280" t="s">
        <v>66</v>
      </c>
      <c r="B280">
        <v>2017</v>
      </c>
      <c r="C280">
        <v>15.785674</v>
      </c>
      <c r="D280">
        <v>11.639092</v>
      </c>
      <c r="E280">
        <v>1</v>
      </c>
      <c r="F280">
        <v>3</v>
      </c>
      <c r="G280">
        <v>0</v>
      </c>
      <c r="H280">
        <v>3</v>
      </c>
      <c r="I280">
        <v>248365</v>
      </c>
      <c r="J280">
        <v>9463</v>
      </c>
      <c r="K280">
        <v>45387</v>
      </c>
      <c r="L280">
        <v>328531</v>
      </c>
      <c r="M280">
        <v>12879</v>
      </c>
      <c r="N280">
        <v>13169</v>
      </c>
      <c r="O280">
        <v>225</v>
      </c>
      <c r="P280">
        <v>443060</v>
      </c>
      <c r="Q280">
        <v>188005</v>
      </c>
      <c r="R280">
        <v>0</v>
      </c>
      <c r="S280">
        <v>29289</v>
      </c>
      <c r="T280">
        <v>0</v>
      </c>
      <c r="U280">
        <v>16696</v>
      </c>
      <c r="V280">
        <v>-115127</v>
      </c>
      <c r="W280">
        <v>237635</v>
      </c>
      <c r="X280">
        <v>14560</v>
      </c>
      <c r="Y280">
        <v>38469</v>
      </c>
      <c r="Z280">
        <v>33836</v>
      </c>
      <c r="AA280">
        <v>5740</v>
      </c>
      <c r="AB280">
        <v>22177</v>
      </c>
      <c r="AC280">
        <v>-35226</v>
      </c>
      <c r="AD280">
        <v>547</v>
      </c>
      <c r="AE280">
        <v>80796</v>
      </c>
      <c r="AF280">
        <v>0</v>
      </c>
      <c r="AG280">
        <v>373918</v>
      </c>
      <c r="AH280">
        <v>0</v>
      </c>
    </row>
    <row r="281" spans="1:34" x14ac:dyDescent="0.25">
      <c r="A281" t="s">
        <v>66</v>
      </c>
      <c r="B281">
        <v>2018</v>
      </c>
      <c r="C281">
        <v>15.114233333333299</v>
      </c>
      <c r="D281">
        <v>10.933170333333299</v>
      </c>
      <c r="E281">
        <v>0</v>
      </c>
      <c r="F281">
        <v>3</v>
      </c>
      <c r="G281">
        <v>0</v>
      </c>
      <c r="H281">
        <v>3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</row>
    <row r="282" spans="1:34" x14ac:dyDescent="0.25">
      <c r="A282" t="s">
        <v>66</v>
      </c>
      <c r="B282">
        <v>2019</v>
      </c>
      <c r="C282">
        <v>15.2142393666666</v>
      </c>
      <c r="D282">
        <v>11.042375666666601</v>
      </c>
      <c r="E282">
        <v>1</v>
      </c>
      <c r="F282">
        <v>3</v>
      </c>
      <c r="G282">
        <v>0</v>
      </c>
      <c r="H282">
        <v>3</v>
      </c>
      <c r="I282">
        <v>62510.2</v>
      </c>
      <c r="J282">
        <v>2922.2</v>
      </c>
      <c r="K282">
        <v>15257.4</v>
      </c>
      <c r="L282">
        <v>68126.899999999994</v>
      </c>
      <c r="M282">
        <v>11601.6</v>
      </c>
      <c r="N282">
        <v>5139.7</v>
      </c>
      <c r="O282">
        <v>-89.9</v>
      </c>
      <c r="P282">
        <v>107556.8</v>
      </c>
      <c r="Q282">
        <v>68345.399999999994</v>
      </c>
      <c r="R282">
        <v>0</v>
      </c>
      <c r="S282">
        <v>14644.5</v>
      </c>
      <c r="T282">
        <v>0</v>
      </c>
      <c r="U282">
        <v>5021.2</v>
      </c>
      <c r="V282">
        <v>-43838.2</v>
      </c>
      <c r="W282">
        <v>47527</v>
      </c>
      <c r="X282">
        <v>-1753.7</v>
      </c>
      <c r="Y282">
        <v>10189.700000000001</v>
      </c>
      <c r="Z282">
        <v>8439.8999999999905</v>
      </c>
      <c r="AA282">
        <v>8177.2</v>
      </c>
      <c r="AB282">
        <v>-442.80000000000302</v>
      </c>
      <c r="AC282">
        <v>-90222.6</v>
      </c>
      <c r="AD282">
        <v>-775.3</v>
      </c>
      <c r="AE282">
        <v>13996.8</v>
      </c>
      <c r="AF282">
        <v>78291.3</v>
      </c>
      <c r="AG282">
        <v>83384.299999999901</v>
      </c>
      <c r="AH282">
        <v>-71560.800000000003</v>
      </c>
    </row>
    <row r="283" spans="1:34" x14ac:dyDescent="0.25">
      <c r="A283" t="s">
        <v>66</v>
      </c>
      <c r="B283">
        <v>2020</v>
      </c>
      <c r="C283">
        <v>15.069748133333301</v>
      </c>
      <c r="D283">
        <v>10.920621333333299</v>
      </c>
      <c r="E283">
        <v>1</v>
      </c>
      <c r="F283">
        <v>3</v>
      </c>
      <c r="G283">
        <v>0</v>
      </c>
      <c r="H283">
        <v>3</v>
      </c>
      <c r="I283">
        <v>25902.2</v>
      </c>
      <c r="J283">
        <v>2023</v>
      </c>
      <c r="K283">
        <v>10795.2</v>
      </c>
      <c r="L283">
        <v>1474.99999999994</v>
      </c>
      <c r="M283">
        <v>11054.4</v>
      </c>
      <c r="N283">
        <v>5734.2</v>
      </c>
      <c r="O283">
        <v>-168.6</v>
      </c>
      <c r="P283">
        <v>22376.3999999999</v>
      </c>
      <c r="Q283">
        <v>35853.599999999999</v>
      </c>
      <c r="R283">
        <v>0</v>
      </c>
      <c r="S283">
        <v>17573.400000000001</v>
      </c>
      <c r="T283">
        <v>0</v>
      </c>
      <c r="U283">
        <v>5027.3999999999996</v>
      </c>
      <c r="V283">
        <v>-32707</v>
      </c>
      <c r="W283">
        <v>0</v>
      </c>
      <c r="X283">
        <v>-5007.8</v>
      </c>
      <c r="Y283">
        <v>9288.4</v>
      </c>
      <c r="Z283">
        <v>3312.3999999999901</v>
      </c>
      <c r="AA283">
        <v>8735.6</v>
      </c>
      <c r="AB283">
        <v>-3996.2</v>
      </c>
      <c r="AC283">
        <v>-123752.6</v>
      </c>
      <c r="AD283">
        <v>-1243.2</v>
      </c>
      <c r="AE283">
        <v>-4610.00000000001</v>
      </c>
      <c r="AF283">
        <v>113507.6</v>
      </c>
      <c r="AG283">
        <v>12270.2</v>
      </c>
      <c r="AH283">
        <v>-101045.6</v>
      </c>
    </row>
    <row r="284" spans="1:34" x14ac:dyDescent="0.25">
      <c r="A284" t="s">
        <v>66</v>
      </c>
      <c r="B284">
        <v>2021</v>
      </c>
      <c r="C284">
        <v>14.925256900000001</v>
      </c>
      <c r="D284">
        <v>10.798867</v>
      </c>
      <c r="E284">
        <v>1</v>
      </c>
      <c r="F284">
        <v>3</v>
      </c>
      <c r="G284">
        <v>0</v>
      </c>
      <c r="H284">
        <v>3</v>
      </c>
      <c r="I284">
        <v>-10705.8</v>
      </c>
      <c r="J284">
        <v>1123.8</v>
      </c>
      <c r="K284">
        <v>6333.00000000001</v>
      </c>
      <c r="L284">
        <v>-65176.9</v>
      </c>
      <c r="M284">
        <v>10507.2</v>
      </c>
      <c r="N284">
        <v>6328.7</v>
      </c>
      <c r="O284">
        <v>-247.3</v>
      </c>
      <c r="P284">
        <v>-62804.000000000102</v>
      </c>
      <c r="Q284">
        <v>3361.7999999999602</v>
      </c>
      <c r="R284">
        <v>0</v>
      </c>
      <c r="S284">
        <v>20502.3</v>
      </c>
      <c r="T284">
        <v>0</v>
      </c>
      <c r="U284">
        <v>5033.6000000000004</v>
      </c>
      <c r="V284">
        <v>-21575.8</v>
      </c>
      <c r="W284">
        <v>-47527</v>
      </c>
      <c r="X284">
        <v>-8261.9</v>
      </c>
      <c r="Y284">
        <v>8387.1</v>
      </c>
      <c r="Z284">
        <v>-1815.1000000000099</v>
      </c>
      <c r="AA284">
        <v>9294</v>
      </c>
      <c r="AB284">
        <v>-7549.6</v>
      </c>
      <c r="AC284">
        <v>-157282.6</v>
      </c>
      <c r="AD284">
        <v>-1711.1</v>
      </c>
      <c r="AE284">
        <v>-23216.799999999999</v>
      </c>
      <c r="AF284">
        <v>148723.9</v>
      </c>
      <c r="AG284">
        <v>-58843.900000000103</v>
      </c>
      <c r="AH284">
        <v>-130530.4</v>
      </c>
    </row>
    <row r="285" spans="1:34" x14ac:dyDescent="0.25">
      <c r="A285" t="s">
        <v>66</v>
      </c>
      <c r="B285">
        <v>2022</v>
      </c>
      <c r="C285">
        <v>14.7807656666666</v>
      </c>
      <c r="D285">
        <v>10.6771126666666</v>
      </c>
      <c r="E285">
        <v>1</v>
      </c>
      <c r="F285">
        <v>3</v>
      </c>
      <c r="G285">
        <v>0</v>
      </c>
      <c r="H285">
        <v>3</v>
      </c>
      <c r="I285">
        <v>-47313.8</v>
      </c>
      <c r="J285">
        <v>224.60000000000099</v>
      </c>
      <c r="K285">
        <v>1870.80000000001</v>
      </c>
      <c r="L285">
        <v>-131828.79999999999</v>
      </c>
      <c r="M285">
        <v>9960</v>
      </c>
      <c r="N285">
        <v>6923.2</v>
      </c>
      <c r="O285">
        <v>-326</v>
      </c>
      <c r="P285">
        <v>-147984.4</v>
      </c>
      <c r="Q285">
        <v>-29130</v>
      </c>
      <c r="R285">
        <v>0</v>
      </c>
      <c r="S285">
        <v>23431.200000000001</v>
      </c>
      <c r="T285">
        <v>0</v>
      </c>
      <c r="U285">
        <v>5039.8</v>
      </c>
      <c r="V285">
        <v>-10444.6</v>
      </c>
      <c r="W285">
        <v>-95054</v>
      </c>
      <c r="X285">
        <v>-11516</v>
      </c>
      <c r="Y285">
        <v>7485.8</v>
      </c>
      <c r="Z285">
        <v>-6942.6000000000104</v>
      </c>
      <c r="AA285">
        <v>9852.4</v>
      </c>
      <c r="AB285">
        <v>-11103</v>
      </c>
      <c r="AC285">
        <v>-190812.6</v>
      </c>
      <c r="AD285">
        <v>-2179</v>
      </c>
      <c r="AE285">
        <v>-41823.599999999999</v>
      </c>
      <c r="AF285">
        <v>183940.2</v>
      </c>
      <c r="AG285">
        <v>-129958</v>
      </c>
      <c r="AH285">
        <v>-160015.20000000001</v>
      </c>
    </row>
    <row r="286" spans="1:34" x14ac:dyDescent="0.25">
      <c r="A286" t="s">
        <v>67</v>
      </c>
      <c r="B286">
        <v>2014</v>
      </c>
      <c r="C286">
        <v>18.805043000000001</v>
      </c>
      <c r="D286">
        <v>14.299537000000001</v>
      </c>
      <c r="E286">
        <v>0</v>
      </c>
      <c r="F286">
        <v>3</v>
      </c>
      <c r="G286">
        <v>1</v>
      </c>
      <c r="H286">
        <v>0</v>
      </c>
      <c r="I286">
        <v>528</v>
      </c>
      <c r="J286">
        <v>710</v>
      </c>
      <c r="K286">
        <v>849046</v>
      </c>
      <c r="L286">
        <v>568</v>
      </c>
      <c r="M286">
        <v>3697</v>
      </c>
      <c r="N286">
        <v>25353</v>
      </c>
      <c r="O286">
        <v>2545</v>
      </c>
      <c r="P286">
        <v>7418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842196</v>
      </c>
      <c r="W286">
        <v>94349</v>
      </c>
      <c r="X286">
        <v>41539</v>
      </c>
      <c r="Y286">
        <v>28172</v>
      </c>
      <c r="Z286">
        <v>29142</v>
      </c>
      <c r="AA286">
        <v>16299</v>
      </c>
      <c r="AB286">
        <v>12843</v>
      </c>
      <c r="AC286">
        <v>51657</v>
      </c>
      <c r="AD286">
        <v>4895</v>
      </c>
      <c r="AE286">
        <v>1352965</v>
      </c>
      <c r="AF286">
        <v>-7409</v>
      </c>
      <c r="AG286">
        <v>849614</v>
      </c>
      <c r="AH286">
        <v>46762</v>
      </c>
    </row>
    <row r="287" spans="1:34" x14ac:dyDescent="0.25">
      <c r="A287" t="s">
        <v>67</v>
      </c>
      <c r="B287">
        <v>2015</v>
      </c>
      <c r="C287">
        <v>17.176183000000002</v>
      </c>
      <c r="D287">
        <v>12.956918</v>
      </c>
      <c r="E287">
        <v>0</v>
      </c>
      <c r="F287">
        <v>3</v>
      </c>
      <c r="G287">
        <v>1</v>
      </c>
      <c r="H287">
        <v>0</v>
      </c>
      <c r="I287">
        <v>112</v>
      </c>
      <c r="J287">
        <v>339</v>
      </c>
      <c r="K287">
        <v>740013</v>
      </c>
      <c r="L287">
        <v>146</v>
      </c>
      <c r="M287">
        <v>3808</v>
      </c>
      <c r="N287">
        <v>10605</v>
      </c>
      <c r="O287">
        <v>1462</v>
      </c>
      <c r="P287">
        <v>5342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734817</v>
      </c>
      <c r="W287">
        <v>94349</v>
      </c>
      <c r="X287">
        <v>30352</v>
      </c>
      <c r="Y287">
        <v>22721</v>
      </c>
      <c r="Z287">
        <v>33912</v>
      </c>
      <c r="AA287">
        <v>10630</v>
      </c>
      <c r="AB287">
        <v>241</v>
      </c>
      <c r="AC287">
        <v>28442</v>
      </c>
      <c r="AD287">
        <v>7375</v>
      </c>
      <c r="AE287">
        <v>585907</v>
      </c>
      <c r="AF287">
        <v>-2593</v>
      </c>
      <c r="AG287">
        <v>740159</v>
      </c>
      <c r="AH287">
        <v>21067</v>
      </c>
    </row>
    <row r="288" spans="1:34" x14ac:dyDescent="0.25">
      <c r="A288" t="s">
        <v>67</v>
      </c>
      <c r="B288">
        <v>2016</v>
      </c>
      <c r="C288">
        <v>15.77318</v>
      </c>
      <c r="D288">
        <v>11.46091</v>
      </c>
      <c r="E288">
        <v>1</v>
      </c>
      <c r="F288">
        <v>3</v>
      </c>
      <c r="G288">
        <v>1</v>
      </c>
      <c r="H288">
        <v>0</v>
      </c>
      <c r="I288">
        <v>31</v>
      </c>
      <c r="J288">
        <v>62</v>
      </c>
      <c r="K288">
        <v>189498</v>
      </c>
      <c r="L288">
        <v>51</v>
      </c>
      <c r="M288">
        <v>34184</v>
      </c>
      <c r="N288">
        <v>0</v>
      </c>
      <c r="O288">
        <v>0</v>
      </c>
      <c r="P288">
        <v>5596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183953</v>
      </c>
      <c r="W288">
        <v>94349</v>
      </c>
      <c r="X288">
        <v>11013</v>
      </c>
      <c r="Y288">
        <v>11692</v>
      </c>
      <c r="Z288">
        <v>9896</v>
      </c>
      <c r="AA288">
        <v>1835</v>
      </c>
      <c r="AB288">
        <v>30</v>
      </c>
      <c r="AC288">
        <v>22372</v>
      </c>
      <c r="AD288">
        <v>7949</v>
      </c>
      <c r="AE288">
        <v>480897</v>
      </c>
      <c r="AF288">
        <v>12730</v>
      </c>
      <c r="AG288">
        <v>189549</v>
      </c>
      <c r="AH288">
        <v>14423</v>
      </c>
    </row>
    <row r="289" spans="1:34" x14ac:dyDescent="0.25">
      <c r="A289" t="s">
        <v>67</v>
      </c>
      <c r="B289">
        <v>2017</v>
      </c>
      <c r="C289">
        <v>16.588160999999999</v>
      </c>
      <c r="D289">
        <v>12.187977</v>
      </c>
      <c r="E289">
        <v>1</v>
      </c>
      <c r="F289">
        <v>3</v>
      </c>
      <c r="G289">
        <v>0</v>
      </c>
      <c r="H289">
        <v>0</v>
      </c>
      <c r="I289">
        <v>0</v>
      </c>
      <c r="J289">
        <v>0</v>
      </c>
      <c r="K289">
        <v>179110</v>
      </c>
      <c r="L289">
        <v>10</v>
      </c>
      <c r="M289">
        <v>4142</v>
      </c>
      <c r="N289">
        <v>0</v>
      </c>
      <c r="O289">
        <v>0</v>
      </c>
      <c r="P289">
        <v>467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174450</v>
      </c>
      <c r="W289">
        <v>94349</v>
      </c>
      <c r="X289">
        <v>600</v>
      </c>
      <c r="Y289">
        <v>487</v>
      </c>
      <c r="Z289">
        <v>4707</v>
      </c>
      <c r="AA289">
        <v>0</v>
      </c>
      <c r="AB289">
        <v>0</v>
      </c>
      <c r="AC289">
        <v>3429</v>
      </c>
      <c r="AD289">
        <v>3097</v>
      </c>
      <c r="AE289">
        <v>432024</v>
      </c>
      <c r="AF289">
        <v>-3136</v>
      </c>
      <c r="AG289">
        <v>179120</v>
      </c>
      <c r="AH289">
        <v>0</v>
      </c>
    </row>
    <row r="290" spans="1:34" x14ac:dyDescent="0.25">
      <c r="A290" t="s">
        <v>67</v>
      </c>
      <c r="B290">
        <v>2018</v>
      </c>
      <c r="C290">
        <v>16.185213000000001</v>
      </c>
      <c r="D290">
        <v>11.486283</v>
      </c>
      <c r="E290">
        <v>1</v>
      </c>
      <c r="F290">
        <v>3</v>
      </c>
      <c r="G290">
        <v>1</v>
      </c>
      <c r="H290">
        <v>2</v>
      </c>
      <c r="I290">
        <v>508</v>
      </c>
      <c r="J290">
        <v>0</v>
      </c>
      <c r="K290">
        <v>307549</v>
      </c>
      <c r="L290">
        <v>518</v>
      </c>
      <c r="M290">
        <v>78795</v>
      </c>
      <c r="N290">
        <v>0</v>
      </c>
      <c r="O290">
        <v>139435</v>
      </c>
      <c r="P290">
        <v>110143</v>
      </c>
      <c r="Q290">
        <v>0</v>
      </c>
      <c r="R290">
        <v>0</v>
      </c>
      <c r="S290">
        <v>0</v>
      </c>
      <c r="T290">
        <v>0</v>
      </c>
      <c r="U290">
        <v>43519</v>
      </c>
      <c r="V290">
        <v>0</v>
      </c>
      <c r="W290">
        <v>0</v>
      </c>
      <c r="X290">
        <v>2088225</v>
      </c>
      <c r="Y290">
        <v>1298193</v>
      </c>
      <c r="Z290">
        <v>151616</v>
      </c>
      <c r="AA290">
        <v>0</v>
      </c>
      <c r="AB290">
        <v>0</v>
      </c>
      <c r="AC290">
        <v>453818</v>
      </c>
      <c r="AD290">
        <v>0</v>
      </c>
      <c r="AE290">
        <v>1968600</v>
      </c>
      <c r="AF290">
        <v>448808</v>
      </c>
      <c r="AG290">
        <v>1995873</v>
      </c>
      <c r="AH290">
        <v>322279</v>
      </c>
    </row>
    <row r="291" spans="1:34" x14ac:dyDescent="0.25">
      <c r="A291" t="s">
        <v>67</v>
      </c>
      <c r="B291">
        <v>2019</v>
      </c>
      <c r="C291">
        <v>15.1572514</v>
      </c>
      <c r="D291">
        <v>10.5596903</v>
      </c>
      <c r="E291">
        <v>0</v>
      </c>
      <c r="F291">
        <v>3</v>
      </c>
      <c r="G291">
        <v>1</v>
      </c>
      <c r="H291">
        <v>0</v>
      </c>
      <c r="I291">
        <v>190.2</v>
      </c>
      <c r="J291">
        <v>-305.5</v>
      </c>
      <c r="K291">
        <v>-40125.8999999999</v>
      </c>
      <c r="L291">
        <v>187.8</v>
      </c>
      <c r="M291">
        <v>70084.2</v>
      </c>
      <c r="N291">
        <v>-11201.7</v>
      </c>
      <c r="O291">
        <v>110383.8</v>
      </c>
      <c r="P291">
        <v>88067.199999999997</v>
      </c>
      <c r="Q291">
        <v>0</v>
      </c>
      <c r="R291">
        <v>0</v>
      </c>
      <c r="S291">
        <v>0</v>
      </c>
      <c r="T291">
        <v>0</v>
      </c>
      <c r="U291">
        <v>34815.199999999997</v>
      </c>
      <c r="V291">
        <v>-286344.5</v>
      </c>
      <c r="W291">
        <v>18869.8</v>
      </c>
      <c r="X291">
        <v>1653431.8</v>
      </c>
      <c r="Y291">
        <v>1027595.4</v>
      </c>
      <c r="Z291">
        <v>110577.5</v>
      </c>
      <c r="AA291">
        <v>-7215.6000000000104</v>
      </c>
      <c r="AB291">
        <v>-5155.3</v>
      </c>
      <c r="AC291">
        <v>345736.3</v>
      </c>
      <c r="AD291">
        <v>442.79999999999802</v>
      </c>
      <c r="AE291">
        <v>1287294.7</v>
      </c>
      <c r="AF291">
        <v>363247.3</v>
      </c>
      <c r="AG291">
        <v>1310306.7</v>
      </c>
      <c r="AH291">
        <v>239896.3</v>
      </c>
    </row>
    <row r="292" spans="1:34" x14ac:dyDescent="0.25">
      <c r="A292" t="s">
        <v>67</v>
      </c>
      <c r="B292">
        <v>2020</v>
      </c>
      <c r="C292">
        <v>14.5744832</v>
      </c>
      <c r="D292">
        <v>9.9201453999999991</v>
      </c>
      <c r="E292">
        <v>0</v>
      </c>
      <c r="F292">
        <v>3</v>
      </c>
      <c r="G292">
        <v>1</v>
      </c>
      <c r="H292">
        <v>0</v>
      </c>
      <c r="I292">
        <v>175</v>
      </c>
      <c r="J292">
        <v>-481.4</v>
      </c>
      <c r="K292">
        <v>-204515.6</v>
      </c>
      <c r="L292">
        <v>164.2</v>
      </c>
      <c r="M292">
        <v>85137.2</v>
      </c>
      <c r="N292">
        <v>-17332.8</v>
      </c>
      <c r="O292">
        <v>137615.6</v>
      </c>
      <c r="P292">
        <v>108545</v>
      </c>
      <c r="Q292">
        <v>0</v>
      </c>
      <c r="R292">
        <v>0</v>
      </c>
      <c r="S292">
        <v>0</v>
      </c>
      <c r="T292">
        <v>0</v>
      </c>
      <c r="U292">
        <v>43519</v>
      </c>
      <c r="V292">
        <v>-510820.4</v>
      </c>
      <c r="W292">
        <v>-2.91038304567337E-11</v>
      </c>
      <c r="X292">
        <v>2059793.8</v>
      </c>
      <c r="Y292">
        <v>1279376.2</v>
      </c>
      <c r="Z292">
        <v>132151.79999999999</v>
      </c>
      <c r="AA292">
        <v>-11538.4</v>
      </c>
      <c r="AB292">
        <v>-7748</v>
      </c>
      <c r="AC292">
        <v>423667.20000000001</v>
      </c>
      <c r="AD292">
        <v>-964.00000000000102</v>
      </c>
      <c r="AE292">
        <v>1395033.4</v>
      </c>
      <c r="AF292">
        <v>454436.4</v>
      </c>
      <c r="AG292">
        <v>1483454.6</v>
      </c>
      <c r="AH292">
        <v>292893</v>
      </c>
    </row>
    <row r="293" spans="1:34" x14ac:dyDescent="0.25">
      <c r="A293" t="s">
        <v>67</v>
      </c>
      <c r="B293">
        <v>2021</v>
      </c>
      <c r="C293">
        <v>13.991714999999999</v>
      </c>
      <c r="D293">
        <v>9.2806005000000003</v>
      </c>
      <c r="E293">
        <v>0</v>
      </c>
      <c r="F293">
        <v>3</v>
      </c>
      <c r="G293">
        <v>1</v>
      </c>
      <c r="H293">
        <v>0</v>
      </c>
      <c r="I293">
        <v>159.80000000000001</v>
      </c>
      <c r="J293">
        <v>-657.3</v>
      </c>
      <c r="K293">
        <v>-368905.3</v>
      </c>
      <c r="L293">
        <v>140.6</v>
      </c>
      <c r="M293">
        <v>100190.2</v>
      </c>
      <c r="N293">
        <v>-23463.9</v>
      </c>
      <c r="O293">
        <v>164847.4</v>
      </c>
      <c r="P293">
        <v>129022.8</v>
      </c>
      <c r="Q293">
        <v>0</v>
      </c>
      <c r="R293">
        <v>0</v>
      </c>
      <c r="S293">
        <v>0</v>
      </c>
      <c r="T293">
        <v>0</v>
      </c>
      <c r="U293">
        <v>52222.8</v>
      </c>
      <c r="V293">
        <v>-735296.3</v>
      </c>
      <c r="W293">
        <v>-18869.8</v>
      </c>
      <c r="X293">
        <v>2466155.7999999998</v>
      </c>
      <c r="Y293">
        <v>1531157</v>
      </c>
      <c r="Z293">
        <v>153726.1</v>
      </c>
      <c r="AA293">
        <v>-15861.2</v>
      </c>
      <c r="AB293">
        <v>-10340.700000000001</v>
      </c>
      <c r="AC293">
        <v>501598.1</v>
      </c>
      <c r="AD293">
        <v>-2370.8000000000002</v>
      </c>
      <c r="AE293">
        <v>1502772.1</v>
      </c>
      <c r="AF293">
        <v>545625.5</v>
      </c>
      <c r="AG293">
        <v>1656602.5</v>
      </c>
      <c r="AH293">
        <v>345889.7</v>
      </c>
    </row>
    <row r="294" spans="1:34" x14ac:dyDescent="0.25">
      <c r="A294" t="s">
        <v>67</v>
      </c>
      <c r="B294">
        <v>2022</v>
      </c>
      <c r="C294">
        <v>13.408946800000001</v>
      </c>
      <c r="D294">
        <v>8.6410555999999996</v>
      </c>
      <c r="E294">
        <v>0</v>
      </c>
      <c r="F294">
        <v>3</v>
      </c>
      <c r="G294">
        <v>1</v>
      </c>
      <c r="H294">
        <v>0</v>
      </c>
      <c r="I294">
        <v>144.6</v>
      </c>
      <c r="J294">
        <v>-833.2</v>
      </c>
      <c r="K294">
        <v>-533295</v>
      </c>
      <c r="L294">
        <v>117</v>
      </c>
      <c r="M294">
        <v>115243.2</v>
      </c>
      <c r="N294">
        <v>-29595</v>
      </c>
      <c r="O294">
        <v>192079.2</v>
      </c>
      <c r="P294">
        <v>149500.6</v>
      </c>
      <c r="Q294">
        <v>0</v>
      </c>
      <c r="R294">
        <v>0</v>
      </c>
      <c r="S294">
        <v>0</v>
      </c>
      <c r="T294">
        <v>0</v>
      </c>
      <c r="U294">
        <v>60926.6</v>
      </c>
      <c r="V294">
        <v>-959772.2</v>
      </c>
      <c r="W294">
        <v>-37739.599999999999</v>
      </c>
      <c r="X294">
        <v>2872517.8</v>
      </c>
      <c r="Y294">
        <v>1782937.8</v>
      </c>
      <c r="Z294">
        <v>175300.4</v>
      </c>
      <c r="AA294">
        <v>-20184</v>
      </c>
      <c r="AB294">
        <v>-12933.4</v>
      </c>
      <c r="AC294">
        <v>579529</v>
      </c>
      <c r="AD294">
        <v>-3777.6</v>
      </c>
      <c r="AE294">
        <v>1610510.8</v>
      </c>
      <c r="AF294">
        <v>636814.6</v>
      </c>
      <c r="AG294">
        <v>1829750.4</v>
      </c>
      <c r="AH294">
        <v>398886.40000000002</v>
      </c>
    </row>
    <row r="295" spans="1:34" x14ac:dyDescent="0.25">
      <c r="A295" t="s">
        <v>68</v>
      </c>
      <c r="B295">
        <v>2014</v>
      </c>
      <c r="C295">
        <v>16.397568</v>
      </c>
      <c r="D295">
        <v>12.340589</v>
      </c>
      <c r="E295">
        <v>1</v>
      </c>
      <c r="F295">
        <v>3</v>
      </c>
      <c r="G295">
        <v>1</v>
      </c>
      <c r="H295">
        <v>1</v>
      </c>
      <c r="I295">
        <v>3047545</v>
      </c>
      <c r="J295">
        <v>455959</v>
      </c>
      <c r="K295">
        <v>7026946</v>
      </c>
      <c r="L295">
        <v>3180939</v>
      </c>
      <c r="M295">
        <v>853956</v>
      </c>
      <c r="N295">
        <v>2473246</v>
      </c>
      <c r="O295">
        <v>653003</v>
      </c>
      <c r="P295">
        <v>1979991</v>
      </c>
      <c r="Q295">
        <v>0</v>
      </c>
      <c r="R295">
        <v>0</v>
      </c>
      <c r="S295">
        <v>0</v>
      </c>
      <c r="T295">
        <v>0</v>
      </c>
      <c r="U295">
        <v>439037</v>
      </c>
      <c r="V295">
        <v>7788857</v>
      </c>
      <c r="W295">
        <v>479549</v>
      </c>
      <c r="X295">
        <v>23226086</v>
      </c>
      <c r="Y295">
        <v>16645655</v>
      </c>
      <c r="Z295">
        <v>4243764</v>
      </c>
      <c r="AA295">
        <v>3811056</v>
      </c>
      <c r="AB295">
        <v>432708</v>
      </c>
      <c r="AC295">
        <v>2459599</v>
      </c>
      <c r="AD295">
        <v>776017</v>
      </c>
      <c r="AE295">
        <v>66137801</v>
      </c>
      <c r="AF295">
        <v>1838453</v>
      </c>
      <c r="AG295">
        <v>10207885</v>
      </c>
      <c r="AH295">
        <v>1683582</v>
      </c>
    </row>
    <row r="296" spans="1:34" x14ac:dyDescent="0.25">
      <c r="A296" t="s">
        <v>68</v>
      </c>
      <c r="B296">
        <v>2015</v>
      </c>
      <c r="C296">
        <v>15.294352999999999</v>
      </c>
      <c r="D296">
        <v>11.254114</v>
      </c>
      <c r="E296">
        <v>1</v>
      </c>
      <c r="F296">
        <v>4</v>
      </c>
      <c r="G296">
        <v>1</v>
      </c>
      <c r="H296">
        <v>2</v>
      </c>
      <c r="I296">
        <v>2846001</v>
      </c>
      <c r="J296">
        <v>515509</v>
      </c>
      <c r="K296">
        <v>8566704</v>
      </c>
      <c r="L296">
        <v>2976993</v>
      </c>
      <c r="M296">
        <v>936419</v>
      </c>
      <c r="N296">
        <v>2607106</v>
      </c>
      <c r="O296">
        <v>666378</v>
      </c>
      <c r="P296">
        <v>2079424</v>
      </c>
      <c r="Q296">
        <v>0</v>
      </c>
      <c r="R296">
        <v>0</v>
      </c>
      <c r="S296">
        <v>0</v>
      </c>
      <c r="T296">
        <v>0</v>
      </c>
      <c r="U296">
        <v>410657</v>
      </c>
      <c r="V296">
        <v>9053616</v>
      </c>
      <c r="W296">
        <v>479549</v>
      </c>
      <c r="X296">
        <v>24310162</v>
      </c>
      <c r="Y296">
        <v>16631197</v>
      </c>
      <c r="Z296">
        <v>4745485</v>
      </c>
      <c r="AA296">
        <v>4214248</v>
      </c>
      <c r="AB296">
        <v>0</v>
      </c>
      <c r="AC296">
        <v>3274789</v>
      </c>
      <c r="AD296">
        <v>1052621</v>
      </c>
      <c r="AE296">
        <v>79924835</v>
      </c>
      <c r="AF296">
        <v>1929174</v>
      </c>
      <c r="AG296">
        <v>11543697</v>
      </c>
      <c r="AH296">
        <v>2222168</v>
      </c>
    </row>
    <row r="297" spans="1:34" x14ac:dyDescent="0.25">
      <c r="A297" t="s">
        <v>68</v>
      </c>
      <c r="B297">
        <v>2016</v>
      </c>
      <c r="C297">
        <v>14.192758</v>
      </c>
      <c r="D297">
        <v>10.150059000000001</v>
      </c>
      <c r="E297">
        <v>1</v>
      </c>
      <c r="F297">
        <v>4</v>
      </c>
      <c r="G297">
        <v>1</v>
      </c>
      <c r="H297">
        <v>2</v>
      </c>
      <c r="I297">
        <v>2769966</v>
      </c>
      <c r="J297">
        <v>541312</v>
      </c>
      <c r="K297">
        <v>10882809</v>
      </c>
      <c r="L297">
        <v>2824619</v>
      </c>
      <c r="M297">
        <v>1122602</v>
      </c>
      <c r="N297">
        <v>2827048</v>
      </c>
      <c r="O297">
        <v>537994</v>
      </c>
      <c r="P297">
        <v>2712794</v>
      </c>
      <c r="Q297">
        <v>0</v>
      </c>
      <c r="R297">
        <v>48644</v>
      </c>
      <c r="S297">
        <v>0</v>
      </c>
      <c r="T297">
        <v>0</v>
      </c>
      <c r="U297">
        <v>268623</v>
      </c>
      <c r="V297">
        <v>10677367</v>
      </c>
      <c r="W297">
        <v>750000</v>
      </c>
      <c r="X297">
        <v>25817969</v>
      </c>
      <c r="Y297">
        <v>16502405</v>
      </c>
      <c r="Z297">
        <v>325531</v>
      </c>
      <c r="AA297">
        <v>4870647</v>
      </c>
      <c r="AB297">
        <v>3154921</v>
      </c>
      <c r="AC297">
        <v>4175991</v>
      </c>
      <c r="AD297">
        <v>1357102</v>
      </c>
      <c r="AE297">
        <v>90624998</v>
      </c>
      <c r="AF297">
        <v>3719173</v>
      </c>
      <c r="AG297">
        <v>13707428</v>
      </c>
      <c r="AH297">
        <v>2818889</v>
      </c>
    </row>
    <row r="298" spans="1:34" x14ac:dyDescent="0.25">
      <c r="A298" t="s">
        <v>68</v>
      </c>
      <c r="B298">
        <v>2017</v>
      </c>
      <c r="C298">
        <v>15.326972</v>
      </c>
      <c r="D298">
        <v>11.228578000000001</v>
      </c>
      <c r="E298">
        <v>1</v>
      </c>
      <c r="F298">
        <v>3</v>
      </c>
      <c r="G298">
        <v>1</v>
      </c>
      <c r="H298">
        <v>2</v>
      </c>
      <c r="I298">
        <v>2731203</v>
      </c>
      <c r="J298">
        <v>578502</v>
      </c>
      <c r="K298">
        <v>12133883</v>
      </c>
      <c r="L298">
        <v>2816541</v>
      </c>
      <c r="M298">
        <v>989140</v>
      </c>
      <c r="N298">
        <v>3107762</v>
      </c>
      <c r="O298">
        <v>742032</v>
      </c>
      <c r="P298">
        <v>2928701</v>
      </c>
      <c r="Q298">
        <v>0</v>
      </c>
      <c r="R298">
        <v>66872</v>
      </c>
      <c r="S298">
        <v>0</v>
      </c>
      <c r="T298">
        <v>0</v>
      </c>
      <c r="U298">
        <v>200925</v>
      </c>
      <c r="V298">
        <v>11753926</v>
      </c>
      <c r="W298">
        <v>750000</v>
      </c>
      <c r="X298">
        <v>29336725</v>
      </c>
      <c r="Y298">
        <v>18344900</v>
      </c>
      <c r="Z298">
        <v>392443</v>
      </c>
      <c r="AA298">
        <v>5803719</v>
      </c>
      <c r="AB298">
        <v>3745403</v>
      </c>
      <c r="AC298">
        <v>4833467</v>
      </c>
      <c r="AD298">
        <v>1577045</v>
      </c>
      <c r="AE298" s="1">
        <v>112500000</v>
      </c>
      <c r="AF298">
        <v>3313511</v>
      </c>
      <c r="AG298">
        <v>14950424</v>
      </c>
      <c r="AH298">
        <v>0</v>
      </c>
    </row>
    <row r="299" spans="1:34" x14ac:dyDescent="0.25">
      <c r="A299" t="s">
        <v>68</v>
      </c>
      <c r="B299">
        <v>2018</v>
      </c>
      <c r="C299">
        <v>15.460720999999999</v>
      </c>
      <c r="D299">
        <v>11.237363</v>
      </c>
      <c r="E299">
        <v>1</v>
      </c>
      <c r="F299">
        <v>3</v>
      </c>
      <c r="G299">
        <v>1</v>
      </c>
      <c r="H299">
        <v>1</v>
      </c>
      <c r="I299">
        <v>3644294</v>
      </c>
      <c r="J299">
        <v>675096</v>
      </c>
      <c r="K299">
        <v>13020557</v>
      </c>
      <c r="L299">
        <v>3729411</v>
      </c>
      <c r="M299">
        <v>1528039</v>
      </c>
      <c r="N299">
        <v>4559531</v>
      </c>
      <c r="O299">
        <v>1511936</v>
      </c>
      <c r="P299">
        <v>3196303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1680925</v>
      </c>
      <c r="Y299">
        <v>1329008</v>
      </c>
      <c r="Z299">
        <v>63254</v>
      </c>
      <c r="AA299">
        <v>0</v>
      </c>
      <c r="AB299">
        <v>0</v>
      </c>
      <c r="AC299">
        <v>249457</v>
      </c>
      <c r="AD299">
        <v>0</v>
      </c>
      <c r="AE299">
        <v>1935000</v>
      </c>
      <c r="AF299">
        <v>126013</v>
      </c>
      <c r="AG299">
        <v>1327706</v>
      </c>
      <c r="AH299">
        <v>174102</v>
      </c>
    </row>
    <row r="300" spans="1:34" x14ac:dyDescent="0.25">
      <c r="A300" t="s">
        <v>68</v>
      </c>
      <c r="B300">
        <v>2019</v>
      </c>
      <c r="C300">
        <v>14.782151900000001</v>
      </c>
      <c r="D300">
        <v>10.572544199999999</v>
      </c>
      <c r="E300">
        <v>1</v>
      </c>
      <c r="F300">
        <v>3</v>
      </c>
      <c r="G300">
        <v>1</v>
      </c>
      <c r="H300">
        <v>1</v>
      </c>
      <c r="I300">
        <v>3331411.8</v>
      </c>
      <c r="J300">
        <v>703655.7</v>
      </c>
      <c r="K300">
        <v>14992500.1</v>
      </c>
      <c r="L300">
        <v>3386648.2</v>
      </c>
      <c r="M300">
        <v>1506297.3</v>
      </c>
      <c r="N300">
        <v>4516906.4000000004</v>
      </c>
      <c r="O300">
        <v>1360324.6</v>
      </c>
      <c r="P300">
        <v>3564012.9</v>
      </c>
      <c r="Q300">
        <v>0</v>
      </c>
      <c r="R300">
        <v>43164.800000000003</v>
      </c>
      <c r="S300">
        <v>0</v>
      </c>
      <c r="T300">
        <v>0</v>
      </c>
      <c r="U300">
        <v>-62493.3999999999</v>
      </c>
      <c r="V300">
        <v>3991532</v>
      </c>
      <c r="W300">
        <v>285225.5</v>
      </c>
      <c r="X300">
        <v>9455245.6999999993</v>
      </c>
      <c r="Y300">
        <v>5214755.7</v>
      </c>
      <c r="Z300">
        <v>-1860123.2</v>
      </c>
      <c r="AA300">
        <v>1930141.7</v>
      </c>
      <c r="AB300">
        <v>2330602.5</v>
      </c>
      <c r="AC300">
        <v>2140178.7999999998</v>
      </c>
      <c r="AD300">
        <v>644274</v>
      </c>
      <c r="AE300">
        <v>41475395.700000003</v>
      </c>
      <c r="AF300">
        <v>1573101.9</v>
      </c>
      <c r="AG300">
        <v>6041338.7000000002</v>
      </c>
      <c r="AH300">
        <v>-192590.2</v>
      </c>
    </row>
    <row r="301" spans="1:34" x14ac:dyDescent="0.25">
      <c r="A301" t="s">
        <v>68</v>
      </c>
      <c r="B301">
        <v>2020</v>
      </c>
      <c r="C301">
        <v>14.598044399999999</v>
      </c>
      <c r="D301">
        <v>10.349345400000001</v>
      </c>
      <c r="E301">
        <v>1</v>
      </c>
      <c r="F301">
        <v>3</v>
      </c>
      <c r="G301">
        <v>1</v>
      </c>
      <c r="H301">
        <v>1</v>
      </c>
      <c r="I301">
        <v>3439281.8</v>
      </c>
      <c r="J301">
        <v>753782.4</v>
      </c>
      <c r="K301">
        <v>16547940.199999999</v>
      </c>
      <c r="L301">
        <v>3480297.4</v>
      </c>
      <c r="M301">
        <v>1646386</v>
      </c>
      <c r="N301">
        <v>4984229</v>
      </c>
      <c r="O301">
        <v>1539676.6</v>
      </c>
      <c r="P301">
        <v>3892203</v>
      </c>
      <c r="Q301">
        <v>0</v>
      </c>
      <c r="R301">
        <v>49852</v>
      </c>
      <c r="S301">
        <v>0</v>
      </c>
      <c r="T301">
        <v>0</v>
      </c>
      <c r="U301">
        <v>-171274</v>
      </c>
      <c r="V301">
        <v>2703791.6</v>
      </c>
      <c r="W301">
        <v>216360.8</v>
      </c>
      <c r="X301">
        <v>5648869.7999999998</v>
      </c>
      <c r="Y301">
        <v>2322796.6</v>
      </c>
      <c r="Z301">
        <v>-3131529.4</v>
      </c>
      <c r="AA301">
        <v>1326877.6000000001</v>
      </c>
      <c r="AB301">
        <v>2618601.2000000002</v>
      </c>
      <c r="AC301">
        <v>1854018.2</v>
      </c>
      <c r="AD301">
        <v>541513</v>
      </c>
      <c r="AE301">
        <v>31892352</v>
      </c>
      <c r="AF301">
        <v>1369047.6</v>
      </c>
      <c r="AG301">
        <v>4605975.5999999996</v>
      </c>
      <c r="AH301">
        <v>-716703</v>
      </c>
    </row>
    <row r="302" spans="1:34" x14ac:dyDescent="0.25">
      <c r="A302" t="s">
        <v>68</v>
      </c>
      <c r="B302">
        <v>2021</v>
      </c>
      <c r="C302">
        <v>14.413936899999999</v>
      </c>
      <c r="D302">
        <v>10.1261466</v>
      </c>
      <c r="E302">
        <v>1</v>
      </c>
      <c r="F302">
        <v>3</v>
      </c>
      <c r="G302">
        <v>1</v>
      </c>
      <c r="H302">
        <v>1</v>
      </c>
      <c r="I302">
        <v>3547151.8</v>
      </c>
      <c r="J302">
        <v>803909.1</v>
      </c>
      <c r="K302">
        <v>18103380.300000001</v>
      </c>
      <c r="L302">
        <v>3573946.6</v>
      </c>
      <c r="M302">
        <v>1786474.7</v>
      </c>
      <c r="N302">
        <v>5451551.5999999996</v>
      </c>
      <c r="O302">
        <v>1719028.6</v>
      </c>
      <c r="P302">
        <v>4220393.0999999996</v>
      </c>
      <c r="Q302">
        <v>0</v>
      </c>
      <c r="R302">
        <v>56539.199999999997</v>
      </c>
      <c r="S302">
        <v>0</v>
      </c>
      <c r="T302">
        <v>0</v>
      </c>
      <c r="U302">
        <v>-280054.59999999998</v>
      </c>
      <c r="V302">
        <v>1416051.2</v>
      </c>
      <c r="W302">
        <v>147496.1</v>
      </c>
      <c r="X302">
        <v>1842493.8999999899</v>
      </c>
      <c r="Y302">
        <v>-569162.5</v>
      </c>
      <c r="Z302">
        <v>-4402935.5999999996</v>
      </c>
      <c r="AA302">
        <v>723613.50000000105</v>
      </c>
      <c r="AB302">
        <v>2906599.9</v>
      </c>
      <c r="AC302">
        <v>1567857.6</v>
      </c>
      <c r="AD302">
        <v>438752</v>
      </c>
      <c r="AE302">
        <v>22309308.300000001</v>
      </c>
      <c r="AF302">
        <v>1164993.3</v>
      </c>
      <c r="AG302">
        <v>3170612.5</v>
      </c>
      <c r="AH302">
        <v>-1240815.8</v>
      </c>
    </row>
    <row r="303" spans="1:34" x14ac:dyDescent="0.25">
      <c r="A303" t="s">
        <v>68</v>
      </c>
      <c r="B303">
        <v>2022</v>
      </c>
      <c r="C303">
        <v>14.2298294</v>
      </c>
      <c r="D303">
        <v>9.9029477999999997</v>
      </c>
      <c r="E303">
        <v>1</v>
      </c>
      <c r="F303">
        <v>3</v>
      </c>
      <c r="G303">
        <v>1</v>
      </c>
      <c r="H303">
        <v>1</v>
      </c>
      <c r="I303">
        <v>3655021.8</v>
      </c>
      <c r="J303">
        <v>854035.8</v>
      </c>
      <c r="K303">
        <v>19658820.399999999</v>
      </c>
      <c r="L303">
        <v>3667595.8</v>
      </c>
      <c r="M303">
        <v>1926563.4</v>
      </c>
      <c r="N303">
        <v>5918874.2000000002</v>
      </c>
      <c r="O303">
        <v>1898380.6</v>
      </c>
      <c r="P303">
        <v>4548583.2</v>
      </c>
      <c r="Q303">
        <v>0</v>
      </c>
      <c r="R303">
        <v>63226.400000000001</v>
      </c>
      <c r="S303">
        <v>0</v>
      </c>
      <c r="T303">
        <v>0</v>
      </c>
      <c r="U303">
        <v>-388835.2</v>
      </c>
      <c r="V303">
        <v>128310.80000000101</v>
      </c>
      <c r="W303">
        <v>78631.399999999994</v>
      </c>
      <c r="X303">
        <v>-1963882</v>
      </c>
      <c r="Y303">
        <v>-3461121.6</v>
      </c>
      <c r="Z303">
        <v>-5674341.7999999998</v>
      </c>
      <c r="AA303">
        <v>120349.400000001</v>
      </c>
      <c r="AB303">
        <v>3194598.6</v>
      </c>
      <c r="AC303">
        <v>1281697</v>
      </c>
      <c r="AD303">
        <v>335991</v>
      </c>
      <c r="AE303" s="1">
        <v>12726264.6</v>
      </c>
      <c r="AF303">
        <v>960939</v>
      </c>
      <c r="AG303">
        <v>1735249.4</v>
      </c>
      <c r="AH303">
        <v>-1764928.6</v>
      </c>
    </row>
    <row r="304" spans="1:34" x14ac:dyDescent="0.25">
      <c r="A304" t="s">
        <v>69</v>
      </c>
      <c r="B304">
        <v>2014</v>
      </c>
      <c r="C304">
        <v>17.792625999999998</v>
      </c>
      <c r="D304">
        <v>12.75221</v>
      </c>
      <c r="E304">
        <v>1</v>
      </c>
      <c r="F304">
        <v>3</v>
      </c>
      <c r="G304">
        <v>1</v>
      </c>
      <c r="H304">
        <v>0</v>
      </c>
      <c r="I304">
        <v>1454148</v>
      </c>
      <c r="J304">
        <v>90009</v>
      </c>
      <c r="K304">
        <v>2295302</v>
      </c>
      <c r="L304">
        <v>1511414</v>
      </c>
      <c r="M304">
        <v>18491</v>
      </c>
      <c r="N304">
        <v>1105924</v>
      </c>
      <c r="O304">
        <v>659748</v>
      </c>
      <c r="P304">
        <v>1641474</v>
      </c>
      <c r="Q304">
        <v>1301751</v>
      </c>
      <c r="R304">
        <v>780000</v>
      </c>
      <c r="S304">
        <v>0</v>
      </c>
      <c r="T304">
        <v>0</v>
      </c>
      <c r="U304">
        <v>0</v>
      </c>
      <c r="V304">
        <v>1385242</v>
      </c>
      <c r="W304">
        <v>275400</v>
      </c>
      <c r="X304">
        <v>5355792</v>
      </c>
      <c r="Y304">
        <v>4749192</v>
      </c>
      <c r="Z304">
        <v>116314</v>
      </c>
      <c r="AA304">
        <v>57840</v>
      </c>
      <c r="AB304">
        <v>58474</v>
      </c>
      <c r="AC304">
        <v>268801</v>
      </c>
      <c r="AD304">
        <v>3788</v>
      </c>
      <c r="AE304">
        <v>3618635</v>
      </c>
      <c r="AF304">
        <v>151137</v>
      </c>
      <c r="AG304">
        <v>3806716</v>
      </c>
      <c r="AH304">
        <v>265013</v>
      </c>
    </row>
    <row r="305" spans="1:34" x14ac:dyDescent="0.25">
      <c r="A305" t="s">
        <v>69</v>
      </c>
      <c r="B305">
        <v>2015</v>
      </c>
      <c r="C305">
        <v>14.944981</v>
      </c>
      <c r="D305">
        <v>10.506216999999999</v>
      </c>
      <c r="E305">
        <v>2</v>
      </c>
      <c r="F305">
        <v>3</v>
      </c>
      <c r="G305">
        <v>1</v>
      </c>
      <c r="H305">
        <v>0</v>
      </c>
      <c r="I305">
        <v>1382663</v>
      </c>
      <c r="J305">
        <v>92040</v>
      </c>
      <c r="K305">
        <v>2176458</v>
      </c>
      <c r="L305">
        <v>1765831</v>
      </c>
      <c r="M305">
        <v>10484</v>
      </c>
      <c r="N305">
        <v>896013</v>
      </c>
      <c r="O305">
        <v>819895</v>
      </c>
      <c r="P305">
        <v>926596</v>
      </c>
      <c r="Q305">
        <v>545211</v>
      </c>
      <c r="R305">
        <v>660000</v>
      </c>
      <c r="S305">
        <v>0</v>
      </c>
      <c r="T305">
        <v>0</v>
      </c>
      <c r="U305">
        <v>156728</v>
      </c>
      <c r="V305">
        <v>2198965</v>
      </c>
      <c r="W305">
        <v>275400</v>
      </c>
      <c r="X305">
        <v>6223832</v>
      </c>
      <c r="Y305">
        <v>4916581</v>
      </c>
      <c r="Z305">
        <v>181291</v>
      </c>
      <c r="AA305">
        <v>72739</v>
      </c>
      <c r="AB305">
        <v>293</v>
      </c>
      <c r="AC305">
        <v>922635</v>
      </c>
      <c r="AD305">
        <v>88256</v>
      </c>
      <c r="AE305">
        <v>6929711</v>
      </c>
      <c r="AF305">
        <v>1207494</v>
      </c>
      <c r="AG305">
        <v>3942289</v>
      </c>
      <c r="AH305">
        <v>834379</v>
      </c>
    </row>
    <row r="306" spans="1:34" x14ac:dyDescent="0.25">
      <c r="A306" t="s">
        <v>69</v>
      </c>
      <c r="B306">
        <v>2016</v>
      </c>
      <c r="C306">
        <v>16.009036999999999</v>
      </c>
      <c r="D306">
        <v>11.421351</v>
      </c>
      <c r="E306">
        <v>2</v>
      </c>
      <c r="F306">
        <v>3</v>
      </c>
      <c r="G306">
        <v>1</v>
      </c>
      <c r="H306">
        <v>0</v>
      </c>
      <c r="I306">
        <v>1649727</v>
      </c>
      <c r="J306">
        <v>114509</v>
      </c>
      <c r="K306">
        <v>2510213</v>
      </c>
      <c r="L306">
        <v>2174501</v>
      </c>
      <c r="M306">
        <v>17515</v>
      </c>
      <c r="N306">
        <v>1342482</v>
      </c>
      <c r="O306">
        <v>718262</v>
      </c>
      <c r="P306">
        <v>927448</v>
      </c>
      <c r="Q306">
        <v>140195</v>
      </c>
      <c r="R306">
        <v>220000</v>
      </c>
      <c r="S306">
        <v>0</v>
      </c>
      <c r="T306">
        <v>0</v>
      </c>
      <c r="U306">
        <v>220975</v>
      </c>
      <c r="V306">
        <v>3316291</v>
      </c>
      <c r="W306">
        <v>296055</v>
      </c>
      <c r="X306">
        <v>6888605</v>
      </c>
      <c r="Y306">
        <v>5306538</v>
      </c>
      <c r="Z306">
        <v>230690</v>
      </c>
      <c r="AA306">
        <v>84536</v>
      </c>
      <c r="AB306">
        <v>703</v>
      </c>
      <c r="AC306">
        <v>1307991</v>
      </c>
      <c r="AD306">
        <v>325505</v>
      </c>
      <c r="AE306">
        <v>8306427</v>
      </c>
      <c r="AF306">
        <v>1314053</v>
      </c>
      <c r="AG306">
        <v>4684714</v>
      </c>
      <c r="AH306">
        <v>982486</v>
      </c>
    </row>
    <row r="307" spans="1:34" x14ac:dyDescent="0.25">
      <c r="A307" t="s">
        <v>69</v>
      </c>
      <c r="B307">
        <v>2017</v>
      </c>
      <c r="C307">
        <v>16.241171999999999</v>
      </c>
      <c r="D307">
        <v>11.707583</v>
      </c>
      <c r="E307">
        <v>2</v>
      </c>
      <c r="F307">
        <v>3</v>
      </c>
      <c r="G307">
        <v>1</v>
      </c>
      <c r="H307">
        <v>0</v>
      </c>
      <c r="I307">
        <v>1816165</v>
      </c>
      <c r="J307">
        <v>144899</v>
      </c>
      <c r="K307">
        <v>2863159</v>
      </c>
      <c r="L307">
        <v>2703235</v>
      </c>
      <c r="M307">
        <v>15428</v>
      </c>
      <c r="N307">
        <v>1494637</v>
      </c>
      <c r="O307">
        <v>898551</v>
      </c>
      <c r="P307">
        <v>775432</v>
      </c>
      <c r="Q307">
        <v>161369</v>
      </c>
      <c r="R307">
        <v>570000</v>
      </c>
      <c r="S307">
        <v>0</v>
      </c>
      <c r="T307">
        <v>0</v>
      </c>
      <c r="U307">
        <v>204085</v>
      </c>
      <c r="V307">
        <v>4016877</v>
      </c>
      <c r="W307">
        <v>296055</v>
      </c>
      <c r="X307">
        <v>6443932</v>
      </c>
      <c r="Y307">
        <v>5187454</v>
      </c>
      <c r="Z307">
        <v>62145</v>
      </c>
      <c r="AA307">
        <v>117198</v>
      </c>
      <c r="AB307">
        <v>536</v>
      </c>
      <c r="AC307">
        <v>972943</v>
      </c>
      <c r="AD307">
        <v>270894</v>
      </c>
      <c r="AE307">
        <v>5123039</v>
      </c>
      <c r="AF307">
        <v>375353</v>
      </c>
      <c r="AG307">
        <v>5566394</v>
      </c>
      <c r="AH307">
        <v>702049</v>
      </c>
    </row>
    <row r="308" spans="1:34" x14ac:dyDescent="0.25">
      <c r="A308" t="s">
        <v>69</v>
      </c>
      <c r="B308">
        <v>2018</v>
      </c>
      <c r="C308">
        <v>17.394086999999999</v>
      </c>
      <c r="D308">
        <v>12.576395</v>
      </c>
      <c r="E308">
        <v>1</v>
      </c>
      <c r="F308">
        <v>3</v>
      </c>
      <c r="G308">
        <v>1</v>
      </c>
      <c r="H308">
        <v>0</v>
      </c>
      <c r="I308">
        <v>4782451</v>
      </c>
      <c r="J308">
        <v>190907</v>
      </c>
      <c r="K308">
        <v>4095137</v>
      </c>
      <c r="L308">
        <v>5273537</v>
      </c>
      <c r="M308">
        <v>8638</v>
      </c>
      <c r="N308">
        <v>2009317</v>
      </c>
      <c r="O308">
        <v>1054285</v>
      </c>
      <c r="P308">
        <v>1854740</v>
      </c>
      <c r="Q308">
        <v>936625</v>
      </c>
      <c r="R308">
        <v>2735000</v>
      </c>
      <c r="S308">
        <v>0</v>
      </c>
      <c r="T308">
        <v>0</v>
      </c>
      <c r="U308">
        <v>262929</v>
      </c>
      <c r="V308">
        <v>0</v>
      </c>
      <c r="W308">
        <v>336022</v>
      </c>
      <c r="X308">
        <v>7091659</v>
      </c>
      <c r="Y308">
        <v>5993321</v>
      </c>
      <c r="Z308">
        <v>75475</v>
      </c>
      <c r="AA308">
        <v>98022</v>
      </c>
      <c r="AB308">
        <v>753</v>
      </c>
      <c r="AC308">
        <v>764883</v>
      </c>
      <c r="AD308">
        <v>128262</v>
      </c>
      <c r="AE308">
        <v>0</v>
      </c>
      <c r="AF308">
        <v>-1024</v>
      </c>
      <c r="AG308">
        <v>9368874</v>
      </c>
      <c r="AH308">
        <v>711079</v>
      </c>
    </row>
    <row r="309" spans="1:34" x14ac:dyDescent="0.25">
      <c r="A309" t="s">
        <v>69</v>
      </c>
      <c r="B309">
        <v>2019</v>
      </c>
      <c r="C309">
        <v>16.6261145</v>
      </c>
      <c r="D309">
        <v>12.047672</v>
      </c>
      <c r="E309">
        <v>1</v>
      </c>
      <c r="F309">
        <v>3</v>
      </c>
      <c r="G309">
        <v>1</v>
      </c>
      <c r="H309">
        <v>0</v>
      </c>
      <c r="I309">
        <v>4344063.2</v>
      </c>
      <c r="J309">
        <v>202869.3</v>
      </c>
      <c r="K309">
        <v>4073965.1</v>
      </c>
      <c r="L309">
        <v>5224198.5999999996</v>
      </c>
      <c r="M309">
        <v>9682.6</v>
      </c>
      <c r="N309">
        <v>2091297.6</v>
      </c>
      <c r="O309">
        <v>1090467.2</v>
      </c>
      <c r="P309">
        <v>1307748.3999999999</v>
      </c>
      <c r="Q309">
        <v>282802</v>
      </c>
      <c r="R309">
        <v>2139000</v>
      </c>
      <c r="S309">
        <v>0</v>
      </c>
      <c r="T309">
        <v>0</v>
      </c>
      <c r="U309">
        <v>340907.9</v>
      </c>
      <c r="V309">
        <v>1897703.4</v>
      </c>
      <c r="W309">
        <v>338356.1</v>
      </c>
      <c r="X309">
        <v>7508314.2000000002</v>
      </c>
      <c r="Y309">
        <v>6058356.5</v>
      </c>
      <c r="Z309">
        <v>72935.8</v>
      </c>
      <c r="AA309">
        <v>123513.9</v>
      </c>
      <c r="AB309">
        <v>-22407.9</v>
      </c>
      <c r="AC309">
        <v>1160192.2</v>
      </c>
      <c r="AD309">
        <v>292816.8</v>
      </c>
      <c r="AE309">
        <v>2082379.8</v>
      </c>
      <c r="AF309">
        <v>268463.700000001</v>
      </c>
      <c r="AG309">
        <v>9298323.6999999993</v>
      </c>
      <c r="AH309">
        <v>926941.8</v>
      </c>
    </row>
    <row r="310" spans="1:34" x14ac:dyDescent="0.25">
      <c r="A310" t="s">
        <v>69</v>
      </c>
      <c r="B310">
        <v>2020</v>
      </c>
      <c r="C310">
        <v>16.676025800000001</v>
      </c>
      <c r="D310">
        <v>12.1326456</v>
      </c>
      <c r="E310">
        <v>1</v>
      </c>
      <c r="F310">
        <v>3</v>
      </c>
      <c r="G310">
        <v>1</v>
      </c>
      <c r="H310">
        <v>0</v>
      </c>
      <c r="I310">
        <v>5053074</v>
      </c>
      <c r="J310">
        <v>228334.8</v>
      </c>
      <c r="K310">
        <v>4502602.2</v>
      </c>
      <c r="L310">
        <v>6070363.5999999996</v>
      </c>
      <c r="M310">
        <v>8206.4</v>
      </c>
      <c r="N310">
        <v>2331838.6</v>
      </c>
      <c r="O310">
        <v>1177240.2</v>
      </c>
      <c r="P310">
        <v>1335285.2</v>
      </c>
      <c r="Q310">
        <v>171392.6</v>
      </c>
      <c r="R310">
        <v>2521000</v>
      </c>
      <c r="S310">
        <v>0</v>
      </c>
      <c r="T310">
        <v>0</v>
      </c>
      <c r="U310">
        <v>398229.4</v>
      </c>
      <c r="V310">
        <v>1802446.2</v>
      </c>
      <c r="W310">
        <v>352546</v>
      </c>
      <c r="X310">
        <v>7877497.5999999996</v>
      </c>
      <c r="Y310">
        <v>6334269.5999999996</v>
      </c>
      <c r="Z310">
        <v>52853.4</v>
      </c>
      <c r="AA310">
        <v>135996.20000000001</v>
      </c>
      <c r="AB310">
        <v>-33927.800000000003</v>
      </c>
      <c r="AC310">
        <v>1264439.3999999999</v>
      </c>
      <c r="AD310">
        <v>335975.4</v>
      </c>
      <c r="AE310">
        <v>1177985.6000000001</v>
      </c>
      <c r="AF310">
        <v>154817.40000000101</v>
      </c>
      <c r="AG310">
        <v>10573165.800000001</v>
      </c>
      <c r="AH310">
        <v>1002922</v>
      </c>
    </row>
    <row r="311" spans="1:34" x14ac:dyDescent="0.25">
      <c r="A311" t="s">
        <v>69</v>
      </c>
      <c r="B311">
        <v>2021</v>
      </c>
      <c r="C311">
        <v>16.725937099999999</v>
      </c>
      <c r="D311">
        <v>12.2176192</v>
      </c>
      <c r="E311">
        <v>1</v>
      </c>
      <c r="F311">
        <v>3</v>
      </c>
      <c r="G311">
        <v>1</v>
      </c>
      <c r="H311">
        <v>0</v>
      </c>
      <c r="I311">
        <v>5762084.7999999998</v>
      </c>
      <c r="J311">
        <v>253800.3</v>
      </c>
      <c r="K311">
        <v>4931239.3</v>
      </c>
      <c r="L311">
        <v>6916528.5999999996</v>
      </c>
      <c r="M311">
        <v>6730.2</v>
      </c>
      <c r="N311">
        <v>2572379.6</v>
      </c>
      <c r="O311">
        <v>1264013.2</v>
      </c>
      <c r="P311">
        <v>1362822</v>
      </c>
      <c r="Q311">
        <v>59983.199999999801</v>
      </c>
      <c r="R311">
        <v>2903000</v>
      </c>
      <c r="S311">
        <v>0</v>
      </c>
      <c r="T311">
        <v>0</v>
      </c>
      <c r="U311">
        <v>455550.9</v>
      </c>
      <c r="V311">
        <v>1707189</v>
      </c>
      <c r="W311">
        <v>366735.9</v>
      </c>
      <c r="X311">
        <v>8246681</v>
      </c>
      <c r="Y311">
        <v>6610182.7000000002</v>
      </c>
      <c r="Z311">
        <v>32771</v>
      </c>
      <c r="AA311">
        <v>148478.5</v>
      </c>
      <c r="AB311">
        <v>-45447.7</v>
      </c>
      <c r="AC311">
        <v>1368686.6</v>
      </c>
      <c r="AD311">
        <v>379134</v>
      </c>
      <c r="AE311">
        <v>273591.40000000002</v>
      </c>
      <c r="AF311">
        <v>41171.100000000697</v>
      </c>
      <c r="AG311">
        <v>11848007.9</v>
      </c>
      <c r="AH311">
        <v>1078902.2</v>
      </c>
    </row>
    <row r="312" spans="1:34" x14ac:dyDescent="0.25">
      <c r="A312" t="s">
        <v>69</v>
      </c>
      <c r="B312">
        <v>2022</v>
      </c>
      <c r="C312">
        <v>16.775848400000001</v>
      </c>
      <c r="D312">
        <v>12.302592799999999</v>
      </c>
      <c r="E312">
        <v>1</v>
      </c>
      <c r="F312">
        <v>3</v>
      </c>
      <c r="G312">
        <v>1</v>
      </c>
      <c r="H312">
        <v>0</v>
      </c>
      <c r="I312">
        <v>6471095.5999999996</v>
      </c>
      <c r="J312">
        <v>279265.8</v>
      </c>
      <c r="K312">
        <v>5359876.4000000004</v>
      </c>
      <c r="L312">
        <v>7762693.5999999996</v>
      </c>
      <c r="M312">
        <v>5254</v>
      </c>
      <c r="N312">
        <v>2812920.6</v>
      </c>
      <c r="O312">
        <v>1350786.2</v>
      </c>
      <c r="P312">
        <v>1390358.8</v>
      </c>
      <c r="Q312">
        <v>-51426.200000000099</v>
      </c>
      <c r="R312">
        <v>3285000</v>
      </c>
      <c r="S312">
        <v>0</v>
      </c>
      <c r="T312">
        <v>0</v>
      </c>
      <c r="U312">
        <v>512872.4</v>
      </c>
      <c r="V312">
        <v>1611931.8</v>
      </c>
      <c r="W312">
        <v>380925.8</v>
      </c>
      <c r="X312">
        <v>8615864.4000000004</v>
      </c>
      <c r="Y312">
        <v>6886095.7999999998</v>
      </c>
      <c r="Z312">
        <v>12688.6</v>
      </c>
      <c r="AA312">
        <v>160960.79999999999</v>
      </c>
      <c r="AB312">
        <v>-56967.6</v>
      </c>
      <c r="AC312">
        <v>1472933.8</v>
      </c>
      <c r="AD312">
        <v>422292.6</v>
      </c>
      <c r="AE312">
        <v>-630802.799999999</v>
      </c>
      <c r="AF312">
        <v>-72475.199999999299</v>
      </c>
      <c r="AG312">
        <v>13122850</v>
      </c>
      <c r="AH312">
        <v>1154882.3999999999</v>
      </c>
    </row>
    <row r="313" spans="1:34" x14ac:dyDescent="0.25">
      <c r="A313" t="s">
        <v>70</v>
      </c>
      <c r="B313">
        <v>2014</v>
      </c>
      <c r="C313">
        <v>15.513208000000001</v>
      </c>
      <c r="D313">
        <v>11.040037999999999</v>
      </c>
      <c r="E313">
        <v>1</v>
      </c>
      <c r="F313">
        <v>3</v>
      </c>
      <c r="G313">
        <v>0</v>
      </c>
      <c r="H313">
        <v>0</v>
      </c>
      <c r="I313">
        <v>18703906</v>
      </c>
      <c r="J313">
        <v>837786</v>
      </c>
      <c r="K313">
        <v>7311076</v>
      </c>
      <c r="L313">
        <v>20803776</v>
      </c>
      <c r="M313">
        <v>64881</v>
      </c>
      <c r="N313">
        <v>5179487</v>
      </c>
      <c r="O313">
        <v>997097</v>
      </c>
      <c r="P313">
        <v>8876490</v>
      </c>
      <c r="Q313">
        <v>6201323</v>
      </c>
      <c r="R313">
        <v>7341006</v>
      </c>
      <c r="S313">
        <v>120000</v>
      </c>
      <c r="T313">
        <v>0</v>
      </c>
      <c r="U313">
        <v>2172969</v>
      </c>
      <c r="V313">
        <v>9564270</v>
      </c>
      <c r="W313">
        <v>4980100</v>
      </c>
      <c r="X313">
        <v>22285945</v>
      </c>
      <c r="Y313">
        <v>20611783</v>
      </c>
      <c r="Z313">
        <v>550446</v>
      </c>
      <c r="AA313">
        <v>315436</v>
      </c>
      <c r="AB313">
        <v>235010</v>
      </c>
      <c r="AC313">
        <v>-33683</v>
      </c>
      <c r="AD313">
        <v>200600</v>
      </c>
      <c r="AE313">
        <v>2345627</v>
      </c>
      <c r="AF313">
        <v>1628186</v>
      </c>
      <c r="AG313">
        <v>28114852</v>
      </c>
      <c r="AH313">
        <v>-234283</v>
      </c>
    </row>
    <row r="314" spans="1:34" x14ac:dyDescent="0.25">
      <c r="A314" t="s">
        <v>70</v>
      </c>
      <c r="B314">
        <v>2015</v>
      </c>
      <c r="C314">
        <v>15.509143</v>
      </c>
      <c r="D314">
        <v>11.092514</v>
      </c>
      <c r="E314">
        <v>1</v>
      </c>
      <c r="F314">
        <v>3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498010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1050879</v>
      </c>
      <c r="AG314">
        <v>0</v>
      </c>
      <c r="AH314">
        <v>0</v>
      </c>
    </row>
    <row r="315" spans="1:34" x14ac:dyDescent="0.25">
      <c r="A315" t="s">
        <v>70</v>
      </c>
      <c r="B315">
        <v>2016</v>
      </c>
      <c r="C315">
        <v>15.411848000000001</v>
      </c>
      <c r="D315">
        <v>10.943130999999999</v>
      </c>
      <c r="E315">
        <v>1</v>
      </c>
      <c r="F315">
        <v>3</v>
      </c>
      <c r="G315">
        <v>0</v>
      </c>
      <c r="H315">
        <v>0</v>
      </c>
      <c r="I315">
        <v>19610953</v>
      </c>
      <c r="J315">
        <v>867225</v>
      </c>
      <c r="K315">
        <v>6884101</v>
      </c>
      <c r="L315">
        <v>19836028</v>
      </c>
      <c r="M315">
        <v>56885</v>
      </c>
      <c r="N315">
        <v>5184692</v>
      </c>
      <c r="O315">
        <v>462075</v>
      </c>
      <c r="P315">
        <v>9119890</v>
      </c>
      <c r="Q315">
        <v>4302009</v>
      </c>
      <c r="R315">
        <v>7255578</v>
      </c>
      <c r="S315">
        <v>0</v>
      </c>
      <c r="T315">
        <v>0</v>
      </c>
      <c r="U315">
        <v>2567971</v>
      </c>
      <c r="V315">
        <v>7776690</v>
      </c>
      <c r="W315">
        <v>4980100</v>
      </c>
      <c r="X315">
        <v>11719850</v>
      </c>
      <c r="Y315">
        <v>11472197</v>
      </c>
      <c r="Z315">
        <v>194758</v>
      </c>
      <c r="AA315">
        <v>162648</v>
      </c>
      <c r="AB315">
        <v>2666</v>
      </c>
      <c r="AC315">
        <v>-895582</v>
      </c>
      <c r="AD315">
        <v>-5771</v>
      </c>
      <c r="AE315">
        <v>2893438</v>
      </c>
      <c r="AF315">
        <v>491205</v>
      </c>
      <c r="AG315">
        <v>26720129</v>
      </c>
      <c r="AH315">
        <v>-889811</v>
      </c>
    </row>
    <row r="316" spans="1:34" x14ac:dyDescent="0.25">
      <c r="A316" t="s">
        <v>70</v>
      </c>
      <c r="B316">
        <v>2017</v>
      </c>
      <c r="C316">
        <v>15.420215000000001</v>
      </c>
      <c r="D316">
        <v>10.866809999999999</v>
      </c>
      <c r="E316">
        <v>1</v>
      </c>
      <c r="F316">
        <v>3</v>
      </c>
      <c r="G316">
        <v>0</v>
      </c>
      <c r="H316">
        <v>0</v>
      </c>
      <c r="I316">
        <v>18904098</v>
      </c>
      <c r="J316">
        <v>864282</v>
      </c>
      <c r="K316">
        <v>7132158</v>
      </c>
      <c r="L316">
        <v>19912243</v>
      </c>
      <c r="M316">
        <v>40283</v>
      </c>
      <c r="N316">
        <v>5155709</v>
      </c>
      <c r="O316">
        <v>551095</v>
      </c>
      <c r="P316">
        <v>8832416</v>
      </c>
      <c r="Q316">
        <v>4014668</v>
      </c>
      <c r="R316">
        <v>7381286</v>
      </c>
      <c r="S316">
        <v>0</v>
      </c>
      <c r="T316">
        <v>0</v>
      </c>
      <c r="U316">
        <v>2944687</v>
      </c>
      <c r="V316">
        <v>7886012</v>
      </c>
      <c r="W316">
        <v>4980100</v>
      </c>
      <c r="X316">
        <v>13545840</v>
      </c>
      <c r="Y316">
        <v>12543265</v>
      </c>
      <c r="Z316">
        <v>233476</v>
      </c>
      <c r="AA316">
        <v>179258</v>
      </c>
      <c r="AB316">
        <v>3793</v>
      </c>
      <c r="AC316">
        <v>315350</v>
      </c>
      <c r="AD316">
        <v>218220</v>
      </c>
      <c r="AE316">
        <v>2041841</v>
      </c>
      <c r="AF316">
        <v>581140</v>
      </c>
      <c r="AG316">
        <v>27044401</v>
      </c>
      <c r="AH316">
        <v>97130</v>
      </c>
    </row>
    <row r="317" spans="1:34" x14ac:dyDescent="0.25">
      <c r="A317" t="s">
        <v>70</v>
      </c>
      <c r="B317">
        <v>2018</v>
      </c>
      <c r="C317">
        <v>15.866553</v>
      </c>
      <c r="D317">
        <v>11.222989</v>
      </c>
      <c r="E317">
        <v>1</v>
      </c>
      <c r="F317">
        <v>3</v>
      </c>
      <c r="G317">
        <v>0</v>
      </c>
      <c r="H317">
        <v>0</v>
      </c>
      <c r="I317">
        <v>18495320</v>
      </c>
      <c r="J317">
        <v>840728</v>
      </c>
      <c r="K317">
        <v>7850804</v>
      </c>
      <c r="L317">
        <v>19470693</v>
      </c>
      <c r="M317">
        <v>38412</v>
      </c>
      <c r="N317">
        <v>5415334</v>
      </c>
      <c r="O317">
        <v>694187</v>
      </c>
      <c r="P317">
        <v>9240501</v>
      </c>
      <c r="Q317">
        <v>3890441</v>
      </c>
      <c r="R317">
        <v>6922229</v>
      </c>
      <c r="S317">
        <v>0</v>
      </c>
      <c r="T317">
        <v>0</v>
      </c>
      <c r="U317">
        <v>3090832</v>
      </c>
      <c r="V317">
        <v>0</v>
      </c>
      <c r="W317">
        <v>4980100</v>
      </c>
      <c r="X317">
        <v>16595202</v>
      </c>
      <c r="Y317">
        <v>15336601</v>
      </c>
      <c r="Z317">
        <v>253488</v>
      </c>
      <c r="AA317">
        <v>202682</v>
      </c>
      <c r="AB317">
        <v>0</v>
      </c>
      <c r="AC317">
        <v>288694</v>
      </c>
      <c r="AD317">
        <v>248500</v>
      </c>
      <c r="AE317">
        <v>0</v>
      </c>
      <c r="AF317">
        <v>691974</v>
      </c>
      <c r="AG317">
        <v>27321497</v>
      </c>
      <c r="AH317">
        <v>40194</v>
      </c>
    </row>
    <row r="318" spans="1:34" x14ac:dyDescent="0.25">
      <c r="A318" t="s">
        <v>70</v>
      </c>
      <c r="B318">
        <v>2019</v>
      </c>
      <c r="C318">
        <v>15.729521999999999</v>
      </c>
      <c r="D318">
        <v>11.075155799999999</v>
      </c>
      <c r="E318">
        <v>1</v>
      </c>
      <c r="F318">
        <v>3</v>
      </c>
      <c r="G318">
        <v>0</v>
      </c>
      <c r="H318">
        <v>0</v>
      </c>
      <c r="I318">
        <v>20688933.199999999</v>
      </c>
      <c r="J318">
        <v>943054</v>
      </c>
      <c r="K318">
        <v>8299112</v>
      </c>
      <c r="L318">
        <v>21178371.100000001</v>
      </c>
      <c r="M318">
        <v>36295.699999999997</v>
      </c>
      <c r="N318">
        <v>5875265.2999999998</v>
      </c>
      <c r="O318">
        <v>524473.30000000005</v>
      </c>
      <c r="P318">
        <v>10081990.800000001</v>
      </c>
      <c r="Q318">
        <v>3499559.4</v>
      </c>
      <c r="R318">
        <v>7743139.4000000004</v>
      </c>
      <c r="S318">
        <v>-48000</v>
      </c>
      <c r="T318">
        <v>0</v>
      </c>
      <c r="U318">
        <v>3589415.7</v>
      </c>
      <c r="V318">
        <v>1672636</v>
      </c>
      <c r="W318">
        <v>4980100</v>
      </c>
      <c r="X318">
        <v>13478673.6</v>
      </c>
      <c r="Y318">
        <v>12590639.5</v>
      </c>
      <c r="Z318">
        <v>138301.6</v>
      </c>
      <c r="AA318">
        <v>158129.79999999999</v>
      </c>
      <c r="AB318">
        <v>-91574.3</v>
      </c>
      <c r="AC318">
        <v>222987</v>
      </c>
      <c r="AD318">
        <v>226515.8</v>
      </c>
      <c r="AE318">
        <v>661357.30000000005</v>
      </c>
      <c r="AF318">
        <v>186027.9</v>
      </c>
      <c r="AG318">
        <v>29477483.100000001</v>
      </c>
      <c r="AH318">
        <v>-3528.7999999999902</v>
      </c>
    </row>
    <row r="319" spans="1:34" x14ac:dyDescent="0.25">
      <c r="A319" t="s">
        <v>70</v>
      </c>
      <c r="B319">
        <v>2020</v>
      </c>
      <c r="C319">
        <v>15.7912982</v>
      </c>
      <c r="D319">
        <v>11.089175600000001</v>
      </c>
      <c r="E319">
        <v>1</v>
      </c>
      <c r="F319">
        <v>3</v>
      </c>
      <c r="G319">
        <v>0</v>
      </c>
      <c r="H319">
        <v>0</v>
      </c>
      <c r="I319">
        <v>22537625.800000001</v>
      </c>
      <c r="J319">
        <v>1030070.6</v>
      </c>
      <c r="K319">
        <v>9120273.4000000004</v>
      </c>
      <c r="L319">
        <v>22902978.800000001</v>
      </c>
      <c r="M319">
        <v>35030.199999999997</v>
      </c>
      <c r="N319">
        <v>6438005.5999999996</v>
      </c>
      <c r="O319">
        <v>519000.8</v>
      </c>
      <c r="P319">
        <v>11038034.6</v>
      </c>
      <c r="Q319">
        <v>3438849.8</v>
      </c>
      <c r="R319">
        <v>8397512.5999999996</v>
      </c>
      <c r="S319">
        <v>-72000</v>
      </c>
      <c r="T319">
        <v>0</v>
      </c>
      <c r="U319">
        <v>4067457</v>
      </c>
      <c r="V319">
        <v>548383.19999999902</v>
      </c>
      <c r="W319">
        <v>4980100</v>
      </c>
      <c r="X319">
        <v>13695109</v>
      </c>
      <c r="Y319">
        <v>12789929.6</v>
      </c>
      <c r="Z319">
        <v>102257.60000000001</v>
      </c>
      <c r="AA319">
        <v>153504.79999999999</v>
      </c>
      <c r="AB319">
        <v>-138197</v>
      </c>
      <c r="AC319">
        <v>318997.40000000002</v>
      </c>
      <c r="AD319">
        <v>257917.8</v>
      </c>
      <c r="AE319">
        <v>396416</v>
      </c>
      <c r="AF319">
        <v>-48188.400000000103</v>
      </c>
      <c r="AG319">
        <v>32023252.199999999</v>
      </c>
      <c r="AH319">
        <v>61079.6</v>
      </c>
    </row>
    <row r="320" spans="1:34" x14ac:dyDescent="0.25">
      <c r="A320" t="s">
        <v>70</v>
      </c>
      <c r="B320">
        <v>2021</v>
      </c>
      <c r="C320">
        <v>15.853074400000001</v>
      </c>
      <c r="D320">
        <v>11.103195400000001</v>
      </c>
      <c r="E320">
        <v>1</v>
      </c>
      <c r="F320">
        <v>3</v>
      </c>
      <c r="G320">
        <v>0</v>
      </c>
      <c r="H320">
        <v>0</v>
      </c>
      <c r="I320">
        <v>24386318.399999999</v>
      </c>
      <c r="J320">
        <v>1117087.2</v>
      </c>
      <c r="K320">
        <v>9941434.8000000007</v>
      </c>
      <c r="L320">
        <v>24627586.5</v>
      </c>
      <c r="M320">
        <v>33764.699999999997</v>
      </c>
      <c r="N320">
        <v>7000745.9000000004</v>
      </c>
      <c r="O320">
        <v>513528.3</v>
      </c>
      <c r="P320">
        <v>11994078.4</v>
      </c>
      <c r="Q320">
        <v>3378140.2</v>
      </c>
      <c r="R320">
        <v>9051885.8000000007</v>
      </c>
      <c r="S320">
        <v>-96000</v>
      </c>
      <c r="T320">
        <v>0</v>
      </c>
      <c r="U320">
        <v>4545498.3</v>
      </c>
      <c r="V320">
        <v>-575869.60000000102</v>
      </c>
      <c r="W320">
        <v>4980100</v>
      </c>
      <c r="X320">
        <v>13911544.4</v>
      </c>
      <c r="Y320">
        <v>12989219.699999999</v>
      </c>
      <c r="Z320">
        <v>66213.600000000006</v>
      </c>
      <c r="AA320">
        <v>148879.79999999999</v>
      </c>
      <c r="AB320">
        <v>-184819.7</v>
      </c>
      <c r="AC320">
        <v>415007.8</v>
      </c>
      <c r="AD320">
        <v>289319.8</v>
      </c>
      <c r="AE320">
        <v>131474.69999999899</v>
      </c>
      <c r="AF320">
        <v>-282404.7</v>
      </c>
      <c r="AG320">
        <v>34569021.299999997</v>
      </c>
      <c r="AH320">
        <v>125688</v>
      </c>
    </row>
    <row r="321" spans="1:34" x14ac:dyDescent="0.25">
      <c r="A321" t="s">
        <v>70</v>
      </c>
      <c r="B321">
        <v>2022</v>
      </c>
      <c r="C321">
        <v>15.914850599999999</v>
      </c>
      <c r="D321">
        <v>11.1172152</v>
      </c>
      <c r="E321">
        <v>1</v>
      </c>
      <c r="F321">
        <v>3</v>
      </c>
      <c r="G321">
        <v>0</v>
      </c>
      <c r="H321">
        <v>0</v>
      </c>
      <c r="I321">
        <v>26235011</v>
      </c>
      <c r="J321">
        <v>1204103.8</v>
      </c>
      <c r="K321">
        <v>10762596.199999999</v>
      </c>
      <c r="L321">
        <v>26352194.199999999</v>
      </c>
      <c r="M321">
        <v>32499.200000000001</v>
      </c>
      <c r="N321">
        <v>7563486.2000000002</v>
      </c>
      <c r="O321">
        <v>508055.8</v>
      </c>
      <c r="P321">
        <v>12950122.199999999</v>
      </c>
      <c r="Q321">
        <v>3317430.6</v>
      </c>
      <c r="R321">
        <v>9706259</v>
      </c>
      <c r="S321">
        <v>-120000</v>
      </c>
      <c r="T321">
        <v>0</v>
      </c>
      <c r="U321">
        <v>5023539.5999999996</v>
      </c>
      <c r="V321">
        <v>-1700122.4</v>
      </c>
      <c r="W321">
        <v>4980100</v>
      </c>
      <c r="X321">
        <v>14127979.800000001</v>
      </c>
      <c r="Y321">
        <v>13188509.800000001</v>
      </c>
      <c r="Z321">
        <v>30169.599999999999</v>
      </c>
      <c r="AA321">
        <v>144254.79999999999</v>
      </c>
      <c r="AB321">
        <v>-231442.4</v>
      </c>
      <c r="AC321">
        <v>511018.2</v>
      </c>
      <c r="AD321">
        <v>320721.8</v>
      </c>
      <c r="AE321">
        <v>-133466.6</v>
      </c>
      <c r="AF321">
        <v>-516621</v>
      </c>
      <c r="AG321">
        <v>37114790.399999999</v>
      </c>
      <c r="AH321">
        <v>190296.4</v>
      </c>
    </row>
    <row r="322" spans="1:34" x14ac:dyDescent="0.25">
      <c r="A322" t="s">
        <v>71</v>
      </c>
      <c r="B322">
        <v>2014</v>
      </c>
      <c r="C322">
        <v>16.335540266666701</v>
      </c>
      <c r="D322">
        <v>10.9868048</v>
      </c>
      <c r="E322">
        <v>1</v>
      </c>
      <c r="F322">
        <v>3</v>
      </c>
      <c r="G322">
        <v>0</v>
      </c>
      <c r="H322">
        <v>0</v>
      </c>
      <c r="I322">
        <v>1121980</v>
      </c>
      <c r="J322">
        <v>59660</v>
      </c>
      <c r="K322">
        <v>599530</v>
      </c>
      <c r="L322">
        <v>1150131</v>
      </c>
      <c r="M322">
        <v>9554</v>
      </c>
      <c r="N322">
        <v>294934</v>
      </c>
      <c r="O322">
        <v>90972</v>
      </c>
      <c r="P322">
        <v>777510</v>
      </c>
      <c r="Q322">
        <v>377613</v>
      </c>
      <c r="R322">
        <v>0</v>
      </c>
      <c r="S322">
        <v>271256</v>
      </c>
      <c r="T322">
        <v>0</v>
      </c>
      <c r="U322">
        <v>61831</v>
      </c>
      <c r="V322">
        <v>604566</v>
      </c>
      <c r="W322">
        <v>200000</v>
      </c>
      <c r="X322">
        <v>2720953</v>
      </c>
      <c r="Y322">
        <v>2492199</v>
      </c>
      <c r="Z322">
        <v>120025</v>
      </c>
      <c r="AA322">
        <v>56260</v>
      </c>
      <c r="AB322">
        <v>63765</v>
      </c>
      <c r="AC322">
        <v>62443</v>
      </c>
      <c r="AD322">
        <v>28580</v>
      </c>
      <c r="AE322">
        <v>460000</v>
      </c>
      <c r="AF322">
        <v>0</v>
      </c>
      <c r="AG322">
        <v>1749661</v>
      </c>
      <c r="AH322">
        <v>33863</v>
      </c>
    </row>
    <row r="323" spans="1:34" x14ac:dyDescent="0.25">
      <c r="A323" t="s">
        <v>71</v>
      </c>
      <c r="B323">
        <v>2015</v>
      </c>
      <c r="C323">
        <v>16.160385999999999</v>
      </c>
      <c r="D323">
        <v>11.409519</v>
      </c>
      <c r="E323">
        <v>1</v>
      </c>
      <c r="F323">
        <v>3</v>
      </c>
      <c r="G323">
        <v>0</v>
      </c>
      <c r="H323">
        <v>0</v>
      </c>
      <c r="I323">
        <v>1126706</v>
      </c>
      <c r="J323">
        <v>69884</v>
      </c>
      <c r="K323">
        <v>606551</v>
      </c>
      <c r="L323">
        <v>1144259</v>
      </c>
      <c r="M323">
        <v>3941</v>
      </c>
      <c r="N323">
        <v>342924</v>
      </c>
      <c r="O323">
        <v>54210</v>
      </c>
      <c r="P323">
        <v>925720</v>
      </c>
      <c r="Q323">
        <v>375665</v>
      </c>
      <c r="R323">
        <v>0</v>
      </c>
      <c r="S323">
        <v>0</v>
      </c>
      <c r="T323">
        <v>0</v>
      </c>
      <c r="U323">
        <v>48006</v>
      </c>
      <c r="V323">
        <v>734342</v>
      </c>
      <c r="W323">
        <v>200000</v>
      </c>
      <c r="X323">
        <v>2112614</v>
      </c>
      <c r="Y323">
        <v>2077810</v>
      </c>
      <c r="Z323">
        <v>124347</v>
      </c>
      <c r="AA323">
        <v>48579</v>
      </c>
      <c r="AB323">
        <v>57</v>
      </c>
      <c r="AC323">
        <v>-131693</v>
      </c>
      <c r="AD323">
        <v>9312</v>
      </c>
      <c r="AE323">
        <v>680000</v>
      </c>
      <c r="AF323">
        <v>62063</v>
      </c>
      <c r="AG323">
        <v>1750810</v>
      </c>
      <c r="AH323">
        <v>-141005</v>
      </c>
    </row>
    <row r="324" spans="1:34" x14ac:dyDescent="0.25">
      <c r="A324" t="s">
        <v>71</v>
      </c>
      <c r="B324">
        <v>2016</v>
      </c>
      <c r="C324">
        <v>16.035298000000001</v>
      </c>
      <c r="D324">
        <v>11.406269</v>
      </c>
      <c r="E324">
        <v>1</v>
      </c>
      <c r="F324">
        <v>3</v>
      </c>
      <c r="G324">
        <v>0</v>
      </c>
      <c r="H324">
        <v>0</v>
      </c>
      <c r="I324">
        <v>1043625</v>
      </c>
      <c r="J324">
        <v>69847</v>
      </c>
      <c r="K324">
        <v>422672</v>
      </c>
      <c r="L324">
        <v>1059333</v>
      </c>
      <c r="M324">
        <v>1741</v>
      </c>
      <c r="N324">
        <v>133051</v>
      </c>
      <c r="O324">
        <v>109817</v>
      </c>
      <c r="P324">
        <v>1013957</v>
      </c>
      <c r="Q324">
        <v>461681</v>
      </c>
      <c r="R324">
        <v>0</v>
      </c>
      <c r="S324">
        <v>0</v>
      </c>
      <c r="T324">
        <v>0</v>
      </c>
      <c r="U324">
        <v>48006</v>
      </c>
      <c r="V324">
        <v>397745</v>
      </c>
      <c r="W324">
        <v>200000</v>
      </c>
      <c r="X324">
        <v>1057846</v>
      </c>
      <c r="Y324">
        <v>1288445</v>
      </c>
      <c r="Z324">
        <v>72407</v>
      </c>
      <c r="AA324">
        <v>13170</v>
      </c>
      <c r="AB324">
        <v>34</v>
      </c>
      <c r="AC324">
        <v>-332704</v>
      </c>
      <c r="AD324">
        <v>3892</v>
      </c>
      <c r="AE324">
        <v>223600</v>
      </c>
      <c r="AF324">
        <v>-97772</v>
      </c>
      <c r="AG324">
        <v>1482005</v>
      </c>
      <c r="AH324">
        <v>-336596</v>
      </c>
    </row>
    <row r="325" spans="1:34" x14ac:dyDescent="0.25">
      <c r="A325" t="s">
        <v>71</v>
      </c>
      <c r="B325">
        <v>2017</v>
      </c>
      <c r="C325">
        <v>14.845204000000001</v>
      </c>
      <c r="D325">
        <v>10.751734000000001</v>
      </c>
      <c r="E325">
        <v>1</v>
      </c>
      <c r="F325">
        <v>4</v>
      </c>
      <c r="G325">
        <v>0</v>
      </c>
      <c r="H325">
        <v>1</v>
      </c>
      <c r="I325">
        <v>984231</v>
      </c>
      <c r="J325">
        <v>64457</v>
      </c>
      <c r="K325">
        <v>90273</v>
      </c>
      <c r="L325">
        <v>13195</v>
      </c>
      <c r="M325">
        <v>552</v>
      </c>
      <c r="N325">
        <v>965</v>
      </c>
      <c r="O325">
        <v>11561</v>
      </c>
      <c r="P325">
        <v>83294</v>
      </c>
      <c r="Q325">
        <v>36631</v>
      </c>
      <c r="R325">
        <v>0</v>
      </c>
      <c r="S325">
        <v>0</v>
      </c>
      <c r="T325">
        <v>0</v>
      </c>
      <c r="U325">
        <v>35835</v>
      </c>
      <c r="V325">
        <v>21895</v>
      </c>
      <c r="W325">
        <v>200000</v>
      </c>
      <c r="X325">
        <v>536175</v>
      </c>
      <c r="Y325">
        <v>827156</v>
      </c>
      <c r="Z325">
        <v>37052</v>
      </c>
      <c r="AA325">
        <v>281</v>
      </c>
      <c r="AB325">
        <v>27</v>
      </c>
      <c r="AC325">
        <v>-357104</v>
      </c>
      <c r="AD325">
        <v>1199</v>
      </c>
      <c r="AE325">
        <v>155200</v>
      </c>
      <c r="AF325">
        <v>-80033</v>
      </c>
      <c r="AG325">
        <v>103468</v>
      </c>
      <c r="AH325">
        <v>0</v>
      </c>
    </row>
    <row r="326" spans="1:34" x14ac:dyDescent="0.25">
      <c r="A326" t="s">
        <v>71</v>
      </c>
      <c r="B326">
        <v>2018</v>
      </c>
      <c r="C326">
        <v>13.17788</v>
      </c>
      <c r="D326">
        <v>10.033512999999999</v>
      </c>
      <c r="E326">
        <v>1</v>
      </c>
      <c r="F326">
        <v>4</v>
      </c>
      <c r="G326">
        <v>0</v>
      </c>
      <c r="H326">
        <v>1</v>
      </c>
      <c r="I326">
        <v>905708</v>
      </c>
      <c r="J326">
        <v>58292</v>
      </c>
      <c r="K326">
        <v>111539</v>
      </c>
      <c r="L326">
        <v>919078</v>
      </c>
      <c r="M326">
        <v>1004</v>
      </c>
      <c r="N326">
        <v>28789</v>
      </c>
      <c r="O326">
        <v>81244</v>
      </c>
      <c r="P326">
        <v>898068</v>
      </c>
      <c r="Q326">
        <v>392960</v>
      </c>
      <c r="R326">
        <v>450256</v>
      </c>
      <c r="S326">
        <v>0</v>
      </c>
      <c r="T326">
        <v>0</v>
      </c>
      <c r="U326">
        <v>31664</v>
      </c>
      <c r="V326">
        <v>0</v>
      </c>
      <c r="W326">
        <v>0</v>
      </c>
      <c r="X326">
        <v>1296154</v>
      </c>
      <c r="Y326">
        <v>991418</v>
      </c>
      <c r="Z326">
        <v>112104</v>
      </c>
      <c r="AA326">
        <v>0</v>
      </c>
      <c r="AB326">
        <v>0</v>
      </c>
      <c r="AC326">
        <v>-32802</v>
      </c>
      <c r="AD326">
        <v>0</v>
      </c>
      <c r="AE326">
        <v>956536</v>
      </c>
      <c r="AF326">
        <v>89687</v>
      </c>
      <c r="AG326">
        <v>3745685</v>
      </c>
      <c r="AH326">
        <v>-65403</v>
      </c>
    </row>
    <row r="327" spans="1:34" x14ac:dyDescent="0.25">
      <c r="A327" t="s">
        <v>71</v>
      </c>
      <c r="B327">
        <v>2019</v>
      </c>
      <c r="C327">
        <v>13.021710893333299</v>
      </c>
      <c r="D327">
        <v>10.14825738</v>
      </c>
      <c r="E327">
        <v>1</v>
      </c>
      <c r="F327">
        <v>3</v>
      </c>
      <c r="G327">
        <v>0</v>
      </c>
      <c r="H327">
        <v>0</v>
      </c>
      <c r="I327">
        <v>863944.3</v>
      </c>
      <c r="J327">
        <v>61979.1</v>
      </c>
      <c r="K327">
        <v>-81565.000000000102</v>
      </c>
      <c r="L327">
        <v>379248.2</v>
      </c>
      <c r="M327">
        <v>-2788.3</v>
      </c>
      <c r="N327">
        <v>-102142.1</v>
      </c>
      <c r="O327">
        <v>50929.3</v>
      </c>
      <c r="P327">
        <v>559316.80000000005</v>
      </c>
      <c r="Q327">
        <v>236408</v>
      </c>
      <c r="R327">
        <v>360204.79999999999</v>
      </c>
      <c r="S327">
        <v>-108502.39999999999</v>
      </c>
      <c r="T327">
        <v>0</v>
      </c>
      <c r="U327">
        <v>23316.9</v>
      </c>
      <c r="V327">
        <v>-224764.1</v>
      </c>
      <c r="W327">
        <v>39999.999999999898</v>
      </c>
      <c r="X327">
        <v>216937.3</v>
      </c>
      <c r="Y327">
        <v>259740.79999999999</v>
      </c>
      <c r="Z327">
        <v>62245.9</v>
      </c>
      <c r="AA327">
        <v>-24587.4</v>
      </c>
      <c r="AB327">
        <v>-25491.4</v>
      </c>
      <c r="AC327">
        <v>-283142.3</v>
      </c>
      <c r="AD327">
        <v>-10985.3</v>
      </c>
      <c r="AE327">
        <v>635548.80000000005</v>
      </c>
      <c r="AF327">
        <v>5972.3999999999896</v>
      </c>
      <c r="AG327">
        <v>2469737.6</v>
      </c>
      <c r="AH327">
        <v>-119086.3</v>
      </c>
    </row>
    <row r="328" spans="1:34" x14ac:dyDescent="0.25">
      <c r="A328" t="s">
        <v>71</v>
      </c>
      <c r="B328">
        <v>2020</v>
      </c>
      <c r="C328">
        <v>12.25866064</v>
      </c>
      <c r="D328">
        <v>9.8918205199999996</v>
      </c>
      <c r="E328">
        <v>1</v>
      </c>
      <c r="F328">
        <v>3</v>
      </c>
      <c r="G328">
        <v>0</v>
      </c>
      <c r="H328">
        <v>0</v>
      </c>
      <c r="I328">
        <v>806442.4</v>
      </c>
      <c r="J328">
        <v>61162.8</v>
      </c>
      <c r="K328">
        <v>-230791</v>
      </c>
      <c r="L328">
        <v>219931.2</v>
      </c>
      <c r="M328">
        <v>-4837.2</v>
      </c>
      <c r="N328">
        <v>-189567</v>
      </c>
      <c r="O328">
        <v>44718.8</v>
      </c>
      <c r="P328">
        <v>499185.8</v>
      </c>
      <c r="Q328">
        <v>205574</v>
      </c>
      <c r="R328">
        <v>450256</v>
      </c>
      <c r="S328">
        <v>-162753.60000000001</v>
      </c>
      <c r="T328">
        <v>0</v>
      </c>
      <c r="U328">
        <v>16066.4</v>
      </c>
      <c r="V328">
        <v>-416922</v>
      </c>
      <c r="W328">
        <v>-5.8207660913467401E-11</v>
      </c>
      <c r="X328">
        <v>-225666.4</v>
      </c>
      <c r="Y328">
        <v>-165480.79999999999</v>
      </c>
      <c r="Z328">
        <v>51932.2</v>
      </c>
      <c r="AA328">
        <v>-40669.199999999997</v>
      </c>
      <c r="AB328">
        <v>-38247.4</v>
      </c>
      <c r="AC328">
        <v>-324732.40000000002</v>
      </c>
      <c r="AD328">
        <v>-17512.599999999999</v>
      </c>
      <c r="AE328">
        <v>682376</v>
      </c>
      <c r="AF328">
        <v>9700.1999999999898</v>
      </c>
      <c r="AG328">
        <v>2704208.2</v>
      </c>
      <c r="AH328">
        <v>-124839</v>
      </c>
    </row>
    <row r="329" spans="1:34" x14ac:dyDescent="0.25">
      <c r="A329" t="s">
        <v>71</v>
      </c>
      <c r="B329">
        <v>2021</v>
      </c>
      <c r="C329">
        <v>11.4956103866666</v>
      </c>
      <c r="D329">
        <v>9.6353836600000005</v>
      </c>
      <c r="E329">
        <v>1</v>
      </c>
      <c r="F329">
        <v>3</v>
      </c>
      <c r="G329">
        <v>0</v>
      </c>
      <c r="H329">
        <v>0</v>
      </c>
      <c r="I329">
        <v>748940.5</v>
      </c>
      <c r="J329">
        <v>60346.5</v>
      </c>
      <c r="K329">
        <v>-380017</v>
      </c>
      <c r="L329">
        <v>60614.199999999699</v>
      </c>
      <c r="M329">
        <v>-6886.1</v>
      </c>
      <c r="N329">
        <v>-276991.90000000002</v>
      </c>
      <c r="O329">
        <v>38508.300000000003</v>
      </c>
      <c r="P329">
        <v>439054.8</v>
      </c>
      <c r="Q329">
        <v>174740</v>
      </c>
      <c r="R329">
        <v>540307.19999999995</v>
      </c>
      <c r="S329">
        <v>-217004.79999999999</v>
      </c>
      <c r="T329">
        <v>0</v>
      </c>
      <c r="U329">
        <v>8815.8999999999905</v>
      </c>
      <c r="V329">
        <v>-609079.9</v>
      </c>
      <c r="W329">
        <v>-40000.000000000102</v>
      </c>
      <c r="X329">
        <v>-668270.1</v>
      </c>
      <c r="Y329">
        <v>-590702.4</v>
      </c>
      <c r="Z329">
        <v>41618.5</v>
      </c>
      <c r="AA329">
        <v>-56751</v>
      </c>
      <c r="AB329">
        <v>-51003.4</v>
      </c>
      <c r="AC329">
        <v>-366322.5</v>
      </c>
      <c r="AD329">
        <v>-24039.9</v>
      </c>
      <c r="AE329">
        <v>729203.19999999995</v>
      </c>
      <c r="AF329">
        <v>13428</v>
      </c>
      <c r="AG329">
        <v>2938678.8</v>
      </c>
      <c r="AH329">
        <v>-130591.7</v>
      </c>
    </row>
    <row r="330" spans="1:34" x14ac:dyDescent="0.25">
      <c r="A330" t="s">
        <v>71</v>
      </c>
      <c r="B330">
        <v>2022</v>
      </c>
      <c r="C330">
        <v>10.732560133333299</v>
      </c>
      <c r="D330">
        <v>9.3789467999999996</v>
      </c>
      <c r="E330">
        <v>1</v>
      </c>
      <c r="F330">
        <v>3</v>
      </c>
      <c r="G330">
        <v>0</v>
      </c>
      <c r="H330">
        <v>0</v>
      </c>
      <c r="I330">
        <v>691438.6</v>
      </c>
      <c r="J330">
        <v>59530.2</v>
      </c>
      <c r="K330">
        <v>-529243</v>
      </c>
      <c r="L330">
        <v>-98702.800000000294</v>
      </c>
      <c r="M330">
        <v>-8935</v>
      </c>
      <c r="N330">
        <v>-364416.8</v>
      </c>
      <c r="O330">
        <v>32297.8</v>
      </c>
      <c r="P330">
        <v>378923.8</v>
      </c>
      <c r="Q330">
        <v>143906</v>
      </c>
      <c r="R330">
        <v>630358.4</v>
      </c>
      <c r="S330">
        <v>-271256</v>
      </c>
      <c r="T330">
        <v>0</v>
      </c>
      <c r="U330">
        <v>1565.3999999999901</v>
      </c>
      <c r="V330">
        <v>-801237.8</v>
      </c>
      <c r="W330">
        <v>-80000.000000000102</v>
      </c>
      <c r="X330">
        <v>-1110873.8</v>
      </c>
      <c r="Y330">
        <v>-1015924</v>
      </c>
      <c r="Z330">
        <v>31304.799999999999</v>
      </c>
      <c r="AA330">
        <v>-72832.800000000003</v>
      </c>
      <c r="AB330">
        <v>-63759.4</v>
      </c>
      <c r="AC330">
        <v>-407912.6</v>
      </c>
      <c r="AD330">
        <v>-30567.200000000001</v>
      </c>
      <c r="AE330">
        <v>776030.4</v>
      </c>
      <c r="AF330">
        <v>17155.8</v>
      </c>
      <c r="AG330">
        <v>3173149.4</v>
      </c>
      <c r="AH330">
        <v>-136344.4</v>
      </c>
    </row>
    <row r="331" spans="1:34" x14ac:dyDescent="0.25">
      <c r="A331" t="s">
        <v>72</v>
      </c>
      <c r="B331">
        <v>2014</v>
      </c>
      <c r="C331">
        <v>17.453375000000001</v>
      </c>
      <c r="D331">
        <v>13.142120999999999</v>
      </c>
      <c r="E331">
        <v>0</v>
      </c>
      <c r="F331">
        <v>3</v>
      </c>
      <c r="G331">
        <v>0</v>
      </c>
      <c r="H331">
        <v>1</v>
      </c>
      <c r="I331">
        <v>64435</v>
      </c>
      <c r="J331">
        <v>6530</v>
      </c>
      <c r="K331">
        <v>58905</v>
      </c>
      <c r="L331">
        <v>64435</v>
      </c>
      <c r="M331">
        <v>7142</v>
      </c>
      <c r="N331">
        <v>19485</v>
      </c>
      <c r="O331">
        <v>18387</v>
      </c>
      <c r="P331">
        <v>47107</v>
      </c>
      <c r="Q331">
        <v>245</v>
      </c>
      <c r="R331">
        <v>0</v>
      </c>
      <c r="S331">
        <v>0</v>
      </c>
      <c r="T331">
        <v>0</v>
      </c>
      <c r="U331">
        <v>19438</v>
      </c>
      <c r="V331">
        <v>56795</v>
      </c>
      <c r="W331">
        <v>40000</v>
      </c>
      <c r="X331">
        <v>66028</v>
      </c>
      <c r="Y331">
        <v>54850</v>
      </c>
      <c r="Z331">
        <v>9828</v>
      </c>
      <c r="AA331">
        <v>3628</v>
      </c>
      <c r="AB331">
        <v>6200</v>
      </c>
      <c r="AC331">
        <v>1028</v>
      </c>
      <c r="AD331">
        <v>660</v>
      </c>
      <c r="AE331">
        <v>48040</v>
      </c>
      <c r="AF331">
        <v>13092</v>
      </c>
      <c r="AG331">
        <v>123340</v>
      </c>
      <c r="AH331">
        <v>368</v>
      </c>
    </row>
    <row r="332" spans="1:34" x14ac:dyDescent="0.25">
      <c r="A332" t="s">
        <v>72</v>
      </c>
      <c r="B332">
        <v>2015</v>
      </c>
      <c r="C332">
        <v>19.237582</v>
      </c>
      <c r="D332">
        <v>14.895962000000001</v>
      </c>
      <c r="E332">
        <v>0</v>
      </c>
      <c r="F332">
        <v>3</v>
      </c>
      <c r="G332">
        <v>0</v>
      </c>
      <c r="H332">
        <v>1</v>
      </c>
      <c r="I332">
        <v>59300</v>
      </c>
      <c r="J332">
        <v>5868</v>
      </c>
      <c r="K332">
        <v>58914</v>
      </c>
      <c r="L332">
        <v>59300</v>
      </c>
      <c r="M332">
        <v>3565</v>
      </c>
      <c r="N332">
        <v>17257</v>
      </c>
      <c r="O332">
        <v>0</v>
      </c>
      <c r="P332">
        <v>41795</v>
      </c>
      <c r="Q332">
        <v>27879</v>
      </c>
      <c r="R332">
        <v>0</v>
      </c>
      <c r="S332">
        <v>0</v>
      </c>
      <c r="T332">
        <v>0</v>
      </c>
      <c r="U332">
        <v>12596</v>
      </c>
      <c r="V332">
        <v>58070</v>
      </c>
      <c r="W332">
        <v>40000</v>
      </c>
      <c r="X332">
        <v>71368</v>
      </c>
      <c r="Y332">
        <v>60187</v>
      </c>
      <c r="Z332">
        <v>9382</v>
      </c>
      <c r="AA332">
        <v>3304</v>
      </c>
      <c r="AB332">
        <v>214</v>
      </c>
      <c r="AC332">
        <v>1157</v>
      </c>
      <c r="AD332">
        <v>714</v>
      </c>
      <c r="AE332">
        <v>42280</v>
      </c>
      <c r="AF332">
        <v>1901</v>
      </c>
      <c r="AG332">
        <v>118214</v>
      </c>
      <c r="AH332">
        <v>443</v>
      </c>
    </row>
    <row r="333" spans="1:34" x14ac:dyDescent="0.25">
      <c r="A333" t="s">
        <v>72</v>
      </c>
      <c r="B333">
        <v>2016</v>
      </c>
      <c r="C333">
        <v>15.357913</v>
      </c>
      <c r="D333">
        <v>11.065965</v>
      </c>
      <c r="E333">
        <v>1</v>
      </c>
      <c r="F333">
        <v>3</v>
      </c>
      <c r="G333">
        <v>0</v>
      </c>
      <c r="H333">
        <v>1</v>
      </c>
      <c r="I333">
        <v>87581</v>
      </c>
      <c r="J333">
        <v>6083</v>
      </c>
      <c r="K333">
        <v>64921</v>
      </c>
      <c r="L333">
        <v>87581</v>
      </c>
      <c r="M333">
        <v>8023</v>
      </c>
      <c r="N333">
        <v>13716</v>
      </c>
      <c r="O333">
        <v>30819</v>
      </c>
      <c r="P333">
        <v>38771</v>
      </c>
      <c r="Q333">
        <v>26378</v>
      </c>
      <c r="R333">
        <v>0</v>
      </c>
      <c r="S333">
        <v>0</v>
      </c>
      <c r="T333">
        <v>0</v>
      </c>
      <c r="U333">
        <v>19058</v>
      </c>
      <c r="V333">
        <v>88740</v>
      </c>
      <c r="W333">
        <v>40000</v>
      </c>
      <c r="X333">
        <v>83232</v>
      </c>
      <c r="Y333">
        <v>61565</v>
      </c>
      <c r="Z333">
        <v>9414</v>
      </c>
      <c r="AA333">
        <v>11273</v>
      </c>
      <c r="AB333">
        <v>786</v>
      </c>
      <c r="AC333">
        <v>4065</v>
      </c>
      <c r="AD333">
        <v>2193</v>
      </c>
      <c r="AE333">
        <v>74680</v>
      </c>
      <c r="AF333">
        <v>1982</v>
      </c>
      <c r="AG333">
        <v>152502</v>
      </c>
      <c r="AH333">
        <v>1872</v>
      </c>
    </row>
    <row r="334" spans="1:34" x14ac:dyDescent="0.25">
      <c r="A334" t="s">
        <v>72</v>
      </c>
      <c r="B334">
        <v>2017</v>
      </c>
      <c r="C334">
        <v>14.443979000000001</v>
      </c>
      <c r="D334">
        <v>10.56742</v>
      </c>
      <c r="E334">
        <v>1</v>
      </c>
      <c r="F334">
        <v>3</v>
      </c>
      <c r="G334">
        <v>0</v>
      </c>
      <c r="H334">
        <v>1</v>
      </c>
      <c r="I334">
        <v>83023</v>
      </c>
      <c r="J334">
        <v>8060</v>
      </c>
      <c r="K334">
        <v>82401</v>
      </c>
      <c r="L334">
        <v>83023</v>
      </c>
      <c r="M334">
        <v>4618</v>
      </c>
      <c r="N334">
        <v>30225</v>
      </c>
      <c r="O334">
        <v>34120</v>
      </c>
      <c r="P334">
        <v>49899</v>
      </c>
      <c r="Q334">
        <v>24379</v>
      </c>
      <c r="R334">
        <v>0</v>
      </c>
      <c r="S334">
        <v>0</v>
      </c>
      <c r="T334">
        <v>0</v>
      </c>
      <c r="U334">
        <v>24166</v>
      </c>
      <c r="V334">
        <v>91358</v>
      </c>
      <c r="W334">
        <v>40000</v>
      </c>
      <c r="X334">
        <v>122376</v>
      </c>
      <c r="Y334">
        <v>95118</v>
      </c>
      <c r="Z334">
        <v>12527</v>
      </c>
      <c r="AA334">
        <v>9001</v>
      </c>
      <c r="AB334">
        <v>577</v>
      </c>
      <c r="AC334">
        <v>5066</v>
      </c>
      <c r="AD334">
        <v>2661</v>
      </c>
      <c r="AE334">
        <v>49160</v>
      </c>
      <c r="AF334">
        <v>2097</v>
      </c>
      <c r="AG334">
        <v>165424</v>
      </c>
      <c r="AH334">
        <v>2337</v>
      </c>
    </row>
    <row r="335" spans="1:34" x14ac:dyDescent="0.25">
      <c r="A335" t="s">
        <v>72</v>
      </c>
      <c r="B335">
        <v>2018</v>
      </c>
      <c r="C335">
        <v>16.138234000000001</v>
      </c>
      <c r="D335">
        <v>11.616478000000001</v>
      </c>
      <c r="E335">
        <v>1</v>
      </c>
      <c r="F335">
        <v>3</v>
      </c>
      <c r="G335">
        <v>0</v>
      </c>
      <c r="H335">
        <v>1</v>
      </c>
      <c r="I335">
        <v>75660</v>
      </c>
      <c r="J335">
        <v>7594</v>
      </c>
      <c r="K335">
        <v>92270</v>
      </c>
      <c r="L335">
        <v>75660</v>
      </c>
      <c r="M335">
        <v>8659</v>
      </c>
      <c r="N335">
        <v>30032</v>
      </c>
      <c r="O335">
        <v>40243</v>
      </c>
      <c r="P335">
        <v>24718</v>
      </c>
      <c r="Q335">
        <v>22712</v>
      </c>
      <c r="R335">
        <v>0</v>
      </c>
      <c r="S335">
        <v>0</v>
      </c>
      <c r="T335">
        <v>0</v>
      </c>
      <c r="U335">
        <v>23605</v>
      </c>
      <c r="V335">
        <v>0</v>
      </c>
      <c r="W335">
        <v>40000</v>
      </c>
      <c r="X335">
        <v>130597</v>
      </c>
      <c r="Y335">
        <v>103292</v>
      </c>
      <c r="Z335">
        <v>13287</v>
      </c>
      <c r="AA335">
        <v>7130</v>
      </c>
      <c r="AB335">
        <v>383</v>
      </c>
      <c r="AC335">
        <v>6877</v>
      </c>
      <c r="AD335">
        <v>3024</v>
      </c>
      <c r="AE335">
        <v>0</v>
      </c>
      <c r="AF335">
        <v>3900</v>
      </c>
      <c r="AG335">
        <v>167931</v>
      </c>
      <c r="AH335">
        <v>3853</v>
      </c>
    </row>
    <row r="336" spans="1:34" x14ac:dyDescent="0.25">
      <c r="A336" t="s">
        <v>72</v>
      </c>
      <c r="B336">
        <v>2019</v>
      </c>
      <c r="C336">
        <v>14.2990511</v>
      </c>
      <c r="D336">
        <v>10.0436408</v>
      </c>
      <c r="E336">
        <v>0</v>
      </c>
      <c r="F336">
        <v>3</v>
      </c>
      <c r="G336">
        <v>0</v>
      </c>
      <c r="H336">
        <v>1</v>
      </c>
      <c r="I336">
        <v>64435</v>
      </c>
      <c r="J336">
        <v>6530</v>
      </c>
      <c r="K336">
        <v>58905</v>
      </c>
      <c r="L336">
        <v>64435</v>
      </c>
      <c r="M336">
        <v>7142</v>
      </c>
      <c r="N336">
        <v>19485</v>
      </c>
      <c r="O336">
        <v>18387</v>
      </c>
      <c r="P336">
        <v>47107</v>
      </c>
      <c r="Q336">
        <v>245</v>
      </c>
      <c r="R336">
        <v>0</v>
      </c>
      <c r="S336">
        <v>0</v>
      </c>
      <c r="T336">
        <v>0</v>
      </c>
      <c r="U336">
        <v>19438</v>
      </c>
      <c r="V336">
        <v>56795</v>
      </c>
      <c r="W336">
        <v>40000</v>
      </c>
      <c r="X336">
        <v>66028</v>
      </c>
      <c r="Y336">
        <v>54850</v>
      </c>
      <c r="Z336">
        <v>9828</v>
      </c>
      <c r="AA336">
        <v>3628</v>
      </c>
      <c r="AB336">
        <v>6200</v>
      </c>
      <c r="AC336">
        <v>1028</v>
      </c>
      <c r="AD336">
        <v>660</v>
      </c>
      <c r="AE336">
        <v>48040</v>
      </c>
      <c r="AF336">
        <v>13092</v>
      </c>
      <c r="AG336">
        <v>123340</v>
      </c>
      <c r="AH336">
        <v>368</v>
      </c>
    </row>
    <row r="337" spans="1:34" x14ac:dyDescent="0.25">
      <c r="A337" t="s">
        <v>72</v>
      </c>
      <c r="B337">
        <v>2020</v>
      </c>
      <c r="C337">
        <v>13.556662599999999</v>
      </c>
      <c r="D337">
        <v>9.3056579999999993</v>
      </c>
      <c r="E337">
        <v>0</v>
      </c>
      <c r="F337">
        <v>3</v>
      </c>
      <c r="G337">
        <v>0</v>
      </c>
      <c r="H337">
        <v>1</v>
      </c>
      <c r="I337">
        <v>64435</v>
      </c>
      <c r="J337">
        <v>6530</v>
      </c>
      <c r="K337">
        <v>58905</v>
      </c>
      <c r="L337">
        <v>64435</v>
      </c>
      <c r="M337">
        <v>7142</v>
      </c>
      <c r="N337">
        <v>19485</v>
      </c>
      <c r="O337">
        <v>18387</v>
      </c>
      <c r="P337">
        <v>47107</v>
      </c>
      <c r="Q337">
        <v>245</v>
      </c>
      <c r="R337">
        <v>0</v>
      </c>
      <c r="S337">
        <v>0</v>
      </c>
      <c r="T337">
        <v>0</v>
      </c>
      <c r="U337">
        <v>19438</v>
      </c>
      <c r="V337">
        <v>56795</v>
      </c>
      <c r="W337">
        <v>40000</v>
      </c>
      <c r="X337">
        <v>66028</v>
      </c>
      <c r="Y337">
        <v>54850</v>
      </c>
      <c r="Z337">
        <v>9828</v>
      </c>
      <c r="AA337">
        <v>3628</v>
      </c>
      <c r="AB337">
        <v>6200</v>
      </c>
      <c r="AC337">
        <v>1028</v>
      </c>
      <c r="AD337">
        <v>660</v>
      </c>
      <c r="AE337">
        <v>48040</v>
      </c>
      <c r="AF337">
        <v>13092</v>
      </c>
      <c r="AG337">
        <v>123340</v>
      </c>
      <c r="AH337">
        <v>368</v>
      </c>
    </row>
    <row r="338" spans="1:34" x14ac:dyDescent="0.25">
      <c r="A338" t="s">
        <v>72</v>
      </c>
      <c r="B338">
        <v>2021</v>
      </c>
      <c r="C338">
        <v>12.8142741</v>
      </c>
      <c r="D338">
        <v>8.5676752</v>
      </c>
      <c r="E338">
        <v>0</v>
      </c>
      <c r="F338">
        <v>3</v>
      </c>
      <c r="G338">
        <v>0</v>
      </c>
      <c r="H338">
        <v>1</v>
      </c>
      <c r="I338">
        <v>64435</v>
      </c>
      <c r="J338">
        <v>6530</v>
      </c>
      <c r="K338">
        <v>58905</v>
      </c>
      <c r="L338">
        <v>64435</v>
      </c>
      <c r="M338">
        <v>7142</v>
      </c>
      <c r="N338">
        <v>19485</v>
      </c>
      <c r="O338">
        <v>18387</v>
      </c>
      <c r="P338">
        <v>47107</v>
      </c>
      <c r="Q338">
        <v>245</v>
      </c>
      <c r="R338">
        <v>0</v>
      </c>
      <c r="S338">
        <v>0</v>
      </c>
      <c r="T338">
        <v>0</v>
      </c>
      <c r="U338">
        <v>19438</v>
      </c>
      <c r="V338">
        <v>56795</v>
      </c>
      <c r="W338">
        <v>40000</v>
      </c>
      <c r="X338">
        <v>66028</v>
      </c>
      <c r="Y338">
        <v>54850</v>
      </c>
      <c r="Z338">
        <v>9828</v>
      </c>
      <c r="AA338">
        <v>3628</v>
      </c>
      <c r="AB338">
        <v>6200</v>
      </c>
      <c r="AC338">
        <v>1028</v>
      </c>
      <c r="AD338">
        <v>660</v>
      </c>
      <c r="AE338">
        <v>48040</v>
      </c>
      <c r="AF338">
        <v>13092</v>
      </c>
      <c r="AG338">
        <v>123340</v>
      </c>
      <c r="AH338">
        <v>368</v>
      </c>
    </row>
    <row r="339" spans="1:34" x14ac:dyDescent="0.25">
      <c r="A339" t="s">
        <v>72</v>
      </c>
      <c r="B339">
        <v>2022</v>
      </c>
      <c r="C339">
        <v>12.0718856</v>
      </c>
      <c r="D339">
        <v>7.8296923999999999</v>
      </c>
      <c r="E339">
        <v>0</v>
      </c>
      <c r="F339">
        <v>3</v>
      </c>
      <c r="G339">
        <v>0</v>
      </c>
      <c r="H339">
        <v>1</v>
      </c>
      <c r="I339">
        <v>64435</v>
      </c>
      <c r="J339">
        <v>6530</v>
      </c>
      <c r="K339">
        <v>58905</v>
      </c>
      <c r="L339">
        <v>64435</v>
      </c>
      <c r="M339">
        <v>7142</v>
      </c>
      <c r="N339">
        <v>19485</v>
      </c>
      <c r="O339">
        <v>18387</v>
      </c>
      <c r="P339">
        <v>47107</v>
      </c>
      <c r="Q339">
        <v>245</v>
      </c>
      <c r="R339">
        <v>0</v>
      </c>
      <c r="S339">
        <v>0</v>
      </c>
      <c r="T339">
        <v>0</v>
      </c>
      <c r="U339">
        <v>19438</v>
      </c>
      <c r="V339">
        <v>56795</v>
      </c>
      <c r="W339">
        <v>40000</v>
      </c>
      <c r="X339">
        <v>66028</v>
      </c>
      <c r="Y339">
        <v>54850</v>
      </c>
      <c r="Z339">
        <v>9828</v>
      </c>
      <c r="AA339">
        <v>3628</v>
      </c>
      <c r="AB339">
        <v>6200</v>
      </c>
      <c r="AC339">
        <v>1028</v>
      </c>
      <c r="AD339">
        <v>660</v>
      </c>
      <c r="AE339">
        <v>48040</v>
      </c>
      <c r="AF339">
        <v>13092</v>
      </c>
      <c r="AG339">
        <v>123340</v>
      </c>
      <c r="AH339">
        <v>368</v>
      </c>
    </row>
    <row r="340" spans="1:34" x14ac:dyDescent="0.25">
      <c r="A340" t="s">
        <v>73</v>
      </c>
      <c r="B340">
        <v>2014</v>
      </c>
      <c r="C340">
        <v>16.729778</v>
      </c>
      <c r="D340">
        <v>11.807632999999999</v>
      </c>
      <c r="E340">
        <v>2</v>
      </c>
      <c r="F340">
        <v>3</v>
      </c>
      <c r="G340">
        <v>1</v>
      </c>
      <c r="H340">
        <v>1</v>
      </c>
      <c r="I340">
        <v>1568696</v>
      </c>
      <c r="J340">
        <v>196060</v>
      </c>
      <c r="K340">
        <v>1539408</v>
      </c>
      <c r="L340">
        <v>38248990</v>
      </c>
      <c r="M340">
        <v>127870</v>
      </c>
      <c r="N340">
        <v>60679</v>
      </c>
      <c r="O340">
        <v>146</v>
      </c>
      <c r="P340">
        <v>2899970</v>
      </c>
      <c r="Q340">
        <v>1763541</v>
      </c>
      <c r="R340">
        <v>4195185</v>
      </c>
      <c r="S340">
        <v>0</v>
      </c>
      <c r="T340">
        <v>0</v>
      </c>
      <c r="U340">
        <v>1442172</v>
      </c>
      <c r="V340">
        <v>31251071</v>
      </c>
      <c r="W340">
        <v>4812871</v>
      </c>
      <c r="X340">
        <v>3670299</v>
      </c>
      <c r="Y340">
        <v>3396587</v>
      </c>
      <c r="Z340">
        <v>729811</v>
      </c>
      <c r="AA340">
        <v>106976</v>
      </c>
      <c r="AB340">
        <v>622835</v>
      </c>
      <c r="AC340">
        <v>3401852</v>
      </c>
      <c r="AD340">
        <v>289635</v>
      </c>
      <c r="AE340">
        <v>40673573</v>
      </c>
      <c r="AF340">
        <v>-727931</v>
      </c>
      <c r="AG340">
        <v>39788398</v>
      </c>
      <c r="AH340">
        <v>3112217</v>
      </c>
    </row>
    <row r="341" spans="1:34" x14ac:dyDescent="0.25">
      <c r="A341" t="s">
        <v>73</v>
      </c>
      <c r="B341">
        <v>2015</v>
      </c>
      <c r="C341">
        <v>13.313178000000001</v>
      </c>
      <c r="D341">
        <v>11.265048</v>
      </c>
      <c r="E341">
        <v>5</v>
      </c>
      <c r="F341">
        <v>3</v>
      </c>
      <c r="G341">
        <v>1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-1737294</v>
      </c>
      <c r="AG341">
        <v>0</v>
      </c>
      <c r="AH341">
        <v>0</v>
      </c>
    </row>
    <row r="342" spans="1:34" x14ac:dyDescent="0.25">
      <c r="A342" t="s">
        <v>73</v>
      </c>
      <c r="B342">
        <v>2016</v>
      </c>
      <c r="C342">
        <v>14.300516999999999</v>
      </c>
      <c r="D342">
        <v>10.778184</v>
      </c>
      <c r="E342">
        <v>5</v>
      </c>
      <c r="F342">
        <v>3</v>
      </c>
      <c r="G342">
        <v>1</v>
      </c>
      <c r="H342">
        <v>0</v>
      </c>
      <c r="I342">
        <v>125761</v>
      </c>
      <c r="J342">
        <v>9231</v>
      </c>
      <c r="K342">
        <v>346627</v>
      </c>
      <c r="L342">
        <v>37603786</v>
      </c>
      <c r="M342">
        <v>286288</v>
      </c>
      <c r="N342">
        <v>13066</v>
      </c>
      <c r="O342">
        <v>15375</v>
      </c>
      <c r="P342">
        <v>3984508</v>
      </c>
      <c r="Q342">
        <v>2868932</v>
      </c>
      <c r="R342">
        <v>3125000</v>
      </c>
      <c r="S342">
        <v>0</v>
      </c>
      <c r="T342">
        <v>0</v>
      </c>
      <c r="U342">
        <v>2049</v>
      </c>
      <c r="V342">
        <v>30838856</v>
      </c>
      <c r="W342">
        <v>4812871</v>
      </c>
      <c r="X342">
        <v>7421534</v>
      </c>
      <c r="Y342">
        <v>121365</v>
      </c>
      <c r="Z342">
        <v>4352</v>
      </c>
      <c r="AA342">
        <v>12053</v>
      </c>
      <c r="AB342">
        <v>3143</v>
      </c>
      <c r="AC342">
        <v>82543</v>
      </c>
      <c r="AD342">
        <v>9105</v>
      </c>
      <c r="AE342">
        <v>69464167</v>
      </c>
      <c r="AF342">
        <v>-2093233</v>
      </c>
      <c r="AG342">
        <v>37950413</v>
      </c>
      <c r="AH342">
        <v>73438</v>
      </c>
    </row>
    <row r="343" spans="1:34" x14ac:dyDescent="0.25">
      <c r="A343" t="s">
        <v>73</v>
      </c>
      <c r="B343">
        <v>2017</v>
      </c>
      <c r="C343">
        <v>16.208086000000002</v>
      </c>
      <c r="D343">
        <v>11.216464</v>
      </c>
      <c r="E343">
        <v>1</v>
      </c>
      <c r="F343">
        <v>3</v>
      </c>
      <c r="G343">
        <v>1</v>
      </c>
      <c r="H343">
        <v>0</v>
      </c>
      <c r="I343">
        <v>156898</v>
      </c>
      <c r="J343">
        <v>7494</v>
      </c>
      <c r="K343">
        <v>312213</v>
      </c>
      <c r="L343">
        <v>25119575</v>
      </c>
      <c r="M343">
        <v>228064</v>
      </c>
      <c r="N343">
        <v>10704</v>
      </c>
      <c r="O343">
        <v>23696</v>
      </c>
      <c r="P343">
        <v>1691636</v>
      </c>
      <c r="Q343">
        <v>1241776</v>
      </c>
      <c r="R343">
        <v>5139511</v>
      </c>
      <c r="S343">
        <v>0</v>
      </c>
      <c r="T343">
        <v>0</v>
      </c>
      <c r="U343">
        <v>3567</v>
      </c>
      <c r="V343">
        <v>32766172</v>
      </c>
      <c r="W343">
        <v>4812871</v>
      </c>
      <c r="X343">
        <v>5778734</v>
      </c>
      <c r="Y343">
        <v>93786</v>
      </c>
      <c r="Z343">
        <v>4282</v>
      </c>
      <c r="AA343">
        <v>7850</v>
      </c>
      <c r="AB343">
        <v>482</v>
      </c>
      <c r="AC343">
        <v>28354</v>
      </c>
      <c r="AD343">
        <v>12108</v>
      </c>
      <c r="AE343">
        <v>53846401</v>
      </c>
      <c r="AF343">
        <v>-1799520</v>
      </c>
      <c r="AG343">
        <v>25431788</v>
      </c>
      <c r="AH343">
        <v>0</v>
      </c>
    </row>
    <row r="344" spans="1:34" x14ac:dyDescent="0.25">
      <c r="A344" t="s">
        <v>73</v>
      </c>
      <c r="B344">
        <v>2018</v>
      </c>
      <c r="C344">
        <v>15.439759</v>
      </c>
      <c r="D344">
        <v>11.847845</v>
      </c>
      <c r="E344">
        <v>2</v>
      </c>
      <c r="F344">
        <v>3</v>
      </c>
      <c r="G344">
        <v>1</v>
      </c>
      <c r="H344">
        <v>0</v>
      </c>
      <c r="I344">
        <v>137107</v>
      </c>
      <c r="J344">
        <v>134516</v>
      </c>
      <c r="K344">
        <v>170627</v>
      </c>
      <c r="L344">
        <v>3431086</v>
      </c>
      <c r="M344">
        <v>19788</v>
      </c>
      <c r="N344">
        <v>47380</v>
      </c>
      <c r="O344">
        <v>4411</v>
      </c>
      <c r="P344">
        <v>1559259</v>
      </c>
      <c r="Q344">
        <v>388269</v>
      </c>
      <c r="R344">
        <v>998164</v>
      </c>
      <c r="S344">
        <v>0</v>
      </c>
      <c r="T344">
        <v>0</v>
      </c>
      <c r="U344">
        <v>15281</v>
      </c>
      <c r="V344">
        <v>0</v>
      </c>
      <c r="W344">
        <v>0</v>
      </c>
      <c r="X344">
        <v>2294459</v>
      </c>
      <c r="Y344">
        <v>36593</v>
      </c>
      <c r="Z344">
        <v>4212</v>
      </c>
      <c r="AA344">
        <v>13647</v>
      </c>
      <c r="AB344">
        <v>632</v>
      </c>
      <c r="AC344">
        <v>487447</v>
      </c>
      <c r="AD344">
        <v>0</v>
      </c>
      <c r="AE344">
        <v>0</v>
      </c>
      <c r="AF344">
        <v>-2955295</v>
      </c>
      <c r="AG344">
        <v>3601713</v>
      </c>
      <c r="AH344">
        <v>0</v>
      </c>
    </row>
    <row r="345" spans="1:34" x14ac:dyDescent="0.25">
      <c r="A345" t="s">
        <v>73</v>
      </c>
      <c r="B345">
        <v>2019</v>
      </c>
      <c r="C345">
        <v>15.2927246</v>
      </c>
      <c r="D345">
        <v>11.3925868</v>
      </c>
      <c r="E345">
        <v>2</v>
      </c>
      <c r="F345">
        <v>3</v>
      </c>
      <c r="G345">
        <v>1</v>
      </c>
      <c r="H345">
        <v>1</v>
      </c>
      <c r="I345">
        <v>-414191.6</v>
      </c>
      <c r="J345">
        <v>34782.000000000102</v>
      </c>
      <c r="K345">
        <v>-253829.7</v>
      </c>
      <c r="L345">
        <v>7525817.5</v>
      </c>
      <c r="M345">
        <v>135972</v>
      </c>
      <c r="N345">
        <v>21597.599999999999</v>
      </c>
      <c r="O345">
        <v>18393.400000000001</v>
      </c>
      <c r="P345">
        <v>1730138.8</v>
      </c>
      <c r="Q345">
        <v>799873.2</v>
      </c>
      <c r="R345">
        <v>2315212.7000000002</v>
      </c>
      <c r="S345">
        <v>0</v>
      </c>
      <c r="T345">
        <v>0</v>
      </c>
      <c r="U345">
        <v>-562450.69999999995</v>
      </c>
      <c r="V345">
        <v>10050428.800000001</v>
      </c>
      <c r="W345">
        <v>1443861.3</v>
      </c>
      <c r="X345">
        <v>4741121.4000000004</v>
      </c>
      <c r="Y345">
        <v>-1258194.3999999999</v>
      </c>
      <c r="Z345">
        <v>-285543.40000000002</v>
      </c>
      <c r="AA345">
        <v>-25537.200000000001</v>
      </c>
      <c r="AB345">
        <v>-247758.8</v>
      </c>
      <c r="AC345">
        <v>-940097.6</v>
      </c>
      <c r="AD345">
        <v>-107979</v>
      </c>
      <c r="AE345">
        <v>24546604.699999999</v>
      </c>
      <c r="AF345">
        <v>-3217740.8</v>
      </c>
      <c r="AG345">
        <v>7271987.7999999998</v>
      </c>
      <c r="AH345">
        <v>-1230199.2</v>
      </c>
    </row>
    <row r="346" spans="1:34" x14ac:dyDescent="0.25">
      <c r="A346" t="s">
        <v>73</v>
      </c>
      <c r="B346">
        <v>2020</v>
      </c>
      <c r="C346">
        <v>15.3242116</v>
      </c>
      <c r="D346">
        <v>11.395770799999999</v>
      </c>
      <c r="E346">
        <v>2</v>
      </c>
      <c r="F346">
        <v>3</v>
      </c>
      <c r="G346">
        <v>1</v>
      </c>
      <c r="H346">
        <v>1</v>
      </c>
      <c r="I346">
        <v>-684819.6</v>
      </c>
      <c r="J346">
        <v>23222.6000000001</v>
      </c>
      <c r="K346">
        <v>-496364.6</v>
      </c>
      <c r="L346">
        <v>3074194.2</v>
      </c>
      <c r="M346">
        <v>137162</v>
      </c>
      <c r="N346">
        <v>20008.2</v>
      </c>
      <c r="O346">
        <v>21616</v>
      </c>
      <c r="P346">
        <v>1631160.2</v>
      </c>
      <c r="Q346">
        <v>648996.39999999898</v>
      </c>
      <c r="R346">
        <v>2189759.6</v>
      </c>
      <c r="S346">
        <v>0</v>
      </c>
      <c r="T346">
        <v>0</v>
      </c>
      <c r="U346">
        <v>-847472.2</v>
      </c>
      <c r="V346">
        <v>7076831.7999999998</v>
      </c>
      <c r="W346">
        <v>962574.2</v>
      </c>
      <c r="X346">
        <v>5043826.8</v>
      </c>
      <c r="Y346">
        <v>-1920814.6</v>
      </c>
      <c r="Z346">
        <v>-430235</v>
      </c>
      <c r="AA346">
        <v>-43418</v>
      </c>
      <c r="AB346">
        <v>-372151.2</v>
      </c>
      <c r="AC346">
        <v>-1520143.2</v>
      </c>
      <c r="AD346">
        <v>-164695.20000000001</v>
      </c>
      <c r="AE346">
        <v>21796530.199999999</v>
      </c>
      <c r="AF346">
        <v>-3669436.2</v>
      </c>
      <c r="AG346">
        <v>2577829.6</v>
      </c>
      <c r="AH346">
        <v>-1852642.6</v>
      </c>
    </row>
    <row r="347" spans="1:34" x14ac:dyDescent="0.25">
      <c r="A347" t="s">
        <v>73</v>
      </c>
      <c r="B347">
        <v>2021</v>
      </c>
      <c r="C347">
        <v>15.3556986</v>
      </c>
      <c r="D347">
        <v>11.3989548</v>
      </c>
      <c r="E347">
        <v>2</v>
      </c>
      <c r="F347">
        <v>3</v>
      </c>
      <c r="G347">
        <v>1</v>
      </c>
      <c r="H347">
        <v>1</v>
      </c>
      <c r="I347">
        <v>-955447.6</v>
      </c>
      <c r="J347">
        <v>11663.200000000101</v>
      </c>
      <c r="K347">
        <v>-738899.5</v>
      </c>
      <c r="L347">
        <v>-1377429.1000000101</v>
      </c>
      <c r="M347">
        <v>138352</v>
      </c>
      <c r="N347">
        <v>18418.8</v>
      </c>
      <c r="O347">
        <v>24838.6</v>
      </c>
      <c r="P347">
        <v>1532181.6</v>
      </c>
      <c r="Q347">
        <v>498119.6</v>
      </c>
      <c r="R347">
        <v>2064306.5</v>
      </c>
      <c r="S347">
        <v>0</v>
      </c>
      <c r="T347">
        <v>0</v>
      </c>
      <c r="U347">
        <v>-1132493.7</v>
      </c>
      <c r="V347">
        <v>4103234.8</v>
      </c>
      <c r="W347">
        <v>481287.1</v>
      </c>
      <c r="X347">
        <v>5346532.2</v>
      </c>
      <c r="Y347">
        <v>-2583434.7999999998</v>
      </c>
      <c r="Z347">
        <v>-574926.6</v>
      </c>
      <c r="AA347">
        <v>-61298.8</v>
      </c>
      <c r="AB347">
        <v>-496543.6</v>
      </c>
      <c r="AC347">
        <v>-2100188.7999999998</v>
      </c>
      <c r="AD347">
        <v>-221411.4</v>
      </c>
      <c r="AE347">
        <v>19046455.699999999</v>
      </c>
      <c r="AF347">
        <v>-4121131.6</v>
      </c>
      <c r="AG347">
        <v>-2116328.6</v>
      </c>
      <c r="AH347">
        <v>-2475086</v>
      </c>
    </row>
    <row r="348" spans="1:34" x14ac:dyDescent="0.25">
      <c r="A348" t="s">
        <v>73</v>
      </c>
      <c r="B348">
        <v>2022</v>
      </c>
      <c r="C348">
        <v>15.3871856</v>
      </c>
      <c r="D348">
        <v>11.402138799999999</v>
      </c>
      <c r="E348">
        <v>2</v>
      </c>
      <c r="F348">
        <v>3</v>
      </c>
      <c r="G348">
        <v>1</v>
      </c>
      <c r="H348">
        <v>1</v>
      </c>
      <c r="I348">
        <v>-1226075.6000000001</v>
      </c>
      <c r="J348">
        <v>103.800000000076</v>
      </c>
      <c r="K348">
        <v>-981434.4</v>
      </c>
      <c r="L348">
        <v>-5829052.4000000004</v>
      </c>
      <c r="M348">
        <v>139542</v>
      </c>
      <c r="N348">
        <v>16829.400000000001</v>
      </c>
      <c r="O348">
        <v>28061.200000000001</v>
      </c>
      <c r="P348">
        <v>1433203</v>
      </c>
      <c r="Q348">
        <v>347242.80000000098</v>
      </c>
      <c r="R348">
        <v>1938853.4</v>
      </c>
      <c r="S348">
        <v>0</v>
      </c>
      <c r="T348">
        <v>0</v>
      </c>
      <c r="U348">
        <v>-1417515.2</v>
      </c>
      <c r="V348">
        <v>1129637.8</v>
      </c>
      <c r="W348">
        <v>4.65661287307739E-10</v>
      </c>
      <c r="X348">
        <v>5649237.5999999996</v>
      </c>
      <c r="Y348">
        <v>-3246055</v>
      </c>
      <c r="Z348">
        <v>-719618.2</v>
      </c>
      <c r="AA348">
        <v>-79179.600000000006</v>
      </c>
      <c r="AB348">
        <v>-620936</v>
      </c>
      <c r="AC348">
        <v>-2680234.4</v>
      </c>
      <c r="AD348">
        <v>-278127.59999999998</v>
      </c>
      <c r="AE348">
        <v>16296381.199999999</v>
      </c>
      <c r="AF348">
        <v>-4572827</v>
      </c>
      <c r="AG348">
        <v>-6810486.7999999998</v>
      </c>
      <c r="AH348">
        <v>-3097529.4</v>
      </c>
    </row>
    <row r="349" spans="1:34" x14ac:dyDescent="0.25">
      <c r="A349" t="s">
        <v>74</v>
      </c>
      <c r="B349">
        <v>2014</v>
      </c>
      <c r="C349">
        <v>21.951595999999999</v>
      </c>
      <c r="D349">
        <v>17.417895999999999</v>
      </c>
      <c r="E349">
        <v>0</v>
      </c>
      <c r="F349">
        <v>3</v>
      </c>
      <c r="G349">
        <v>0</v>
      </c>
      <c r="H349">
        <v>3</v>
      </c>
      <c r="I349">
        <v>4079173</v>
      </c>
      <c r="J349">
        <v>9485</v>
      </c>
      <c r="K349">
        <v>79852</v>
      </c>
      <c r="L349">
        <v>4096699</v>
      </c>
      <c r="M349">
        <v>31</v>
      </c>
      <c r="N349">
        <v>52035</v>
      </c>
      <c r="O349">
        <v>0</v>
      </c>
      <c r="P349">
        <v>653020</v>
      </c>
      <c r="Q349">
        <v>571875</v>
      </c>
      <c r="R349">
        <v>740704</v>
      </c>
      <c r="S349">
        <v>0</v>
      </c>
      <c r="T349">
        <v>0</v>
      </c>
      <c r="U349">
        <v>847069</v>
      </c>
      <c r="V349">
        <v>1933778</v>
      </c>
      <c r="W349">
        <v>982366</v>
      </c>
      <c r="X349">
        <v>0</v>
      </c>
      <c r="Y349">
        <v>0</v>
      </c>
      <c r="Z349">
        <v>122317</v>
      </c>
      <c r="AA349">
        <v>0</v>
      </c>
      <c r="AB349">
        <v>122317</v>
      </c>
      <c r="AC349">
        <v>-118258</v>
      </c>
      <c r="AD349">
        <v>0</v>
      </c>
      <c r="AE349">
        <v>398841</v>
      </c>
      <c r="AF349">
        <v>47</v>
      </c>
      <c r="AG349">
        <v>4176551</v>
      </c>
      <c r="AH349">
        <v>-118258</v>
      </c>
    </row>
    <row r="350" spans="1:34" x14ac:dyDescent="0.25">
      <c r="A350" t="s">
        <v>74</v>
      </c>
      <c r="B350">
        <v>2015</v>
      </c>
      <c r="C350">
        <v>19.799613000000001</v>
      </c>
      <c r="D350">
        <v>15.248163</v>
      </c>
      <c r="E350">
        <v>0</v>
      </c>
      <c r="F350">
        <v>3</v>
      </c>
      <c r="G350">
        <v>0</v>
      </c>
      <c r="H350">
        <v>3</v>
      </c>
      <c r="I350">
        <v>4059184</v>
      </c>
      <c r="J350">
        <v>9967</v>
      </c>
      <c r="K350">
        <v>31465</v>
      </c>
      <c r="L350">
        <v>4074177</v>
      </c>
      <c r="M350">
        <v>30</v>
      </c>
      <c r="N350">
        <v>0</v>
      </c>
      <c r="O350">
        <v>0</v>
      </c>
      <c r="P350">
        <v>589567</v>
      </c>
      <c r="Q350">
        <v>221975</v>
      </c>
      <c r="R350">
        <v>740704</v>
      </c>
      <c r="S350">
        <v>0</v>
      </c>
      <c r="T350">
        <v>0</v>
      </c>
      <c r="U350">
        <v>993458</v>
      </c>
      <c r="V350">
        <v>1779889</v>
      </c>
      <c r="W350">
        <v>982366</v>
      </c>
      <c r="X350">
        <v>0</v>
      </c>
      <c r="Y350">
        <v>0</v>
      </c>
      <c r="Z350">
        <v>23646</v>
      </c>
      <c r="AA350">
        <v>0</v>
      </c>
      <c r="AB350">
        <v>0</v>
      </c>
      <c r="AC350">
        <v>-23649</v>
      </c>
      <c r="AD350">
        <v>0</v>
      </c>
      <c r="AE350">
        <v>306498</v>
      </c>
      <c r="AF350">
        <v>-13804</v>
      </c>
      <c r="AG350">
        <v>4105642</v>
      </c>
      <c r="AH350">
        <v>-23649</v>
      </c>
    </row>
    <row r="351" spans="1:34" x14ac:dyDescent="0.25">
      <c r="A351" t="s">
        <v>74</v>
      </c>
      <c r="B351">
        <v>2016</v>
      </c>
      <c r="C351">
        <v>15.579485</v>
      </c>
      <c r="D351">
        <v>11.277478</v>
      </c>
      <c r="E351">
        <v>0</v>
      </c>
      <c r="F351">
        <v>3</v>
      </c>
      <c r="G351">
        <v>0</v>
      </c>
      <c r="H351">
        <v>1</v>
      </c>
      <c r="I351">
        <v>3590505</v>
      </c>
      <c r="J351">
        <v>9852</v>
      </c>
      <c r="K351">
        <v>20</v>
      </c>
      <c r="L351">
        <v>4318528</v>
      </c>
      <c r="M351">
        <v>24</v>
      </c>
      <c r="N351">
        <v>0</v>
      </c>
      <c r="O351">
        <v>0</v>
      </c>
      <c r="P351">
        <v>554914</v>
      </c>
      <c r="Q351">
        <v>236948</v>
      </c>
      <c r="R351">
        <v>740704</v>
      </c>
      <c r="S351">
        <v>0</v>
      </c>
      <c r="T351">
        <v>0</v>
      </c>
      <c r="U351">
        <v>967453</v>
      </c>
      <c r="V351">
        <v>2055481</v>
      </c>
      <c r="W351">
        <v>982366</v>
      </c>
      <c r="X351">
        <v>0</v>
      </c>
      <c r="Y351">
        <v>0</v>
      </c>
      <c r="Z351">
        <v>53346</v>
      </c>
      <c r="AA351">
        <v>0</v>
      </c>
      <c r="AB351">
        <v>0</v>
      </c>
      <c r="AC351">
        <v>-4815</v>
      </c>
      <c r="AD351">
        <v>0</v>
      </c>
      <c r="AE351">
        <v>306498</v>
      </c>
      <c r="AF351">
        <v>-14587</v>
      </c>
      <c r="AG351">
        <v>4318548</v>
      </c>
      <c r="AH351">
        <v>-4815</v>
      </c>
    </row>
    <row r="352" spans="1:34" x14ac:dyDescent="0.25">
      <c r="A352" t="s">
        <v>74</v>
      </c>
      <c r="B352">
        <v>2017</v>
      </c>
      <c r="C352">
        <v>16.247067000000001</v>
      </c>
      <c r="D352">
        <v>11.762250999999999</v>
      </c>
      <c r="E352">
        <v>2</v>
      </c>
      <c r="F352">
        <v>3</v>
      </c>
      <c r="G352">
        <v>0</v>
      </c>
      <c r="H352">
        <v>1</v>
      </c>
      <c r="I352">
        <v>3582510</v>
      </c>
      <c r="J352">
        <v>9697</v>
      </c>
      <c r="K352">
        <v>13</v>
      </c>
      <c r="L352">
        <v>3771110</v>
      </c>
      <c r="M352">
        <v>13</v>
      </c>
      <c r="N352">
        <v>0</v>
      </c>
      <c r="O352">
        <v>0</v>
      </c>
      <c r="P352">
        <v>420351</v>
      </c>
      <c r="Q352">
        <v>222131</v>
      </c>
      <c r="R352">
        <v>600000</v>
      </c>
      <c r="S352">
        <v>0</v>
      </c>
      <c r="T352">
        <v>0</v>
      </c>
      <c r="U352">
        <v>865363</v>
      </c>
      <c r="V352">
        <v>1885409</v>
      </c>
      <c r="W352">
        <v>982366</v>
      </c>
      <c r="X352">
        <v>0</v>
      </c>
      <c r="Y352">
        <v>0</v>
      </c>
      <c r="Z352">
        <v>11049</v>
      </c>
      <c r="AA352">
        <v>0</v>
      </c>
      <c r="AB352">
        <v>0</v>
      </c>
      <c r="AC352">
        <v>-11049</v>
      </c>
      <c r="AD352">
        <v>0</v>
      </c>
      <c r="AE352">
        <v>306498</v>
      </c>
      <c r="AF352">
        <v>-4295</v>
      </c>
      <c r="AG352">
        <v>3771123</v>
      </c>
      <c r="AH352">
        <v>0</v>
      </c>
    </row>
    <row r="353" spans="1:34" x14ac:dyDescent="0.25">
      <c r="A353" t="s">
        <v>74</v>
      </c>
      <c r="B353">
        <v>2018</v>
      </c>
      <c r="C353">
        <v>13.061011499999999</v>
      </c>
      <c r="D353">
        <v>8.6920420000000007</v>
      </c>
      <c r="E353">
        <v>2</v>
      </c>
      <c r="F353">
        <v>3</v>
      </c>
      <c r="G353">
        <v>0</v>
      </c>
      <c r="H353">
        <v>1</v>
      </c>
      <c r="I353">
        <v>3338176</v>
      </c>
      <c r="J353">
        <v>9880.5</v>
      </c>
      <c r="K353">
        <v>-39903</v>
      </c>
      <c r="L353">
        <v>3882024.5</v>
      </c>
      <c r="M353">
        <v>9.5</v>
      </c>
      <c r="N353">
        <v>-26017.5</v>
      </c>
      <c r="O353">
        <v>0</v>
      </c>
      <c r="P353">
        <v>371298</v>
      </c>
      <c r="Q353">
        <v>54667.500000000102</v>
      </c>
      <c r="R353">
        <v>600000</v>
      </c>
      <c r="S353">
        <v>0</v>
      </c>
      <c r="T353">
        <v>0</v>
      </c>
      <c r="U353">
        <v>925555</v>
      </c>
      <c r="V353">
        <v>1946260.5</v>
      </c>
      <c r="W353">
        <v>982366</v>
      </c>
      <c r="X353">
        <v>0</v>
      </c>
      <c r="Y353">
        <v>0</v>
      </c>
      <c r="Z353">
        <v>-23436.5</v>
      </c>
      <c r="AA353">
        <v>0</v>
      </c>
      <c r="AB353">
        <v>-61158.5</v>
      </c>
      <c r="AC353">
        <v>45672.5</v>
      </c>
      <c r="AD353">
        <v>0</v>
      </c>
      <c r="AE353">
        <v>260326.5</v>
      </c>
      <c r="AF353">
        <v>-11612</v>
      </c>
      <c r="AG353">
        <v>3842121.5</v>
      </c>
      <c r="AH353">
        <v>56721.5</v>
      </c>
    </row>
    <row r="354" spans="1:34" x14ac:dyDescent="0.25">
      <c r="A354" t="s">
        <v>74</v>
      </c>
      <c r="B354">
        <v>2019</v>
      </c>
      <c r="C354">
        <v>15.92764</v>
      </c>
      <c r="D354">
        <v>6.5982799999999999</v>
      </c>
      <c r="E354">
        <v>0</v>
      </c>
      <c r="F354">
        <v>3</v>
      </c>
      <c r="G354">
        <v>0</v>
      </c>
      <c r="H354">
        <v>3</v>
      </c>
      <c r="I354">
        <v>3142309.2</v>
      </c>
      <c r="J354">
        <v>9932.6</v>
      </c>
      <c r="K354">
        <v>-66999.199999999997</v>
      </c>
      <c r="L354">
        <v>3808782.9</v>
      </c>
      <c r="M354">
        <v>3.5</v>
      </c>
      <c r="N354">
        <v>-41628</v>
      </c>
      <c r="O354">
        <v>0</v>
      </c>
      <c r="P354">
        <v>298032</v>
      </c>
      <c r="Q354">
        <v>-48758.400000000001</v>
      </c>
      <c r="R354">
        <v>557788.80000000005</v>
      </c>
      <c r="S354">
        <v>0</v>
      </c>
      <c r="T354">
        <v>0</v>
      </c>
      <c r="U354">
        <v>928442.7</v>
      </c>
      <c r="V354">
        <v>1959309</v>
      </c>
      <c r="W354">
        <v>982366</v>
      </c>
      <c r="X354">
        <v>0</v>
      </c>
      <c r="Y354">
        <v>0</v>
      </c>
      <c r="Z354">
        <v>-53846.9</v>
      </c>
      <c r="AA354">
        <v>0</v>
      </c>
      <c r="AB354">
        <v>-97853.6</v>
      </c>
      <c r="AC354">
        <v>79718.600000000006</v>
      </c>
      <c r="AD354">
        <v>0</v>
      </c>
      <c r="AE354">
        <v>232623.6</v>
      </c>
      <c r="AF354">
        <v>-12992.9</v>
      </c>
      <c r="AG354">
        <v>3741783.7</v>
      </c>
      <c r="AH354">
        <v>94082.3</v>
      </c>
    </row>
    <row r="355" spans="1:34" x14ac:dyDescent="0.25">
      <c r="A355" t="s">
        <v>74</v>
      </c>
      <c r="B355">
        <v>2020</v>
      </c>
      <c r="C355">
        <v>14.759145833333299</v>
      </c>
      <c r="D355">
        <v>3.8535533333333301</v>
      </c>
      <c r="E355">
        <v>0</v>
      </c>
      <c r="F355">
        <v>3</v>
      </c>
      <c r="G355">
        <v>0</v>
      </c>
      <c r="H355">
        <v>3</v>
      </c>
      <c r="I355">
        <v>2946442.4</v>
      </c>
      <c r="J355">
        <v>9984.7000000000007</v>
      </c>
      <c r="K355">
        <v>-94095.4</v>
      </c>
      <c r="L355">
        <v>3735541.3</v>
      </c>
      <c r="M355">
        <v>-2.5</v>
      </c>
      <c r="N355">
        <v>-57238.5</v>
      </c>
      <c r="O355">
        <v>0</v>
      </c>
      <c r="P355">
        <v>224766</v>
      </c>
      <c r="Q355">
        <v>-152184.29999999999</v>
      </c>
      <c r="R355">
        <v>515577.59999999998</v>
      </c>
      <c r="S355">
        <v>0</v>
      </c>
      <c r="T355">
        <v>0</v>
      </c>
      <c r="U355">
        <v>931330.4</v>
      </c>
      <c r="V355">
        <v>1972357.5</v>
      </c>
      <c r="W355">
        <v>982366</v>
      </c>
      <c r="X355">
        <v>0</v>
      </c>
      <c r="Y355">
        <v>0</v>
      </c>
      <c r="Z355">
        <v>-84257.3</v>
      </c>
      <c r="AA355">
        <v>0</v>
      </c>
      <c r="AB355">
        <v>-134548.70000000001</v>
      </c>
      <c r="AC355">
        <v>113764.7</v>
      </c>
      <c r="AD355">
        <v>0</v>
      </c>
      <c r="AE355">
        <v>204920.7</v>
      </c>
      <c r="AF355">
        <v>-14373.8</v>
      </c>
      <c r="AG355">
        <v>3641445.9</v>
      </c>
      <c r="AH355">
        <v>131443.1</v>
      </c>
    </row>
    <row r="356" spans="1:34" x14ac:dyDescent="0.25">
      <c r="A356" t="s">
        <v>74</v>
      </c>
      <c r="B356">
        <v>2021</v>
      </c>
      <c r="C356">
        <v>14.599432333333301</v>
      </c>
      <c r="D356">
        <v>1.27156783333333</v>
      </c>
      <c r="E356">
        <v>0</v>
      </c>
      <c r="F356">
        <v>3</v>
      </c>
      <c r="G356">
        <v>0</v>
      </c>
      <c r="H356">
        <v>3</v>
      </c>
      <c r="I356">
        <v>2750575.6</v>
      </c>
      <c r="J356">
        <v>10036.799999999999</v>
      </c>
      <c r="K356">
        <v>-121191.6</v>
      </c>
      <c r="L356">
        <v>3662299.7</v>
      </c>
      <c r="M356">
        <v>-8.5</v>
      </c>
      <c r="N356">
        <v>-72849</v>
      </c>
      <c r="O356">
        <v>0</v>
      </c>
      <c r="P356">
        <v>151500</v>
      </c>
      <c r="Q356">
        <v>-255610.2</v>
      </c>
      <c r="R356">
        <v>473366.4</v>
      </c>
      <c r="S356">
        <v>0</v>
      </c>
      <c r="T356">
        <v>0</v>
      </c>
      <c r="U356">
        <v>934218.1</v>
      </c>
      <c r="V356">
        <v>1985406</v>
      </c>
      <c r="W356">
        <v>982366</v>
      </c>
      <c r="X356">
        <v>0</v>
      </c>
      <c r="Y356">
        <v>0</v>
      </c>
      <c r="Z356">
        <v>-114667.7</v>
      </c>
      <c r="AA356">
        <v>0</v>
      </c>
      <c r="AB356">
        <v>-171243.8</v>
      </c>
      <c r="AC356">
        <v>147810.79999999999</v>
      </c>
      <c r="AD356">
        <v>0</v>
      </c>
      <c r="AE356">
        <v>177217.8</v>
      </c>
      <c r="AF356">
        <v>-15754.7</v>
      </c>
      <c r="AG356">
        <v>3541108.1</v>
      </c>
      <c r="AH356">
        <v>168803.9</v>
      </c>
    </row>
    <row r="357" spans="1:34" x14ac:dyDescent="0.25">
      <c r="A357" t="s">
        <v>74</v>
      </c>
      <c r="B357">
        <v>2022</v>
      </c>
      <c r="C357">
        <v>14.4397188333333</v>
      </c>
      <c r="D357">
        <v>-1.31041766666667</v>
      </c>
      <c r="E357">
        <v>0</v>
      </c>
      <c r="F357">
        <v>3</v>
      </c>
      <c r="G357">
        <v>0</v>
      </c>
      <c r="H357">
        <v>3</v>
      </c>
      <c r="I357">
        <v>2554708.7999999998</v>
      </c>
      <c r="J357">
        <v>10088.9</v>
      </c>
      <c r="K357">
        <v>-148287.79999999999</v>
      </c>
      <c r="L357">
        <v>3589058.1</v>
      </c>
      <c r="M357">
        <v>-14.5</v>
      </c>
      <c r="N357">
        <v>-88459.5</v>
      </c>
      <c r="O357">
        <v>0</v>
      </c>
      <c r="P357">
        <v>78234</v>
      </c>
      <c r="Q357">
        <v>-359036.1</v>
      </c>
      <c r="R357">
        <v>431155.20000000001</v>
      </c>
      <c r="S357">
        <v>0</v>
      </c>
      <c r="T357">
        <v>0</v>
      </c>
      <c r="U357">
        <v>937105.8</v>
      </c>
      <c r="V357">
        <v>1998454.5</v>
      </c>
      <c r="W357">
        <v>982366</v>
      </c>
      <c r="X357">
        <v>0</v>
      </c>
      <c r="Y357">
        <v>0</v>
      </c>
      <c r="Z357">
        <v>-145078.1</v>
      </c>
      <c r="AA357">
        <v>0</v>
      </c>
      <c r="AB357">
        <v>-207938.9</v>
      </c>
      <c r="AC357">
        <v>181856.9</v>
      </c>
      <c r="AD357">
        <v>0</v>
      </c>
      <c r="AE357">
        <v>149514.9</v>
      </c>
      <c r="AF357">
        <v>-17135.599999999999</v>
      </c>
      <c r="AG357">
        <v>3440770.3</v>
      </c>
      <c r="AH357">
        <v>206164.7</v>
      </c>
    </row>
    <row r="358" spans="1:34" x14ac:dyDescent="0.25">
      <c r="A358" t="s">
        <v>75</v>
      </c>
      <c r="B358">
        <v>2014</v>
      </c>
      <c r="C358">
        <v>14.393618</v>
      </c>
      <c r="D358">
        <v>10.564378</v>
      </c>
      <c r="E358">
        <v>1</v>
      </c>
      <c r="F358">
        <v>3</v>
      </c>
      <c r="G358">
        <v>0</v>
      </c>
      <c r="H358">
        <v>0</v>
      </c>
      <c r="I358">
        <v>18969408</v>
      </c>
      <c r="J358">
        <v>435135</v>
      </c>
      <c r="K358">
        <v>2611346</v>
      </c>
      <c r="L358">
        <v>20758175</v>
      </c>
      <c r="M358">
        <v>149722</v>
      </c>
      <c r="N358">
        <v>653149</v>
      </c>
      <c r="O358">
        <v>600920</v>
      </c>
      <c r="P358">
        <v>5699795</v>
      </c>
      <c r="Q358">
        <v>2762355</v>
      </c>
      <c r="R358">
        <v>1190367</v>
      </c>
      <c r="S358">
        <v>0</v>
      </c>
      <c r="T358">
        <v>3460000</v>
      </c>
      <c r="U358">
        <v>3246466</v>
      </c>
      <c r="V358">
        <v>9772893</v>
      </c>
      <c r="W358">
        <v>3891133</v>
      </c>
      <c r="X358">
        <v>9963458</v>
      </c>
      <c r="Y358">
        <v>8834554</v>
      </c>
      <c r="Z358">
        <v>691751</v>
      </c>
      <c r="AA358">
        <v>231626</v>
      </c>
      <c r="AB358">
        <v>460125</v>
      </c>
      <c r="AC358">
        <v>483323</v>
      </c>
      <c r="AD358">
        <v>99635</v>
      </c>
      <c r="AE358">
        <v>23541355</v>
      </c>
      <c r="AF358">
        <v>439763</v>
      </c>
      <c r="AG358">
        <v>23369521</v>
      </c>
      <c r="AH358">
        <v>383688</v>
      </c>
    </row>
    <row r="359" spans="1:34" x14ac:dyDescent="0.25">
      <c r="A359" t="s">
        <v>75</v>
      </c>
      <c r="B359">
        <v>2015</v>
      </c>
      <c r="C359">
        <v>14.840375999999999</v>
      </c>
      <c r="D359">
        <v>10.809967</v>
      </c>
      <c r="E359">
        <v>1</v>
      </c>
      <c r="F359">
        <v>3</v>
      </c>
      <c r="G359">
        <v>0</v>
      </c>
      <c r="H359">
        <v>0</v>
      </c>
      <c r="I359">
        <v>18669661</v>
      </c>
      <c r="J359">
        <v>530419</v>
      </c>
      <c r="K359">
        <v>3236793</v>
      </c>
      <c r="L359">
        <v>21401819</v>
      </c>
      <c r="M359">
        <v>328880</v>
      </c>
      <c r="N359">
        <v>765142</v>
      </c>
      <c r="O359">
        <v>575669</v>
      </c>
      <c r="P359">
        <v>5340423</v>
      </c>
      <c r="Q359">
        <v>560875</v>
      </c>
      <c r="R359">
        <v>1162892</v>
      </c>
      <c r="S359">
        <v>0</v>
      </c>
      <c r="T359">
        <v>3460000</v>
      </c>
      <c r="U359">
        <v>3030542</v>
      </c>
      <c r="V359">
        <v>11644755</v>
      </c>
      <c r="W359">
        <v>4341133</v>
      </c>
      <c r="X359">
        <v>11245246</v>
      </c>
      <c r="Y359">
        <v>9656597</v>
      </c>
      <c r="Z359">
        <v>832379</v>
      </c>
      <c r="AA359">
        <v>324000</v>
      </c>
      <c r="AB359">
        <v>7047</v>
      </c>
      <c r="AC359">
        <v>731864</v>
      </c>
      <c r="AD359">
        <v>134205</v>
      </c>
      <c r="AE359" s="1">
        <v>143400000</v>
      </c>
      <c r="AF359">
        <v>434680</v>
      </c>
      <c r="AG359">
        <v>24638612</v>
      </c>
      <c r="AH359">
        <v>597659</v>
      </c>
    </row>
    <row r="360" spans="1:34" x14ac:dyDescent="0.25">
      <c r="A360" t="s">
        <v>75</v>
      </c>
      <c r="B360">
        <v>2016</v>
      </c>
      <c r="C360">
        <v>15.6343</v>
      </c>
      <c r="D360">
        <v>11.586342</v>
      </c>
      <c r="E360">
        <v>1</v>
      </c>
      <c r="F360">
        <v>3</v>
      </c>
      <c r="G360">
        <v>0</v>
      </c>
      <c r="H360">
        <v>0</v>
      </c>
      <c r="I360">
        <v>22121310</v>
      </c>
      <c r="J360">
        <v>584340</v>
      </c>
      <c r="K360">
        <v>3194112</v>
      </c>
      <c r="L360">
        <v>22240657</v>
      </c>
      <c r="M360">
        <v>203001</v>
      </c>
      <c r="N360">
        <v>593925</v>
      </c>
      <c r="O360">
        <v>523420</v>
      </c>
      <c r="P360">
        <v>4770678</v>
      </c>
      <c r="Q360">
        <v>560875</v>
      </c>
      <c r="R360">
        <v>475427</v>
      </c>
      <c r="S360">
        <v>0</v>
      </c>
      <c r="T360">
        <v>3160000</v>
      </c>
      <c r="U360">
        <v>3905454</v>
      </c>
      <c r="V360">
        <v>13123210</v>
      </c>
      <c r="W360">
        <v>4841133</v>
      </c>
      <c r="X360">
        <v>12879095</v>
      </c>
      <c r="Y360">
        <v>10232405</v>
      </c>
      <c r="Z360">
        <v>546594</v>
      </c>
      <c r="AA360">
        <v>301217</v>
      </c>
      <c r="AB360">
        <v>2986</v>
      </c>
      <c r="AC360">
        <v>1911834</v>
      </c>
      <c r="AD360">
        <v>62435</v>
      </c>
      <c r="AE360">
        <v>88476547</v>
      </c>
      <c r="AF360">
        <v>1578495</v>
      </c>
      <c r="AG360">
        <v>25434769</v>
      </c>
      <c r="AH360">
        <v>1849399</v>
      </c>
    </row>
    <row r="361" spans="1:34" x14ac:dyDescent="0.25">
      <c r="A361" t="s">
        <v>75</v>
      </c>
      <c r="B361">
        <v>2017</v>
      </c>
      <c r="C361">
        <v>15.586218000000001</v>
      </c>
      <c r="D361">
        <v>11.514903</v>
      </c>
      <c r="E361">
        <v>1</v>
      </c>
      <c r="F361">
        <v>3</v>
      </c>
      <c r="G361">
        <v>0</v>
      </c>
      <c r="H361">
        <v>0</v>
      </c>
      <c r="I361">
        <v>27017233</v>
      </c>
      <c r="J361">
        <v>693907</v>
      </c>
      <c r="K361">
        <v>31255579</v>
      </c>
      <c r="L361">
        <v>27141885</v>
      </c>
      <c r="M361">
        <v>122722</v>
      </c>
      <c r="N361">
        <v>697138</v>
      </c>
      <c r="O361">
        <v>245463</v>
      </c>
      <c r="P361">
        <v>5362287</v>
      </c>
      <c r="Q361">
        <v>560875</v>
      </c>
      <c r="R361">
        <v>358974</v>
      </c>
      <c r="S361">
        <v>0</v>
      </c>
      <c r="T361">
        <v>3110000</v>
      </c>
      <c r="U361">
        <v>5058311</v>
      </c>
      <c r="V361">
        <v>16377892</v>
      </c>
      <c r="W361">
        <v>4841133</v>
      </c>
      <c r="X361">
        <v>12856279</v>
      </c>
      <c r="Y361">
        <v>10322230</v>
      </c>
      <c r="Z361">
        <v>684937</v>
      </c>
      <c r="AA361">
        <v>261854</v>
      </c>
      <c r="AB361">
        <v>8371</v>
      </c>
      <c r="AC361">
        <v>1569588</v>
      </c>
      <c r="AD361">
        <v>263797</v>
      </c>
      <c r="AE361">
        <v>57440043</v>
      </c>
      <c r="AF361">
        <v>2743351</v>
      </c>
      <c r="AG361">
        <v>58397464</v>
      </c>
      <c r="AH361">
        <v>1305559</v>
      </c>
    </row>
    <row r="362" spans="1:34" x14ac:dyDescent="0.25">
      <c r="A362" t="s">
        <v>75</v>
      </c>
      <c r="B362">
        <v>2018</v>
      </c>
      <c r="C362">
        <v>14.981106</v>
      </c>
      <c r="D362">
        <v>10.897558</v>
      </c>
      <c r="E362">
        <v>1</v>
      </c>
      <c r="F362">
        <v>3</v>
      </c>
      <c r="G362">
        <v>0</v>
      </c>
      <c r="H362">
        <v>0</v>
      </c>
      <c r="I362">
        <v>26791269</v>
      </c>
      <c r="J362">
        <v>866994</v>
      </c>
      <c r="K362">
        <v>3310800</v>
      </c>
      <c r="L362">
        <v>26936370</v>
      </c>
      <c r="M362">
        <v>98485</v>
      </c>
      <c r="N362">
        <v>828195</v>
      </c>
      <c r="O362">
        <v>293660</v>
      </c>
      <c r="P362">
        <v>5296081</v>
      </c>
      <c r="Q362">
        <v>579159</v>
      </c>
      <c r="R362">
        <v>241267</v>
      </c>
      <c r="S362">
        <v>0</v>
      </c>
      <c r="T362">
        <v>3110000</v>
      </c>
      <c r="U362">
        <v>3109879</v>
      </c>
      <c r="V362">
        <v>0</v>
      </c>
      <c r="W362">
        <v>4841133</v>
      </c>
      <c r="X362">
        <v>13473483</v>
      </c>
      <c r="Y362">
        <v>11355978</v>
      </c>
      <c r="Z362">
        <v>688686</v>
      </c>
      <c r="AA362">
        <v>206194</v>
      </c>
      <c r="AB362">
        <v>0</v>
      </c>
      <c r="AC362">
        <v>1247656</v>
      </c>
      <c r="AD362">
        <v>345414</v>
      </c>
      <c r="AE362">
        <v>0</v>
      </c>
      <c r="AF362">
        <v>1779098</v>
      </c>
      <c r="AG362">
        <v>30247170</v>
      </c>
      <c r="AH362">
        <v>902242</v>
      </c>
    </row>
    <row r="363" spans="1:34" x14ac:dyDescent="0.25">
      <c r="A363" t="s">
        <v>75</v>
      </c>
      <c r="B363">
        <v>2019</v>
      </c>
      <c r="C363">
        <v>14.375994</v>
      </c>
      <c r="D363">
        <v>10.280213</v>
      </c>
      <c r="E363">
        <v>1</v>
      </c>
      <c r="F363">
        <v>3</v>
      </c>
      <c r="G363">
        <v>0</v>
      </c>
      <c r="H363">
        <v>0</v>
      </c>
      <c r="I363">
        <v>29911164.399999999</v>
      </c>
      <c r="J363">
        <v>930320.8</v>
      </c>
      <c r="K363">
        <v>17547034.199999999</v>
      </c>
      <c r="L363">
        <v>29124718</v>
      </c>
      <c r="M363">
        <v>87972.4</v>
      </c>
      <c r="N363">
        <v>792136.2</v>
      </c>
      <c r="O363">
        <v>164408.6</v>
      </c>
      <c r="P363">
        <v>5058183.5999999996</v>
      </c>
      <c r="Q363">
        <v>-305089.8</v>
      </c>
      <c r="R363">
        <v>-124850</v>
      </c>
      <c r="S363">
        <v>0</v>
      </c>
      <c r="T363">
        <v>2945000</v>
      </c>
      <c r="U363">
        <v>4196508.9000000004</v>
      </c>
      <c r="V363">
        <v>5739955.2999999998</v>
      </c>
      <c r="W363">
        <v>5271133</v>
      </c>
      <c r="X363">
        <v>14672837.1</v>
      </c>
      <c r="Y363">
        <v>11792897.1</v>
      </c>
      <c r="Z363">
        <v>642797.80000000005</v>
      </c>
      <c r="AA363">
        <v>231075.20000000001</v>
      </c>
      <c r="AB363">
        <v>-179972</v>
      </c>
      <c r="AC363">
        <v>1898770</v>
      </c>
      <c r="AD363">
        <v>367442.2</v>
      </c>
      <c r="AE363">
        <v>22658788.899999999</v>
      </c>
      <c r="AF363">
        <v>2891279.7</v>
      </c>
      <c r="AG363">
        <v>46671752.200000003</v>
      </c>
      <c r="AH363">
        <v>1531211.8</v>
      </c>
    </row>
    <row r="364" spans="1:34" x14ac:dyDescent="0.25">
      <c r="A364" t="s">
        <v>75</v>
      </c>
      <c r="B364">
        <v>2020</v>
      </c>
      <c r="C364">
        <v>13.770882</v>
      </c>
      <c r="D364">
        <v>9.6628679999999996</v>
      </c>
      <c r="E364">
        <v>1</v>
      </c>
      <c r="F364">
        <v>3</v>
      </c>
      <c r="G364">
        <v>0</v>
      </c>
      <c r="H364">
        <v>0</v>
      </c>
      <c r="I364">
        <v>32310293.800000001</v>
      </c>
      <c r="J364">
        <v>1033041.4</v>
      </c>
      <c r="K364">
        <v>20488803.600000001</v>
      </c>
      <c r="L364">
        <v>30934363.600000001</v>
      </c>
      <c r="M364">
        <v>57109.2</v>
      </c>
      <c r="N364">
        <v>820345</v>
      </c>
      <c r="O364">
        <v>69936</v>
      </c>
      <c r="P364">
        <v>4979627.2</v>
      </c>
      <c r="Q364">
        <v>-741729</v>
      </c>
      <c r="R364">
        <v>-395061.8</v>
      </c>
      <c r="S364">
        <v>0</v>
      </c>
      <c r="T364">
        <v>2840000</v>
      </c>
      <c r="U364">
        <v>4371968.4000000004</v>
      </c>
      <c r="V364">
        <v>4258690.4000000004</v>
      </c>
      <c r="W364">
        <v>5511133</v>
      </c>
      <c r="X364">
        <v>15535945.4</v>
      </c>
      <c r="Y364">
        <v>12363745.199999999</v>
      </c>
      <c r="Z364">
        <v>627440.6</v>
      </c>
      <c r="AA364">
        <v>219774.2</v>
      </c>
      <c r="AB364">
        <v>-271864.59999999998</v>
      </c>
      <c r="AC364">
        <v>2135409</v>
      </c>
      <c r="AD364">
        <v>429557.2</v>
      </c>
      <c r="AE364" s="1">
        <v>9354522.1999999899</v>
      </c>
      <c r="AF364">
        <v>3390013.8</v>
      </c>
      <c r="AG364">
        <v>51423167.200000003</v>
      </c>
      <c r="AH364">
        <v>1705712.6</v>
      </c>
    </row>
    <row r="365" spans="1:34" x14ac:dyDescent="0.25">
      <c r="A365" t="s">
        <v>75</v>
      </c>
      <c r="B365">
        <v>2021</v>
      </c>
      <c r="C365">
        <v>13.16577</v>
      </c>
      <c r="D365">
        <v>9.0455229999999993</v>
      </c>
      <c r="E365">
        <v>1</v>
      </c>
      <c r="F365">
        <v>3</v>
      </c>
      <c r="G365">
        <v>0</v>
      </c>
      <c r="H365">
        <v>0</v>
      </c>
      <c r="I365">
        <v>34709423.200000003</v>
      </c>
      <c r="J365">
        <v>1135762</v>
      </c>
      <c r="K365">
        <v>23430573</v>
      </c>
      <c r="L365">
        <v>32744009.199999999</v>
      </c>
      <c r="M365">
        <v>26246</v>
      </c>
      <c r="N365">
        <v>848553.8</v>
      </c>
      <c r="O365">
        <v>-24536.6</v>
      </c>
      <c r="P365">
        <v>4901070.8</v>
      </c>
      <c r="Q365">
        <v>-1178368.2</v>
      </c>
      <c r="R365">
        <v>-665273.59999999998</v>
      </c>
      <c r="S365">
        <v>0</v>
      </c>
      <c r="T365">
        <v>2735000</v>
      </c>
      <c r="U365">
        <v>4547427.9000000004</v>
      </c>
      <c r="V365">
        <v>2777425.5</v>
      </c>
      <c r="W365">
        <v>5751133</v>
      </c>
      <c r="X365">
        <v>16399053.699999999</v>
      </c>
      <c r="Y365">
        <v>12934593.300000001</v>
      </c>
      <c r="Z365">
        <v>612083.4</v>
      </c>
      <c r="AA365">
        <v>208473.2</v>
      </c>
      <c r="AB365">
        <v>-363757.2</v>
      </c>
      <c r="AC365">
        <v>2372048</v>
      </c>
      <c r="AD365">
        <v>491672.2</v>
      </c>
      <c r="AE365">
        <v>-3949744.5000000098</v>
      </c>
      <c r="AF365">
        <v>3888747.9</v>
      </c>
      <c r="AG365">
        <v>56174582.200000003</v>
      </c>
      <c r="AH365">
        <v>1880213.4</v>
      </c>
    </row>
    <row r="366" spans="1:34" x14ac:dyDescent="0.25">
      <c r="A366" t="s">
        <v>75</v>
      </c>
      <c r="B366">
        <v>2022</v>
      </c>
      <c r="C366">
        <v>12.560658</v>
      </c>
      <c r="D366">
        <v>8.4281780000000008</v>
      </c>
      <c r="E366">
        <v>1</v>
      </c>
      <c r="F366">
        <v>3</v>
      </c>
      <c r="G366">
        <v>0</v>
      </c>
      <c r="H366">
        <v>0</v>
      </c>
      <c r="I366">
        <v>37108552.600000001</v>
      </c>
      <c r="J366">
        <v>1238482.6000000001</v>
      </c>
      <c r="K366">
        <v>26372342.399999999</v>
      </c>
      <c r="L366">
        <v>34553654.799999997</v>
      </c>
      <c r="M366">
        <v>-4617.2000000000098</v>
      </c>
      <c r="N366">
        <v>876762.6</v>
      </c>
      <c r="O366">
        <v>-119009.2</v>
      </c>
      <c r="P366">
        <v>4822514.4000000004</v>
      </c>
      <c r="Q366">
        <v>-1615007.4</v>
      </c>
      <c r="R366">
        <v>-935485.4</v>
      </c>
      <c r="S366">
        <v>0</v>
      </c>
      <c r="T366">
        <v>2630000</v>
      </c>
      <c r="U366">
        <v>4722887.4000000004</v>
      </c>
      <c r="V366">
        <v>1296160.6000000001</v>
      </c>
      <c r="W366">
        <v>5991133</v>
      </c>
      <c r="X366">
        <v>17262162</v>
      </c>
      <c r="Y366">
        <v>13505441.4</v>
      </c>
      <c r="Z366">
        <v>596726.19999999995</v>
      </c>
      <c r="AA366">
        <v>197172.2</v>
      </c>
      <c r="AB366">
        <v>-455649.8</v>
      </c>
      <c r="AC366">
        <v>2608687</v>
      </c>
      <c r="AD366">
        <v>553787.19999999995</v>
      </c>
      <c r="AE366">
        <v>-17254011.199999999</v>
      </c>
      <c r="AF366">
        <v>4387482</v>
      </c>
      <c r="AG366">
        <v>60925997.200000003</v>
      </c>
      <c r="AH366">
        <v>2054714.2</v>
      </c>
    </row>
    <row r="367" spans="1:34" x14ac:dyDescent="0.25">
      <c r="A367" t="s">
        <v>76</v>
      </c>
      <c r="B367">
        <v>2014</v>
      </c>
      <c r="C367">
        <v>15.655253999999999</v>
      </c>
      <c r="D367">
        <v>11.135933</v>
      </c>
      <c r="E367">
        <v>1</v>
      </c>
      <c r="F367">
        <v>3</v>
      </c>
      <c r="G367">
        <v>0</v>
      </c>
      <c r="H367">
        <v>0</v>
      </c>
      <c r="I367">
        <v>1328587</v>
      </c>
      <c r="J367">
        <v>106544</v>
      </c>
      <c r="K367">
        <v>2033337</v>
      </c>
      <c r="L367">
        <v>1364587</v>
      </c>
      <c r="M367">
        <v>129990</v>
      </c>
      <c r="N367">
        <v>143390</v>
      </c>
      <c r="O367">
        <v>24405</v>
      </c>
      <c r="P367">
        <v>5628557</v>
      </c>
      <c r="Q367">
        <v>3361392</v>
      </c>
      <c r="R367">
        <v>0</v>
      </c>
      <c r="S367">
        <v>0</v>
      </c>
      <c r="T367">
        <v>0</v>
      </c>
      <c r="U367">
        <v>16700</v>
      </c>
      <c r="V367">
        <v>-2251860</v>
      </c>
      <c r="W367">
        <v>1087353</v>
      </c>
      <c r="X367">
        <v>986779</v>
      </c>
      <c r="Y367">
        <v>1041766</v>
      </c>
      <c r="Z367">
        <v>133838</v>
      </c>
      <c r="AA367">
        <v>66138</v>
      </c>
      <c r="AB367">
        <v>67700</v>
      </c>
      <c r="AC367">
        <v>-105209</v>
      </c>
      <c r="AD367">
        <v>0</v>
      </c>
      <c r="AE367">
        <v>936211</v>
      </c>
      <c r="AF367">
        <v>-326815</v>
      </c>
      <c r="AG367">
        <v>3397924</v>
      </c>
      <c r="AH367">
        <v>-105209</v>
      </c>
    </row>
    <row r="368" spans="1:34" x14ac:dyDescent="0.25">
      <c r="A368" t="s">
        <v>76</v>
      </c>
      <c r="B368">
        <v>2015</v>
      </c>
      <c r="C368">
        <v>15.119979000000001</v>
      </c>
      <c r="D368">
        <v>10.848100000000001</v>
      </c>
      <c r="E368">
        <v>0</v>
      </c>
      <c r="F368">
        <v>3</v>
      </c>
      <c r="G368">
        <v>0</v>
      </c>
      <c r="H368">
        <v>0</v>
      </c>
      <c r="I368">
        <v>0</v>
      </c>
      <c r="J368">
        <v>96655</v>
      </c>
      <c r="K368">
        <v>1807873</v>
      </c>
      <c r="L368">
        <v>1620438</v>
      </c>
      <c r="M368">
        <v>122202</v>
      </c>
      <c r="N368">
        <v>89065</v>
      </c>
      <c r="O368">
        <v>22259</v>
      </c>
      <c r="P368">
        <v>5689707</v>
      </c>
      <c r="Q368">
        <v>2218161</v>
      </c>
      <c r="R368">
        <v>0</v>
      </c>
      <c r="S368">
        <v>0</v>
      </c>
      <c r="T368">
        <v>0</v>
      </c>
      <c r="U368">
        <v>16700</v>
      </c>
      <c r="V368">
        <v>-2282623</v>
      </c>
      <c r="W368">
        <v>1087353</v>
      </c>
      <c r="X368">
        <v>54161</v>
      </c>
      <c r="Y368">
        <v>186907</v>
      </c>
      <c r="Z368">
        <v>96890</v>
      </c>
      <c r="AA368">
        <v>53643</v>
      </c>
      <c r="AB368">
        <v>130</v>
      </c>
      <c r="AC368">
        <v>-113287</v>
      </c>
      <c r="AD368">
        <v>0</v>
      </c>
      <c r="AE368">
        <v>839437</v>
      </c>
      <c r="AF368">
        <v>2402875</v>
      </c>
      <c r="AG368">
        <v>3428311</v>
      </c>
      <c r="AH368">
        <v>-113287</v>
      </c>
    </row>
    <row r="369" spans="1:34" x14ac:dyDescent="0.25">
      <c r="A369" t="s">
        <v>76</v>
      </c>
      <c r="B369">
        <v>2016</v>
      </c>
      <c r="C369">
        <v>15.699299999999999</v>
      </c>
      <c r="D369">
        <v>11.196877000000001</v>
      </c>
      <c r="E369">
        <v>1</v>
      </c>
      <c r="F369">
        <v>3</v>
      </c>
      <c r="G369">
        <v>0</v>
      </c>
      <c r="H369">
        <v>0</v>
      </c>
      <c r="I369">
        <v>1158584</v>
      </c>
      <c r="J369">
        <v>90150</v>
      </c>
      <c r="K369">
        <v>1284640</v>
      </c>
      <c r="L369">
        <v>2206830</v>
      </c>
      <c r="M369">
        <v>138609</v>
      </c>
      <c r="N369">
        <v>95907</v>
      </c>
      <c r="O369">
        <v>22859</v>
      </c>
      <c r="P369">
        <v>5495939</v>
      </c>
      <c r="Q369">
        <v>2024744</v>
      </c>
      <c r="R369">
        <v>0</v>
      </c>
      <c r="S369">
        <v>0</v>
      </c>
      <c r="T369">
        <v>0</v>
      </c>
      <c r="U369">
        <v>21214</v>
      </c>
      <c r="V369">
        <v>-2025683</v>
      </c>
      <c r="W369">
        <v>1087353</v>
      </c>
      <c r="X369">
        <v>19801</v>
      </c>
      <c r="Y369">
        <v>150543</v>
      </c>
      <c r="Z369">
        <v>34163</v>
      </c>
      <c r="AA369">
        <v>39244</v>
      </c>
      <c r="AB369">
        <v>65</v>
      </c>
      <c r="AC369">
        <v>-43060</v>
      </c>
      <c r="AD369">
        <v>0</v>
      </c>
      <c r="AE369">
        <v>4236327</v>
      </c>
      <c r="AF369">
        <v>-147346</v>
      </c>
      <c r="AG369">
        <v>3491470</v>
      </c>
      <c r="AH369">
        <v>-43060</v>
      </c>
    </row>
    <row r="370" spans="1:34" x14ac:dyDescent="0.25">
      <c r="A370" t="s">
        <v>76</v>
      </c>
      <c r="B370">
        <v>2017</v>
      </c>
      <c r="C370">
        <v>15.668358</v>
      </c>
      <c r="D370">
        <v>11.181869000000001</v>
      </c>
      <c r="E370">
        <v>1</v>
      </c>
      <c r="F370">
        <v>3</v>
      </c>
      <c r="G370">
        <v>0</v>
      </c>
      <c r="H370">
        <v>0</v>
      </c>
      <c r="I370">
        <v>1075925</v>
      </c>
      <c r="J370">
        <v>1116</v>
      </c>
      <c r="K370">
        <v>1260263</v>
      </c>
      <c r="L370">
        <v>2264452</v>
      </c>
      <c r="M370">
        <v>123680</v>
      </c>
      <c r="N370">
        <v>63574</v>
      </c>
      <c r="O370">
        <v>46840</v>
      </c>
      <c r="P370">
        <v>5542396</v>
      </c>
      <c r="Q370">
        <v>1978024</v>
      </c>
      <c r="R370">
        <v>0</v>
      </c>
      <c r="S370">
        <v>0</v>
      </c>
      <c r="T370">
        <v>0</v>
      </c>
      <c r="U370">
        <v>21214</v>
      </c>
      <c r="V370">
        <v>2038895</v>
      </c>
      <c r="W370">
        <v>1387353</v>
      </c>
      <c r="X370">
        <v>84517</v>
      </c>
      <c r="Y370">
        <v>235972</v>
      </c>
      <c r="Z370">
        <v>29461</v>
      </c>
      <c r="AA370">
        <v>19263</v>
      </c>
      <c r="AB370">
        <v>938</v>
      </c>
      <c r="AC370">
        <v>-12367</v>
      </c>
      <c r="AD370">
        <v>845</v>
      </c>
      <c r="AE370">
        <v>3935920</v>
      </c>
      <c r="AF370">
        <v>-94937</v>
      </c>
      <c r="AG370">
        <v>3524715</v>
      </c>
      <c r="AH370">
        <v>0</v>
      </c>
    </row>
    <row r="371" spans="1:34" x14ac:dyDescent="0.25">
      <c r="A371" t="s">
        <v>76</v>
      </c>
      <c r="B371">
        <v>2018</v>
      </c>
      <c r="C371">
        <v>15.511376</v>
      </c>
      <c r="D371">
        <v>10.988251999999999</v>
      </c>
      <c r="E371">
        <v>1</v>
      </c>
      <c r="F371">
        <v>3</v>
      </c>
      <c r="G371">
        <v>0</v>
      </c>
      <c r="H371">
        <v>0</v>
      </c>
      <c r="I371">
        <v>2089034</v>
      </c>
      <c r="J371">
        <v>142526</v>
      </c>
      <c r="K371">
        <v>432652</v>
      </c>
      <c r="L371">
        <v>2113111</v>
      </c>
      <c r="M371">
        <v>7910</v>
      </c>
      <c r="N371">
        <v>56658</v>
      </c>
      <c r="O371">
        <v>288830</v>
      </c>
      <c r="P371">
        <v>1000203</v>
      </c>
      <c r="Q371">
        <v>738375</v>
      </c>
      <c r="R371">
        <v>182233</v>
      </c>
      <c r="S371">
        <v>0</v>
      </c>
      <c r="T371">
        <v>0</v>
      </c>
      <c r="U371">
        <v>225854</v>
      </c>
      <c r="V371">
        <v>0</v>
      </c>
      <c r="W371">
        <v>0</v>
      </c>
      <c r="X371">
        <v>15632039</v>
      </c>
      <c r="Y371">
        <v>13418989</v>
      </c>
      <c r="Z371">
        <v>447687</v>
      </c>
      <c r="AA371">
        <v>0</v>
      </c>
      <c r="AB371">
        <v>0</v>
      </c>
      <c r="AC371">
        <v>971761</v>
      </c>
      <c r="AD371">
        <v>0</v>
      </c>
      <c r="AE371">
        <v>7576558</v>
      </c>
      <c r="AF371">
        <v>-594206</v>
      </c>
      <c r="AG371">
        <v>10093073</v>
      </c>
      <c r="AH371">
        <v>796113</v>
      </c>
    </row>
    <row r="372" spans="1:34" x14ac:dyDescent="0.25">
      <c r="A372" t="s">
        <v>76</v>
      </c>
      <c r="B372">
        <v>2019</v>
      </c>
      <c r="C372">
        <v>15.6090403</v>
      </c>
      <c r="D372">
        <v>11.0817283</v>
      </c>
      <c r="E372">
        <v>1</v>
      </c>
      <c r="F372">
        <v>3</v>
      </c>
      <c r="G372">
        <v>0</v>
      </c>
      <c r="H372">
        <v>0</v>
      </c>
      <c r="I372">
        <v>1328587</v>
      </c>
      <c r="J372">
        <v>106544</v>
      </c>
      <c r="K372">
        <v>2033337</v>
      </c>
      <c r="L372">
        <v>1364587</v>
      </c>
      <c r="M372">
        <v>129990</v>
      </c>
      <c r="N372">
        <v>143390</v>
      </c>
      <c r="O372">
        <v>24405</v>
      </c>
      <c r="P372">
        <v>5628557</v>
      </c>
      <c r="Q372">
        <v>3361392</v>
      </c>
      <c r="R372">
        <v>0</v>
      </c>
      <c r="S372">
        <v>0</v>
      </c>
      <c r="T372">
        <v>0</v>
      </c>
      <c r="U372">
        <v>16700</v>
      </c>
      <c r="V372">
        <v>-2251860</v>
      </c>
      <c r="W372">
        <v>1087353</v>
      </c>
      <c r="X372">
        <v>986779</v>
      </c>
      <c r="Y372">
        <v>1041766</v>
      </c>
      <c r="Z372">
        <v>133838</v>
      </c>
      <c r="AA372">
        <v>66138</v>
      </c>
      <c r="AB372">
        <v>67700</v>
      </c>
      <c r="AC372">
        <v>-105209</v>
      </c>
      <c r="AD372">
        <v>0</v>
      </c>
      <c r="AE372">
        <v>936211</v>
      </c>
      <c r="AF372">
        <v>-326815</v>
      </c>
      <c r="AG372">
        <v>3397924</v>
      </c>
      <c r="AH372">
        <v>-105209</v>
      </c>
    </row>
    <row r="373" spans="1:34" x14ac:dyDescent="0.25">
      <c r="A373" t="s">
        <v>76</v>
      </c>
      <c r="B373">
        <v>2020</v>
      </c>
      <c r="C373">
        <v>15.6351026</v>
      </c>
      <c r="D373">
        <v>11.085569</v>
      </c>
      <c r="E373">
        <v>1</v>
      </c>
      <c r="F373">
        <v>3</v>
      </c>
      <c r="G373">
        <v>0</v>
      </c>
      <c r="H373">
        <v>0</v>
      </c>
      <c r="I373">
        <v>1328587</v>
      </c>
      <c r="J373">
        <v>106544</v>
      </c>
      <c r="K373">
        <v>2033337</v>
      </c>
      <c r="L373">
        <v>1364587</v>
      </c>
      <c r="M373">
        <v>129990</v>
      </c>
      <c r="N373">
        <v>143390</v>
      </c>
      <c r="O373">
        <v>24405</v>
      </c>
      <c r="P373">
        <v>5628557</v>
      </c>
      <c r="Q373">
        <v>3361392</v>
      </c>
      <c r="R373">
        <v>0</v>
      </c>
      <c r="S373">
        <v>0</v>
      </c>
      <c r="T373">
        <v>0</v>
      </c>
      <c r="U373">
        <v>16700</v>
      </c>
      <c r="V373">
        <v>-2251860</v>
      </c>
      <c r="W373">
        <v>1087353</v>
      </c>
      <c r="X373">
        <v>986779</v>
      </c>
      <c r="Y373">
        <v>1041766</v>
      </c>
      <c r="Z373">
        <v>133838</v>
      </c>
      <c r="AA373">
        <v>66138</v>
      </c>
      <c r="AB373">
        <v>67700</v>
      </c>
      <c r="AC373">
        <v>-105209</v>
      </c>
      <c r="AD373">
        <v>0</v>
      </c>
      <c r="AE373">
        <v>936211</v>
      </c>
      <c r="AF373">
        <v>-326815</v>
      </c>
      <c r="AG373">
        <v>3397924</v>
      </c>
      <c r="AH373">
        <v>-105209</v>
      </c>
    </row>
    <row r="374" spans="1:34" x14ac:dyDescent="0.25">
      <c r="A374" t="s">
        <v>76</v>
      </c>
      <c r="B374">
        <v>2021</v>
      </c>
      <c r="C374">
        <v>15.661164899999999</v>
      </c>
      <c r="D374">
        <v>11.089409699999999</v>
      </c>
      <c r="E374">
        <v>1</v>
      </c>
      <c r="F374">
        <v>3</v>
      </c>
      <c r="G374">
        <v>0</v>
      </c>
      <c r="H374">
        <v>0</v>
      </c>
      <c r="I374">
        <v>1328587</v>
      </c>
      <c r="J374">
        <v>106544</v>
      </c>
      <c r="K374">
        <v>2033337</v>
      </c>
      <c r="L374">
        <v>1364587</v>
      </c>
      <c r="M374">
        <v>129990</v>
      </c>
      <c r="N374">
        <v>143390</v>
      </c>
      <c r="O374">
        <v>24405</v>
      </c>
      <c r="P374">
        <v>5628557</v>
      </c>
      <c r="Q374">
        <v>3361392</v>
      </c>
      <c r="R374">
        <v>0</v>
      </c>
      <c r="S374">
        <v>0</v>
      </c>
      <c r="T374">
        <v>0</v>
      </c>
      <c r="U374">
        <v>16700</v>
      </c>
      <c r="V374">
        <v>-2251860</v>
      </c>
      <c r="W374">
        <v>1087353</v>
      </c>
      <c r="X374">
        <v>986779</v>
      </c>
      <c r="Y374">
        <v>1041766</v>
      </c>
      <c r="Z374">
        <v>133838</v>
      </c>
      <c r="AA374">
        <v>66138</v>
      </c>
      <c r="AB374">
        <v>67700</v>
      </c>
      <c r="AC374">
        <v>-105209</v>
      </c>
      <c r="AD374">
        <v>0</v>
      </c>
      <c r="AE374">
        <v>936211</v>
      </c>
      <c r="AF374">
        <v>-326815</v>
      </c>
      <c r="AG374">
        <v>3397924</v>
      </c>
      <c r="AH374">
        <v>-105209</v>
      </c>
    </row>
    <row r="375" spans="1:34" x14ac:dyDescent="0.25">
      <c r="A375" t="s">
        <v>76</v>
      </c>
      <c r="B375">
        <v>2022</v>
      </c>
      <c r="C375">
        <v>15.687227200000001</v>
      </c>
      <c r="D375">
        <v>11.093250400000001</v>
      </c>
      <c r="E375">
        <v>1</v>
      </c>
      <c r="F375">
        <v>3</v>
      </c>
      <c r="G375">
        <v>0</v>
      </c>
      <c r="H375">
        <v>0</v>
      </c>
      <c r="I375">
        <v>1328587</v>
      </c>
      <c r="J375">
        <v>106544</v>
      </c>
      <c r="K375">
        <v>2033337</v>
      </c>
      <c r="L375">
        <v>1364587</v>
      </c>
      <c r="M375">
        <v>129990</v>
      </c>
      <c r="N375">
        <v>143390</v>
      </c>
      <c r="O375">
        <v>24405</v>
      </c>
      <c r="P375">
        <v>5628557</v>
      </c>
      <c r="Q375">
        <v>3361392</v>
      </c>
      <c r="R375">
        <v>0</v>
      </c>
      <c r="S375">
        <v>0</v>
      </c>
      <c r="T375">
        <v>0</v>
      </c>
      <c r="U375">
        <v>16700</v>
      </c>
      <c r="V375">
        <v>-2251860</v>
      </c>
      <c r="W375">
        <v>1087353</v>
      </c>
      <c r="X375">
        <v>986779</v>
      </c>
      <c r="Y375">
        <v>1041766</v>
      </c>
      <c r="Z375">
        <v>133838</v>
      </c>
      <c r="AA375">
        <v>66138</v>
      </c>
      <c r="AB375">
        <v>67700</v>
      </c>
      <c r="AC375">
        <v>-105209</v>
      </c>
      <c r="AD375">
        <v>0</v>
      </c>
      <c r="AE375">
        <v>936211</v>
      </c>
      <c r="AF375">
        <v>-326815</v>
      </c>
      <c r="AG375">
        <v>3397924</v>
      </c>
      <c r="AH375">
        <v>-105209</v>
      </c>
    </row>
    <row r="376" spans="1:34" x14ac:dyDescent="0.25">
      <c r="A376" t="s">
        <v>77</v>
      </c>
      <c r="B376">
        <v>2014</v>
      </c>
      <c r="C376">
        <v>15.924683</v>
      </c>
      <c r="D376">
        <v>11.575585999999999</v>
      </c>
      <c r="E376">
        <v>1</v>
      </c>
      <c r="F376">
        <v>3</v>
      </c>
      <c r="G376">
        <v>0</v>
      </c>
      <c r="H376">
        <v>0</v>
      </c>
      <c r="I376">
        <v>1595170</v>
      </c>
      <c r="J376">
        <v>135731</v>
      </c>
      <c r="K376">
        <v>826838</v>
      </c>
      <c r="L376">
        <v>1621917</v>
      </c>
      <c r="M376">
        <v>13068</v>
      </c>
      <c r="N376">
        <v>182656</v>
      </c>
      <c r="O376">
        <v>316192</v>
      </c>
      <c r="P376">
        <v>473840</v>
      </c>
      <c r="Q376">
        <v>283692</v>
      </c>
      <c r="R376">
        <v>469150</v>
      </c>
      <c r="S376">
        <v>0</v>
      </c>
      <c r="T376">
        <v>0</v>
      </c>
      <c r="U376">
        <v>196791</v>
      </c>
      <c r="V376">
        <v>1300951</v>
      </c>
      <c r="W376">
        <v>977507</v>
      </c>
      <c r="X376">
        <v>1636370</v>
      </c>
      <c r="Y376">
        <v>1554486</v>
      </c>
      <c r="Z376">
        <v>61581</v>
      </c>
      <c r="AA376">
        <v>31180</v>
      </c>
      <c r="AB376">
        <v>30401</v>
      </c>
      <c r="AC376">
        <v>-33218</v>
      </c>
      <c r="AD376">
        <v>16364</v>
      </c>
      <c r="AE376">
        <v>409575</v>
      </c>
      <c r="AF376">
        <v>199265</v>
      </c>
      <c r="AG376">
        <v>2448755</v>
      </c>
      <c r="AH376">
        <v>-49582</v>
      </c>
    </row>
    <row r="377" spans="1:34" x14ac:dyDescent="0.25">
      <c r="A377" t="s">
        <v>77</v>
      </c>
      <c r="B377">
        <v>2015</v>
      </c>
      <c r="C377">
        <v>18.350104000000002</v>
      </c>
      <c r="D377">
        <v>14.020172000000001</v>
      </c>
      <c r="E377">
        <v>1</v>
      </c>
      <c r="F377">
        <v>3</v>
      </c>
      <c r="G377">
        <v>0</v>
      </c>
      <c r="H377">
        <v>0</v>
      </c>
      <c r="I377">
        <v>1472817</v>
      </c>
      <c r="J377">
        <v>122588</v>
      </c>
      <c r="K377">
        <v>786567</v>
      </c>
      <c r="L377">
        <v>1538044</v>
      </c>
      <c r="M377">
        <v>1960</v>
      </c>
      <c r="N377">
        <v>155068</v>
      </c>
      <c r="O377">
        <v>309537</v>
      </c>
      <c r="P377">
        <v>483617</v>
      </c>
      <c r="Q377">
        <v>26054</v>
      </c>
      <c r="R377">
        <v>198750</v>
      </c>
      <c r="S377">
        <v>0</v>
      </c>
      <c r="T377">
        <v>0</v>
      </c>
      <c r="U377">
        <v>51098</v>
      </c>
      <c r="V377">
        <v>1322017</v>
      </c>
      <c r="W377">
        <v>977507</v>
      </c>
      <c r="X377">
        <v>1208179</v>
      </c>
      <c r="Y377">
        <v>1172567</v>
      </c>
      <c r="Z377">
        <v>50691</v>
      </c>
      <c r="AA377">
        <v>21466</v>
      </c>
      <c r="AB377">
        <v>0</v>
      </c>
      <c r="AC377">
        <v>5237</v>
      </c>
      <c r="AD377">
        <v>-15829</v>
      </c>
      <c r="AE377">
        <v>303027</v>
      </c>
      <c r="AF377">
        <v>62513</v>
      </c>
      <c r="AG377">
        <v>2324611</v>
      </c>
      <c r="AH377">
        <v>21066</v>
      </c>
    </row>
    <row r="378" spans="1:34" x14ac:dyDescent="0.25">
      <c r="A378" t="s">
        <v>77</v>
      </c>
      <c r="B378">
        <v>2016</v>
      </c>
      <c r="C378">
        <v>21.376259999999998</v>
      </c>
      <c r="D378">
        <v>18.025473999999999</v>
      </c>
      <c r="E378">
        <v>1</v>
      </c>
      <c r="F378">
        <v>3</v>
      </c>
      <c r="G378">
        <v>0</v>
      </c>
      <c r="H378">
        <v>0</v>
      </c>
      <c r="I378">
        <v>1440667</v>
      </c>
      <c r="J378">
        <v>126115</v>
      </c>
      <c r="K378">
        <v>806722</v>
      </c>
      <c r="L378">
        <v>1467378</v>
      </c>
      <c r="M378">
        <v>11176</v>
      </c>
      <c r="N378">
        <v>118637</v>
      </c>
      <c r="O378">
        <v>399344</v>
      </c>
      <c r="P378">
        <v>805472</v>
      </c>
      <c r="Q378">
        <v>265981</v>
      </c>
      <c r="R378">
        <v>254102</v>
      </c>
      <c r="S378">
        <v>0</v>
      </c>
      <c r="T378">
        <v>0</v>
      </c>
      <c r="U378">
        <v>130495</v>
      </c>
      <c r="V378">
        <v>1084029</v>
      </c>
      <c r="W378">
        <v>977507</v>
      </c>
      <c r="X378">
        <v>865287</v>
      </c>
      <c r="Y378">
        <v>1010548</v>
      </c>
      <c r="Z378">
        <v>52923</v>
      </c>
      <c r="AA378">
        <v>19742</v>
      </c>
      <c r="AB378">
        <v>0</v>
      </c>
      <c r="AC378">
        <v>-275959</v>
      </c>
      <c r="AD378">
        <v>58032</v>
      </c>
      <c r="AE378">
        <v>452586</v>
      </c>
      <c r="AF378">
        <v>-175262</v>
      </c>
      <c r="AG378">
        <v>2274100</v>
      </c>
      <c r="AH378">
        <v>-333991</v>
      </c>
    </row>
    <row r="379" spans="1:34" x14ac:dyDescent="0.25">
      <c r="A379" t="s">
        <v>77</v>
      </c>
      <c r="B379">
        <v>2017</v>
      </c>
      <c r="C379" s="2">
        <v>22.376000000000001</v>
      </c>
      <c r="D379" s="3">
        <v>21.108000000000001</v>
      </c>
      <c r="E379">
        <v>1</v>
      </c>
      <c r="F379">
        <v>3</v>
      </c>
      <c r="G379">
        <v>0</v>
      </c>
      <c r="H379">
        <v>0</v>
      </c>
      <c r="I379">
        <v>2136981</v>
      </c>
      <c r="J379">
        <v>103299</v>
      </c>
      <c r="K379">
        <v>825028</v>
      </c>
      <c r="L379">
        <v>2158692</v>
      </c>
      <c r="M379">
        <v>17280</v>
      </c>
      <c r="N379">
        <v>185838</v>
      </c>
      <c r="O379">
        <v>354129</v>
      </c>
      <c r="P379">
        <v>1054713</v>
      </c>
      <c r="Q379">
        <v>304509</v>
      </c>
      <c r="R379">
        <v>169250</v>
      </c>
      <c r="S379">
        <v>0</v>
      </c>
      <c r="T379">
        <v>0</v>
      </c>
      <c r="U379">
        <v>252033</v>
      </c>
      <c r="V379">
        <v>1508724</v>
      </c>
      <c r="W379">
        <v>977507</v>
      </c>
      <c r="X379">
        <v>952278</v>
      </c>
      <c r="Y379">
        <v>1072353</v>
      </c>
      <c r="Z379">
        <v>37460</v>
      </c>
      <c r="AA379">
        <v>18059</v>
      </c>
      <c r="AB379">
        <v>0</v>
      </c>
      <c r="AC379">
        <v>-175595</v>
      </c>
      <c r="AD379">
        <v>63101</v>
      </c>
      <c r="AE379">
        <v>293252</v>
      </c>
      <c r="AF379">
        <v>-27260</v>
      </c>
      <c r="AG379">
        <v>2983720</v>
      </c>
      <c r="AH379">
        <v>-251012</v>
      </c>
    </row>
    <row r="380" spans="1:34" x14ac:dyDescent="0.25">
      <c r="A380" t="s">
        <v>77</v>
      </c>
      <c r="B380">
        <v>2018</v>
      </c>
      <c r="C380">
        <v>16.639393999999999</v>
      </c>
      <c r="D380">
        <v>12.100389</v>
      </c>
      <c r="E380">
        <v>1</v>
      </c>
      <c r="F380">
        <v>3</v>
      </c>
      <c r="G380">
        <v>0</v>
      </c>
      <c r="H380">
        <v>0</v>
      </c>
      <c r="I380">
        <v>2089034</v>
      </c>
      <c r="J380">
        <v>142526</v>
      </c>
      <c r="K380">
        <v>432652</v>
      </c>
      <c r="L380">
        <v>2113111</v>
      </c>
      <c r="M380">
        <v>7910</v>
      </c>
      <c r="N380">
        <v>28188</v>
      </c>
      <c r="O380">
        <v>168475</v>
      </c>
      <c r="P380">
        <v>1000203</v>
      </c>
      <c r="Q380">
        <v>274477</v>
      </c>
      <c r="R380">
        <v>182233</v>
      </c>
      <c r="S380">
        <v>0</v>
      </c>
      <c r="T380">
        <v>0</v>
      </c>
      <c r="U380">
        <v>219835</v>
      </c>
      <c r="V380">
        <v>0</v>
      </c>
      <c r="W380">
        <v>0</v>
      </c>
      <c r="X380">
        <v>769189</v>
      </c>
      <c r="Y380">
        <v>1016271</v>
      </c>
      <c r="Z380">
        <v>68946</v>
      </c>
      <c r="AA380">
        <v>18065</v>
      </c>
      <c r="AB380">
        <v>0</v>
      </c>
      <c r="AC380">
        <v>-391806</v>
      </c>
      <c r="AD380">
        <v>14686</v>
      </c>
      <c r="AE380">
        <v>0</v>
      </c>
      <c r="AF380">
        <v>116593</v>
      </c>
      <c r="AG380">
        <v>2545763</v>
      </c>
      <c r="AH380">
        <v>-377120</v>
      </c>
    </row>
    <row r="381" spans="1:34" x14ac:dyDescent="0.25">
      <c r="A381" t="s">
        <v>77</v>
      </c>
      <c r="B381">
        <v>2019</v>
      </c>
      <c r="C381">
        <v>20.569883600000001</v>
      </c>
      <c r="D381">
        <v>17.807154400000002</v>
      </c>
      <c r="E381">
        <v>1</v>
      </c>
      <c r="F381">
        <v>3</v>
      </c>
      <c r="G381">
        <v>0</v>
      </c>
      <c r="H381">
        <v>0</v>
      </c>
      <c r="I381">
        <v>2242501.4</v>
      </c>
      <c r="J381">
        <v>124342.1</v>
      </c>
      <c r="K381">
        <v>510588.1</v>
      </c>
      <c r="L381">
        <v>2260739.2000000002</v>
      </c>
      <c r="M381">
        <v>11780</v>
      </c>
      <c r="N381">
        <v>50627.6</v>
      </c>
      <c r="O381">
        <v>234282.8</v>
      </c>
      <c r="P381">
        <v>1250715.6000000001</v>
      </c>
      <c r="Q381">
        <v>308950.09999999998</v>
      </c>
      <c r="R381">
        <v>73696.800000000003</v>
      </c>
      <c r="S381">
        <v>0</v>
      </c>
      <c r="T381">
        <v>0</v>
      </c>
      <c r="U381">
        <v>244157.3</v>
      </c>
      <c r="V381">
        <v>318585.7</v>
      </c>
      <c r="W381">
        <v>195501.4</v>
      </c>
      <c r="X381">
        <v>489181.7</v>
      </c>
      <c r="Y381">
        <v>812251.8</v>
      </c>
      <c r="Z381">
        <v>54769.9</v>
      </c>
      <c r="AA381">
        <v>12811.3</v>
      </c>
      <c r="AB381">
        <v>-12160.4</v>
      </c>
      <c r="AC381">
        <v>-443670.6</v>
      </c>
      <c r="AD381">
        <v>49943</v>
      </c>
      <c r="AE381">
        <v>43010.499999999898</v>
      </c>
      <c r="AF381">
        <v>-41365.300000000003</v>
      </c>
      <c r="AG381">
        <v>2771327.3</v>
      </c>
      <c r="AH381">
        <v>-476274</v>
      </c>
    </row>
    <row r="382" spans="1:34" x14ac:dyDescent="0.25">
      <c r="A382" t="s">
        <v>77</v>
      </c>
      <c r="B382">
        <v>2020</v>
      </c>
      <c r="C382">
        <v>21.1154154</v>
      </c>
      <c r="D382">
        <v>18.620897800000002</v>
      </c>
      <c r="E382">
        <v>1</v>
      </c>
      <c r="F382">
        <v>3</v>
      </c>
      <c r="G382">
        <v>0</v>
      </c>
      <c r="H382">
        <v>0</v>
      </c>
      <c r="I382">
        <v>2407690.6</v>
      </c>
      <c r="J382">
        <v>123772.2</v>
      </c>
      <c r="K382">
        <v>435597</v>
      </c>
      <c r="L382">
        <v>2421042.7999999998</v>
      </c>
      <c r="M382">
        <v>12280.4</v>
      </c>
      <c r="N382">
        <v>22811</v>
      </c>
      <c r="O382">
        <v>209198.6</v>
      </c>
      <c r="P382">
        <v>1413097.8</v>
      </c>
      <c r="Q382">
        <v>334952.59999999998</v>
      </c>
      <c r="R382">
        <v>13363.4</v>
      </c>
      <c r="S382">
        <v>0</v>
      </c>
      <c r="T382">
        <v>0</v>
      </c>
      <c r="U382">
        <v>268859.59999999998</v>
      </c>
      <c r="V382">
        <v>77066.199999999706</v>
      </c>
      <c r="W382">
        <v>0</v>
      </c>
      <c r="X382">
        <v>290155.40000000002</v>
      </c>
      <c r="Y382">
        <v>694587.4</v>
      </c>
      <c r="Z382">
        <v>54919.8</v>
      </c>
      <c r="AA382">
        <v>9847.6</v>
      </c>
      <c r="AB382">
        <v>-18240.599999999999</v>
      </c>
      <c r="AC382">
        <v>-533471.4</v>
      </c>
      <c r="AD382">
        <v>57500.4</v>
      </c>
      <c r="AE382">
        <v>-39882.000000000102</v>
      </c>
      <c r="AF382">
        <v>-66877</v>
      </c>
      <c r="AG382">
        <v>2856639.8</v>
      </c>
      <c r="AH382">
        <v>-568989.4</v>
      </c>
    </row>
    <row r="383" spans="1:34" x14ac:dyDescent="0.25">
      <c r="A383" t="s">
        <v>77</v>
      </c>
      <c r="B383">
        <v>2021</v>
      </c>
      <c r="C383">
        <v>21.660947199999999</v>
      </c>
      <c r="D383">
        <v>19.434641200000002</v>
      </c>
      <c r="E383">
        <v>1</v>
      </c>
      <c r="F383">
        <v>3</v>
      </c>
      <c r="G383">
        <v>0</v>
      </c>
      <c r="H383">
        <v>0</v>
      </c>
      <c r="I383">
        <v>2572879.7999999998</v>
      </c>
      <c r="J383">
        <v>123202.3</v>
      </c>
      <c r="K383">
        <v>360605.9</v>
      </c>
      <c r="L383">
        <v>2581346.4</v>
      </c>
      <c r="M383">
        <v>12780.8</v>
      </c>
      <c r="N383">
        <v>-5005.6000000000304</v>
      </c>
      <c r="O383">
        <v>184114.4</v>
      </c>
      <c r="P383">
        <v>1575480</v>
      </c>
      <c r="Q383">
        <v>360955.1</v>
      </c>
      <c r="R383">
        <v>-46970</v>
      </c>
      <c r="S383">
        <v>0</v>
      </c>
      <c r="T383">
        <v>0</v>
      </c>
      <c r="U383">
        <v>293561.90000000002</v>
      </c>
      <c r="V383">
        <v>-164453.29999999999</v>
      </c>
      <c r="W383">
        <v>-195501.4</v>
      </c>
      <c r="X383">
        <v>91129.099999999904</v>
      </c>
      <c r="Y383">
        <v>576923</v>
      </c>
      <c r="Z383">
        <v>55069.7</v>
      </c>
      <c r="AA383">
        <v>6883.9</v>
      </c>
      <c r="AB383">
        <v>-24320.799999999999</v>
      </c>
      <c r="AC383">
        <v>-623272.19999999995</v>
      </c>
      <c r="AD383">
        <v>65057.8</v>
      </c>
      <c r="AE383">
        <v>-122774.5</v>
      </c>
      <c r="AF383">
        <v>-92388.7</v>
      </c>
      <c r="AG383">
        <v>2941952.3</v>
      </c>
      <c r="AH383">
        <v>-661704.80000000005</v>
      </c>
    </row>
    <row r="384" spans="1:34" x14ac:dyDescent="0.25">
      <c r="A384" t="s">
        <v>77</v>
      </c>
      <c r="B384">
        <v>2022</v>
      </c>
      <c r="C384" s="2">
        <v>22.206479000000002</v>
      </c>
      <c r="D384" s="3">
        <v>20.248384600000001</v>
      </c>
      <c r="E384">
        <v>1</v>
      </c>
      <c r="F384">
        <v>3</v>
      </c>
      <c r="G384">
        <v>0</v>
      </c>
      <c r="H384">
        <v>0</v>
      </c>
      <c r="I384">
        <v>2738069</v>
      </c>
      <c r="J384">
        <v>122632.4</v>
      </c>
      <c r="K384">
        <v>285614.8</v>
      </c>
      <c r="L384">
        <v>2741650</v>
      </c>
      <c r="M384">
        <v>13281.2</v>
      </c>
      <c r="N384">
        <v>-32822.199999999997</v>
      </c>
      <c r="O384">
        <v>159030.20000000001</v>
      </c>
      <c r="P384">
        <v>1737862.2</v>
      </c>
      <c r="Q384">
        <v>386957.6</v>
      </c>
      <c r="R384">
        <v>-107303.4</v>
      </c>
      <c r="S384">
        <v>0</v>
      </c>
      <c r="T384">
        <v>0</v>
      </c>
      <c r="U384">
        <v>318264.2</v>
      </c>
      <c r="V384">
        <v>-405972.8</v>
      </c>
      <c r="W384">
        <v>-391002.8</v>
      </c>
      <c r="X384">
        <v>-107897.2</v>
      </c>
      <c r="Y384">
        <v>459258.6</v>
      </c>
      <c r="Z384">
        <v>55219.6</v>
      </c>
      <c r="AA384">
        <v>3920.2</v>
      </c>
      <c r="AB384">
        <v>-30401</v>
      </c>
      <c r="AC384">
        <v>-713073</v>
      </c>
      <c r="AD384">
        <v>72615.199999999997</v>
      </c>
      <c r="AE384">
        <v>-205667</v>
      </c>
      <c r="AF384">
        <v>-117900.4</v>
      </c>
      <c r="AG384">
        <v>3027264.8</v>
      </c>
      <c r="AH384">
        <v>-754420.2</v>
      </c>
    </row>
    <row r="385" spans="1:34" x14ac:dyDescent="0.25">
      <c r="A385" t="s">
        <v>78</v>
      </c>
      <c r="B385">
        <v>2014</v>
      </c>
      <c r="C385">
        <v>15.492402</v>
      </c>
      <c r="D385">
        <v>11.335432000000001</v>
      </c>
      <c r="E385">
        <v>1</v>
      </c>
      <c r="F385">
        <v>3</v>
      </c>
      <c r="G385">
        <v>0</v>
      </c>
      <c r="H385">
        <v>0</v>
      </c>
      <c r="I385">
        <v>595856</v>
      </c>
      <c r="J385">
        <v>66062</v>
      </c>
      <c r="K385">
        <v>576169</v>
      </c>
      <c r="L385">
        <v>662716</v>
      </c>
      <c r="M385">
        <v>4134</v>
      </c>
      <c r="N385">
        <v>179485</v>
      </c>
      <c r="O385">
        <v>281680</v>
      </c>
      <c r="P385">
        <v>596812</v>
      </c>
      <c r="Q385">
        <v>336643</v>
      </c>
      <c r="R385">
        <v>136680</v>
      </c>
      <c r="S385">
        <v>0</v>
      </c>
      <c r="T385">
        <v>0</v>
      </c>
      <c r="U385">
        <v>84130</v>
      </c>
      <c r="V385">
        <v>409381</v>
      </c>
      <c r="W385">
        <v>56825</v>
      </c>
      <c r="X385">
        <v>1244957</v>
      </c>
      <c r="Y385">
        <v>1227672</v>
      </c>
      <c r="Z385">
        <v>41836</v>
      </c>
      <c r="AA385">
        <v>13513</v>
      </c>
      <c r="AB385">
        <v>28323</v>
      </c>
      <c r="AC385">
        <v>-40939</v>
      </c>
      <c r="AD385">
        <v>12460</v>
      </c>
      <c r="AE385">
        <v>45574</v>
      </c>
      <c r="AF385">
        <v>30308</v>
      </c>
      <c r="AG385">
        <v>1238885</v>
      </c>
      <c r="AH385">
        <v>-53399</v>
      </c>
    </row>
    <row r="386" spans="1:34" x14ac:dyDescent="0.25">
      <c r="A386" t="s">
        <v>78</v>
      </c>
      <c r="B386">
        <v>2015</v>
      </c>
      <c r="C386">
        <v>15.716155000000001</v>
      </c>
      <c r="D386">
        <v>11.507851</v>
      </c>
      <c r="E386">
        <v>1</v>
      </c>
      <c r="F386">
        <v>3</v>
      </c>
      <c r="G386">
        <v>0</v>
      </c>
      <c r="H386">
        <v>0</v>
      </c>
      <c r="I386">
        <v>537765</v>
      </c>
      <c r="J386">
        <v>58091</v>
      </c>
      <c r="K386">
        <v>497581</v>
      </c>
      <c r="L386">
        <v>652325</v>
      </c>
      <c r="M386">
        <v>1757</v>
      </c>
      <c r="N386">
        <v>194959</v>
      </c>
      <c r="O386">
        <v>206988</v>
      </c>
      <c r="P386">
        <v>647372</v>
      </c>
      <c r="Q386">
        <v>298303</v>
      </c>
      <c r="R386">
        <v>59433</v>
      </c>
      <c r="S386">
        <v>0</v>
      </c>
      <c r="T386">
        <v>0</v>
      </c>
      <c r="U386">
        <v>56802</v>
      </c>
      <c r="V386">
        <v>336501</v>
      </c>
      <c r="W386">
        <v>66107</v>
      </c>
      <c r="X386">
        <v>716613</v>
      </c>
      <c r="Y386">
        <v>800993</v>
      </c>
      <c r="Z386">
        <v>37765</v>
      </c>
      <c r="AA386">
        <v>8050</v>
      </c>
      <c r="AB386">
        <v>61</v>
      </c>
      <c r="AC386">
        <v>-120400</v>
      </c>
      <c r="AD386">
        <v>7166</v>
      </c>
      <c r="AE386">
        <v>41317</v>
      </c>
      <c r="AF386">
        <v>12998</v>
      </c>
      <c r="AG386">
        <v>1149906</v>
      </c>
      <c r="AH386">
        <v>-127566</v>
      </c>
    </row>
    <row r="387" spans="1:34" x14ac:dyDescent="0.25">
      <c r="A387" t="s">
        <v>78</v>
      </c>
      <c r="B387">
        <v>2016</v>
      </c>
      <c r="C387">
        <v>16.575644</v>
      </c>
      <c r="D387">
        <v>12.172552</v>
      </c>
      <c r="E387">
        <v>1</v>
      </c>
      <c r="F387">
        <v>3</v>
      </c>
      <c r="G387">
        <v>0</v>
      </c>
      <c r="H387">
        <v>0</v>
      </c>
      <c r="I387">
        <v>492185</v>
      </c>
      <c r="J387">
        <v>51405</v>
      </c>
      <c r="K387">
        <v>281353</v>
      </c>
      <c r="L387">
        <v>588036</v>
      </c>
      <c r="M387">
        <v>2263</v>
      </c>
      <c r="N387">
        <v>155716</v>
      </c>
      <c r="O387">
        <v>70789</v>
      </c>
      <c r="P387">
        <v>624644</v>
      </c>
      <c r="Q387">
        <v>292773</v>
      </c>
      <c r="R387">
        <v>0</v>
      </c>
      <c r="S387">
        <v>0</v>
      </c>
      <c r="T387">
        <v>0</v>
      </c>
      <c r="U387">
        <v>106991</v>
      </c>
      <c r="V387">
        <v>67874</v>
      </c>
      <c r="W387">
        <v>66107</v>
      </c>
      <c r="X387">
        <v>348858</v>
      </c>
      <c r="Y387">
        <v>533265</v>
      </c>
      <c r="Z387">
        <v>49054</v>
      </c>
      <c r="AA387">
        <v>3338</v>
      </c>
      <c r="AB387">
        <v>48</v>
      </c>
      <c r="AC387">
        <v>-248255</v>
      </c>
      <c r="AD387">
        <v>29</v>
      </c>
      <c r="AE387">
        <v>51365</v>
      </c>
      <c r="AF387">
        <v>-17200</v>
      </c>
      <c r="AG387">
        <v>869389</v>
      </c>
      <c r="AH387">
        <v>-248284</v>
      </c>
    </row>
    <row r="388" spans="1:34" x14ac:dyDescent="0.25">
      <c r="A388" t="s">
        <v>78</v>
      </c>
      <c r="B388">
        <v>2017</v>
      </c>
      <c r="C388">
        <v>17.297170000000001</v>
      </c>
      <c r="D388">
        <v>12.651120000000001</v>
      </c>
      <c r="E388">
        <v>1</v>
      </c>
      <c r="F388">
        <v>3</v>
      </c>
      <c r="G388">
        <v>0</v>
      </c>
      <c r="H388">
        <v>0</v>
      </c>
      <c r="I388">
        <v>839808</v>
      </c>
      <c r="J388">
        <v>69040</v>
      </c>
      <c r="K388">
        <v>244400</v>
      </c>
      <c r="L388">
        <v>974078</v>
      </c>
      <c r="M388">
        <v>1817</v>
      </c>
      <c r="N388">
        <v>136346</v>
      </c>
      <c r="O388">
        <v>52729</v>
      </c>
      <c r="P388">
        <v>651146</v>
      </c>
      <c r="Q388">
        <v>300131</v>
      </c>
      <c r="R388">
        <v>0</v>
      </c>
      <c r="S388">
        <v>0</v>
      </c>
      <c r="T388">
        <v>0</v>
      </c>
      <c r="U388">
        <v>190988</v>
      </c>
      <c r="V388">
        <v>397273</v>
      </c>
      <c r="W388">
        <v>96108</v>
      </c>
      <c r="X388">
        <v>36119</v>
      </c>
      <c r="Y388">
        <v>134872</v>
      </c>
      <c r="Z388">
        <v>22226</v>
      </c>
      <c r="AA388">
        <v>1989</v>
      </c>
      <c r="AB388">
        <v>0</v>
      </c>
      <c r="AC388">
        <v>-138194</v>
      </c>
      <c r="AD388">
        <v>-14809</v>
      </c>
      <c r="AE388">
        <v>29697</v>
      </c>
      <c r="AF388">
        <v>-28614</v>
      </c>
      <c r="AG388">
        <v>1218478</v>
      </c>
      <c r="AH388">
        <v>-123385</v>
      </c>
    </row>
    <row r="389" spans="1:34" x14ac:dyDescent="0.25">
      <c r="A389" t="s">
        <v>78</v>
      </c>
      <c r="B389">
        <v>2018</v>
      </c>
      <c r="C389">
        <v>17.131152</v>
      </c>
      <c r="D389">
        <v>12.468173</v>
      </c>
      <c r="E389">
        <v>1</v>
      </c>
      <c r="F389">
        <v>3</v>
      </c>
      <c r="G389">
        <v>0</v>
      </c>
      <c r="H389">
        <v>0</v>
      </c>
      <c r="I389">
        <v>757818</v>
      </c>
      <c r="J389">
        <v>82254</v>
      </c>
      <c r="K389">
        <v>124728</v>
      </c>
      <c r="L389">
        <v>760710</v>
      </c>
      <c r="M389">
        <v>1524</v>
      </c>
      <c r="N389">
        <v>69530</v>
      </c>
      <c r="O389">
        <v>8466</v>
      </c>
      <c r="P389">
        <v>657474</v>
      </c>
      <c r="Q389">
        <v>300131</v>
      </c>
      <c r="R389">
        <v>0</v>
      </c>
      <c r="S389">
        <v>0</v>
      </c>
      <c r="T389">
        <v>0</v>
      </c>
      <c r="U389">
        <v>166242</v>
      </c>
      <c r="V389">
        <v>0</v>
      </c>
      <c r="W389">
        <v>96108</v>
      </c>
      <c r="X389">
        <v>0</v>
      </c>
      <c r="Y389">
        <v>93676</v>
      </c>
      <c r="Z389">
        <v>103466</v>
      </c>
      <c r="AA389">
        <v>0</v>
      </c>
      <c r="AB389">
        <v>33</v>
      </c>
      <c r="AC389">
        <v>-211353</v>
      </c>
      <c r="AD389">
        <v>26308</v>
      </c>
      <c r="AE389">
        <v>0</v>
      </c>
      <c r="AF389">
        <v>2557</v>
      </c>
      <c r="AG389">
        <v>885438</v>
      </c>
      <c r="AH389">
        <v>-185045</v>
      </c>
    </row>
    <row r="390" spans="1:34" x14ac:dyDescent="0.25">
      <c r="A390" t="s">
        <v>78</v>
      </c>
      <c r="B390">
        <v>2019</v>
      </c>
      <c r="C390">
        <v>17.9000591</v>
      </c>
      <c r="D390">
        <v>13.0496509</v>
      </c>
      <c r="E390">
        <v>1</v>
      </c>
      <c r="F390">
        <v>3</v>
      </c>
      <c r="G390">
        <v>0</v>
      </c>
      <c r="H390">
        <v>0</v>
      </c>
      <c r="I390">
        <v>832476.5</v>
      </c>
      <c r="J390">
        <v>78370.3</v>
      </c>
      <c r="K390">
        <v>-1972.69999999995</v>
      </c>
      <c r="L390">
        <v>882895.3</v>
      </c>
      <c r="M390">
        <v>751</v>
      </c>
      <c r="N390">
        <v>63650.3</v>
      </c>
      <c r="O390">
        <v>-86075.7</v>
      </c>
      <c r="P390">
        <v>673019</v>
      </c>
      <c r="Q390">
        <v>284237.40000000002</v>
      </c>
      <c r="R390">
        <v>-60615.3</v>
      </c>
      <c r="S390">
        <v>0</v>
      </c>
      <c r="T390">
        <v>0</v>
      </c>
      <c r="U390">
        <v>210553.60000000001</v>
      </c>
      <c r="V390">
        <v>14808.799999999899</v>
      </c>
      <c r="W390">
        <v>108821.1</v>
      </c>
      <c r="X390">
        <v>-481813</v>
      </c>
      <c r="Y390">
        <v>-322138.3</v>
      </c>
      <c r="Z390">
        <v>83185.7</v>
      </c>
      <c r="AA390">
        <v>-4548.1000000000004</v>
      </c>
      <c r="AB390">
        <v>-11299.3</v>
      </c>
      <c r="AC390">
        <v>-259414.8</v>
      </c>
      <c r="AD390">
        <v>7947.1</v>
      </c>
      <c r="AE390">
        <v>2760.2</v>
      </c>
      <c r="AF390">
        <v>-29124.400000000001</v>
      </c>
      <c r="AG390">
        <v>880922.6</v>
      </c>
      <c r="AH390">
        <v>-225269.1</v>
      </c>
    </row>
    <row r="391" spans="1:34" x14ac:dyDescent="0.25">
      <c r="A391" t="s">
        <v>78</v>
      </c>
      <c r="B391">
        <v>2020</v>
      </c>
      <c r="C391">
        <v>18.385910599999999</v>
      </c>
      <c r="D391">
        <v>13.390525999999999</v>
      </c>
      <c r="E391">
        <v>1</v>
      </c>
      <c r="F391">
        <v>3</v>
      </c>
      <c r="G391">
        <v>0</v>
      </c>
      <c r="H391">
        <v>0</v>
      </c>
      <c r="I391">
        <v>895073.2</v>
      </c>
      <c r="J391">
        <v>82703.600000000006</v>
      </c>
      <c r="K391">
        <v>-117579</v>
      </c>
      <c r="L391">
        <v>934669.4</v>
      </c>
      <c r="M391">
        <v>235</v>
      </c>
      <c r="N391">
        <v>35798</v>
      </c>
      <c r="O391">
        <v>-156144.4</v>
      </c>
      <c r="P391">
        <v>685528.8</v>
      </c>
      <c r="Q391">
        <v>277117.8</v>
      </c>
      <c r="R391">
        <v>-93894.6</v>
      </c>
      <c r="S391">
        <v>0</v>
      </c>
      <c r="T391">
        <v>0</v>
      </c>
      <c r="U391">
        <v>240394.6</v>
      </c>
      <c r="V391">
        <v>-60990.200000000099</v>
      </c>
      <c r="W391">
        <v>119677.8</v>
      </c>
      <c r="X391">
        <v>-798853.8</v>
      </c>
      <c r="Y391">
        <v>-615549.6</v>
      </c>
      <c r="Z391">
        <v>93957.8</v>
      </c>
      <c r="AA391">
        <v>-7856.8</v>
      </c>
      <c r="AB391">
        <v>-16963.400000000001</v>
      </c>
      <c r="AC391">
        <v>-295277</v>
      </c>
      <c r="AD391">
        <v>8519.2000000000007</v>
      </c>
      <c r="AE391">
        <v>-7516.6000000000104</v>
      </c>
      <c r="AF391">
        <v>-38835.800000000003</v>
      </c>
      <c r="AG391">
        <v>817090.4</v>
      </c>
      <c r="AH391">
        <v>-251180.2</v>
      </c>
    </row>
    <row r="392" spans="1:34" x14ac:dyDescent="0.25">
      <c r="A392" t="s">
        <v>78</v>
      </c>
      <c r="B392">
        <v>2021</v>
      </c>
      <c r="C392">
        <v>18.871762100000002</v>
      </c>
      <c r="D392">
        <v>13.731401099999999</v>
      </c>
      <c r="E392">
        <v>1</v>
      </c>
      <c r="F392">
        <v>3</v>
      </c>
      <c r="G392">
        <v>0</v>
      </c>
      <c r="H392">
        <v>0</v>
      </c>
      <c r="I392">
        <v>957669.9</v>
      </c>
      <c r="J392">
        <v>87036.9</v>
      </c>
      <c r="K392">
        <v>-233185.3</v>
      </c>
      <c r="L392">
        <v>986443.5</v>
      </c>
      <c r="M392">
        <v>-281</v>
      </c>
      <c r="N392">
        <v>7945.7000000000098</v>
      </c>
      <c r="O392">
        <v>-226213.1</v>
      </c>
      <c r="P392">
        <v>698038.6</v>
      </c>
      <c r="Q392">
        <v>269998.2</v>
      </c>
      <c r="R392">
        <v>-127173.9</v>
      </c>
      <c r="S392">
        <v>0</v>
      </c>
      <c r="T392">
        <v>0</v>
      </c>
      <c r="U392">
        <v>270235.59999999998</v>
      </c>
      <c r="V392">
        <v>-136789.20000000001</v>
      </c>
      <c r="W392">
        <v>130534.5</v>
      </c>
      <c r="X392">
        <v>-1115894.6000000001</v>
      </c>
      <c r="Y392">
        <v>-908960.9</v>
      </c>
      <c r="Z392">
        <v>104729.9</v>
      </c>
      <c r="AA392">
        <v>-11165.5</v>
      </c>
      <c r="AB392">
        <v>-22627.5</v>
      </c>
      <c r="AC392">
        <v>-331139.20000000001</v>
      </c>
      <c r="AD392">
        <v>9091.2999999999993</v>
      </c>
      <c r="AE392">
        <v>-17793.400000000001</v>
      </c>
      <c r="AF392">
        <v>-48547.199999999997</v>
      </c>
      <c r="AG392">
        <v>753258.2</v>
      </c>
      <c r="AH392">
        <v>-277091.3</v>
      </c>
    </row>
    <row r="393" spans="1:34" x14ac:dyDescent="0.25">
      <c r="A393" t="s">
        <v>78</v>
      </c>
      <c r="B393">
        <v>2022</v>
      </c>
      <c r="C393">
        <v>19.357613600000001</v>
      </c>
      <c r="D393">
        <v>14.072276199999999</v>
      </c>
      <c r="E393">
        <v>1</v>
      </c>
      <c r="F393">
        <v>3</v>
      </c>
      <c r="G393">
        <v>0</v>
      </c>
      <c r="H393">
        <v>0</v>
      </c>
      <c r="I393">
        <v>1020266.6</v>
      </c>
      <c r="J393">
        <v>91370.2</v>
      </c>
      <c r="K393">
        <v>-348791.6</v>
      </c>
      <c r="L393">
        <v>1038217.6</v>
      </c>
      <c r="M393">
        <v>-797</v>
      </c>
      <c r="N393">
        <v>-19906.599999999999</v>
      </c>
      <c r="O393">
        <v>-296281.8</v>
      </c>
      <c r="P393">
        <v>710548.4</v>
      </c>
      <c r="Q393">
        <v>262878.59999999998</v>
      </c>
      <c r="R393">
        <v>-160453.20000000001</v>
      </c>
      <c r="S393">
        <v>0</v>
      </c>
      <c r="T393">
        <v>0</v>
      </c>
      <c r="U393">
        <v>300076.59999999998</v>
      </c>
      <c r="V393">
        <v>-212588.2</v>
      </c>
      <c r="W393">
        <v>141391.20000000001</v>
      </c>
      <c r="X393">
        <v>-1432935.4</v>
      </c>
      <c r="Y393">
        <v>-1202372.2</v>
      </c>
      <c r="Z393">
        <v>115502</v>
      </c>
      <c r="AA393">
        <v>-14474.2</v>
      </c>
      <c r="AB393">
        <v>-28291.599999999999</v>
      </c>
      <c r="AC393">
        <v>-367001.4</v>
      </c>
      <c r="AD393">
        <v>9663.4</v>
      </c>
      <c r="AE393">
        <v>-28070.2</v>
      </c>
      <c r="AF393">
        <v>-58258.6</v>
      </c>
      <c r="AG393">
        <v>689426</v>
      </c>
      <c r="AH393">
        <v>-303002.40000000002</v>
      </c>
    </row>
    <row r="394" spans="1:34" x14ac:dyDescent="0.25">
      <c r="A394" t="s">
        <v>79</v>
      </c>
      <c r="B394">
        <v>2014</v>
      </c>
      <c r="C394">
        <v>15.723243</v>
      </c>
      <c r="D394">
        <v>11.369182</v>
      </c>
      <c r="E394">
        <v>1</v>
      </c>
      <c r="F394">
        <v>3</v>
      </c>
      <c r="G394">
        <v>0</v>
      </c>
      <c r="H394">
        <v>0</v>
      </c>
      <c r="I394">
        <v>147625</v>
      </c>
      <c r="J394">
        <v>98280</v>
      </c>
      <c r="K394">
        <v>596107</v>
      </c>
      <c r="L394">
        <v>5367250</v>
      </c>
      <c r="M394">
        <v>49047</v>
      </c>
      <c r="N394">
        <v>280519</v>
      </c>
      <c r="O394">
        <v>51533</v>
      </c>
      <c r="P394">
        <v>374856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5568172</v>
      </c>
      <c r="W394">
        <v>590578</v>
      </c>
      <c r="X394">
        <v>129199</v>
      </c>
      <c r="Y394">
        <v>102148</v>
      </c>
      <c r="Z394">
        <v>265009</v>
      </c>
      <c r="AA394">
        <v>118897</v>
      </c>
      <c r="AB394">
        <v>146112</v>
      </c>
      <c r="AC394">
        <v>-249188</v>
      </c>
      <c r="AD394">
        <v>10563</v>
      </c>
      <c r="AE394">
        <v>7118237</v>
      </c>
      <c r="AF394">
        <v>-203407</v>
      </c>
      <c r="AG394">
        <v>5963357</v>
      </c>
      <c r="AH394">
        <v>-259751</v>
      </c>
    </row>
    <row r="395" spans="1:34" x14ac:dyDescent="0.25">
      <c r="A395" t="s">
        <v>79</v>
      </c>
      <c r="B395">
        <v>2015</v>
      </c>
      <c r="C395">
        <v>16.317805</v>
      </c>
      <c r="D395">
        <v>11.91742</v>
      </c>
      <c r="E395">
        <v>1</v>
      </c>
      <c r="F395">
        <v>3</v>
      </c>
      <c r="G395">
        <v>0</v>
      </c>
      <c r="H395">
        <v>0</v>
      </c>
      <c r="I395">
        <v>158339</v>
      </c>
      <c r="J395">
        <v>34217</v>
      </c>
      <c r="K395">
        <v>1886681</v>
      </c>
      <c r="L395">
        <v>9072304</v>
      </c>
      <c r="M395">
        <v>510644</v>
      </c>
      <c r="N395">
        <v>210307</v>
      </c>
      <c r="O395">
        <v>118944</v>
      </c>
      <c r="P395">
        <v>248933</v>
      </c>
      <c r="Q395">
        <v>12566</v>
      </c>
      <c r="R395">
        <v>3198085</v>
      </c>
      <c r="S395">
        <v>0</v>
      </c>
      <c r="T395">
        <v>0</v>
      </c>
      <c r="U395">
        <v>658975</v>
      </c>
      <c r="V395">
        <v>6830141</v>
      </c>
      <c r="W395">
        <v>590578</v>
      </c>
      <c r="X395">
        <v>177368</v>
      </c>
      <c r="Y395">
        <v>155297</v>
      </c>
      <c r="Z395">
        <v>284902</v>
      </c>
      <c r="AA395">
        <v>129043</v>
      </c>
      <c r="AB395">
        <v>14613</v>
      </c>
      <c r="AC395">
        <v>1234453</v>
      </c>
      <c r="AD395">
        <v>199363</v>
      </c>
      <c r="AE395">
        <v>8267501</v>
      </c>
      <c r="AF395">
        <v>-506012</v>
      </c>
      <c r="AG395">
        <v>10958985</v>
      </c>
      <c r="AH395">
        <v>1035090</v>
      </c>
    </row>
    <row r="396" spans="1:34" x14ac:dyDescent="0.25">
      <c r="A396" t="s">
        <v>79</v>
      </c>
      <c r="B396">
        <v>2016</v>
      </c>
      <c r="C396">
        <v>16.239474999999999</v>
      </c>
      <c r="D396">
        <v>11.870827999999999</v>
      </c>
      <c r="E396">
        <v>1</v>
      </c>
      <c r="F396">
        <v>3</v>
      </c>
      <c r="G396">
        <v>1</v>
      </c>
      <c r="H396">
        <v>0</v>
      </c>
      <c r="I396">
        <v>11268890</v>
      </c>
      <c r="J396">
        <v>162352</v>
      </c>
      <c r="K396">
        <v>1742931</v>
      </c>
      <c r="L396">
        <v>20146035</v>
      </c>
      <c r="M396">
        <v>798854</v>
      </c>
      <c r="N396">
        <v>149447</v>
      </c>
      <c r="O396">
        <v>326655</v>
      </c>
      <c r="P396">
        <v>1711874</v>
      </c>
      <c r="Q396">
        <v>466487</v>
      </c>
      <c r="R396">
        <v>8471798</v>
      </c>
      <c r="S396">
        <v>0</v>
      </c>
      <c r="T396">
        <v>0</v>
      </c>
      <c r="U396">
        <v>1078251</v>
      </c>
      <c r="V396">
        <v>10603431</v>
      </c>
      <c r="W396">
        <v>590578</v>
      </c>
      <c r="X396">
        <v>519639</v>
      </c>
      <c r="Y396">
        <v>512482</v>
      </c>
      <c r="Z396">
        <v>379633</v>
      </c>
      <c r="AA396">
        <v>118590</v>
      </c>
      <c r="AB396">
        <v>6266</v>
      </c>
      <c r="AC396">
        <v>3631741</v>
      </c>
      <c r="AD396">
        <v>129581</v>
      </c>
      <c r="AE396">
        <v>14941623</v>
      </c>
      <c r="AF396">
        <v>-240146</v>
      </c>
      <c r="AG396">
        <v>21888966</v>
      </c>
      <c r="AH396">
        <v>3502160</v>
      </c>
    </row>
    <row r="397" spans="1:34" x14ac:dyDescent="0.25">
      <c r="A397" t="s">
        <v>79</v>
      </c>
      <c r="B397">
        <v>2017</v>
      </c>
      <c r="C397">
        <v>16.355243000000002</v>
      </c>
      <c r="D397">
        <v>12.052042</v>
      </c>
      <c r="E397">
        <v>1</v>
      </c>
      <c r="F397">
        <v>3</v>
      </c>
      <c r="G397">
        <v>1</v>
      </c>
      <c r="H397">
        <v>0</v>
      </c>
      <c r="I397">
        <v>11065489</v>
      </c>
      <c r="J397">
        <v>0</v>
      </c>
      <c r="K397">
        <v>1985189</v>
      </c>
      <c r="L397">
        <v>20204515</v>
      </c>
      <c r="M397">
        <v>941433</v>
      </c>
      <c r="N397">
        <v>96178</v>
      </c>
      <c r="O397">
        <v>739062</v>
      </c>
      <c r="P397">
        <v>2116882</v>
      </c>
      <c r="Q397">
        <v>561820</v>
      </c>
      <c r="R397">
        <v>8026609</v>
      </c>
      <c r="S397">
        <v>0</v>
      </c>
      <c r="T397">
        <v>0</v>
      </c>
      <c r="U397">
        <v>1333533</v>
      </c>
      <c r="V397">
        <v>10684452</v>
      </c>
      <c r="W397">
        <v>590578</v>
      </c>
      <c r="X397">
        <v>2537377</v>
      </c>
      <c r="Y397">
        <v>1262162</v>
      </c>
      <c r="Z397">
        <v>413964</v>
      </c>
      <c r="AA397">
        <v>154111</v>
      </c>
      <c r="AB397">
        <v>0</v>
      </c>
      <c r="AC397">
        <v>740565</v>
      </c>
      <c r="AD397">
        <v>318081</v>
      </c>
      <c r="AE397">
        <v>11102866</v>
      </c>
      <c r="AF397">
        <v>804593</v>
      </c>
      <c r="AG397">
        <v>22189704</v>
      </c>
      <c r="AH397">
        <v>422484</v>
      </c>
    </row>
    <row r="398" spans="1:34" x14ac:dyDescent="0.25">
      <c r="A398" t="s">
        <v>79</v>
      </c>
      <c r="B398">
        <v>2018</v>
      </c>
      <c r="C398">
        <v>16.044933</v>
      </c>
      <c r="D398">
        <v>11.76937</v>
      </c>
      <c r="E398">
        <v>1</v>
      </c>
      <c r="F398">
        <v>3</v>
      </c>
      <c r="G398">
        <v>1</v>
      </c>
      <c r="H398">
        <v>0</v>
      </c>
      <c r="I398">
        <v>12444974</v>
      </c>
      <c r="J398">
        <v>582766</v>
      </c>
      <c r="K398">
        <v>2317325</v>
      </c>
      <c r="L398">
        <v>23312182</v>
      </c>
      <c r="M398">
        <v>26491</v>
      </c>
      <c r="N398">
        <v>122551</v>
      </c>
      <c r="O398">
        <v>1518863</v>
      </c>
      <c r="P398">
        <v>2336221</v>
      </c>
      <c r="Q398">
        <v>1527281</v>
      </c>
      <c r="R398">
        <v>8693131</v>
      </c>
      <c r="S398">
        <v>0</v>
      </c>
      <c r="T398">
        <v>0</v>
      </c>
      <c r="U398">
        <v>3416</v>
      </c>
      <c r="V398">
        <v>0</v>
      </c>
      <c r="W398">
        <v>0</v>
      </c>
      <c r="X398">
        <v>3858318</v>
      </c>
      <c r="Y398">
        <v>3079918</v>
      </c>
      <c r="Z398">
        <v>251733</v>
      </c>
      <c r="AA398">
        <v>0</v>
      </c>
      <c r="AB398">
        <v>0</v>
      </c>
      <c r="AC398">
        <v>379096</v>
      </c>
      <c r="AD398">
        <v>0</v>
      </c>
      <c r="AE398">
        <v>2398684</v>
      </c>
      <c r="AF398">
        <v>-283924</v>
      </c>
      <c r="AG398">
        <v>2275142</v>
      </c>
      <c r="AH398">
        <v>294886</v>
      </c>
    </row>
    <row r="399" spans="1:34" x14ac:dyDescent="0.25">
      <c r="A399" t="s">
        <v>79</v>
      </c>
      <c r="B399">
        <v>2019</v>
      </c>
      <c r="C399">
        <v>16.3403852</v>
      </c>
      <c r="D399">
        <v>12.0762678</v>
      </c>
      <c r="E399">
        <v>1</v>
      </c>
      <c r="F399">
        <v>3</v>
      </c>
      <c r="G399">
        <v>0</v>
      </c>
      <c r="H399">
        <v>0</v>
      </c>
      <c r="I399">
        <v>17667617.800000001</v>
      </c>
      <c r="J399">
        <v>455949.5</v>
      </c>
      <c r="K399">
        <v>2767929.8</v>
      </c>
      <c r="L399">
        <v>29727079.699999999</v>
      </c>
      <c r="M399">
        <v>580996.9</v>
      </c>
      <c r="N399">
        <v>42780.9</v>
      </c>
      <c r="O399">
        <v>1617444.8</v>
      </c>
      <c r="P399">
        <v>3094956.9</v>
      </c>
      <c r="Q399">
        <v>1594775.6</v>
      </c>
      <c r="R399">
        <v>12342360.4</v>
      </c>
      <c r="S399">
        <v>0</v>
      </c>
      <c r="T399">
        <v>0</v>
      </c>
      <c r="U399">
        <v>819252</v>
      </c>
      <c r="V399">
        <v>4552629.3</v>
      </c>
      <c r="W399">
        <v>118115.6</v>
      </c>
      <c r="X399">
        <v>4389854.3</v>
      </c>
      <c r="Y399">
        <v>3141122.9</v>
      </c>
      <c r="Z399">
        <v>349801.2</v>
      </c>
      <c r="AA399">
        <v>40310.400000000001</v>
      </c>
      <c r="AB399">
        <v>-58652.9</v>
      </c>
      <c r="AC399">
        <v>1376137.4</v>
      </c>
      <c r="AD399">
        <v>160795.20000000001</v>
      </c>
      <c r="AE399">
        <v>6784659.9000000004</v>
      </c>
      <c r="AF399">
        <v>259092.1</v>
      </c>
      <c r="AG399">
        <v>13811517.5</v>
      </c>
      <c r="AH399">
        <v>1147974.2</v>
      </c>
    </row>
    <row r="400" spans="1:34" x14ac:dyDescent="0.25">
      <c r="A400" t="s">
        <v>79</v>
      </c>
      <c r="B400">
        <v>2020</v>
      </c>
      <c r="C400">
        <v>16.408467000000002</v>
      </c>
      <c r="D400">
        <v>12.1697676</v>
      </c>
      <c r="E400">
        <v>1</v>
      </c>
      <c r="F400">
        <v>3</v>
      </c>
      <c r="G400">
        <v>0</v>
      </c>
      <c r="H400">
        <v>0</v>
      </c>
      <c r="I400">
        <v>21217802.600000001</v>
      </c>
      <c r="J400">
        <v>549425</v>
      </c>
      <c r="K400">
        <v>3122024.2</v>
      </c>
      <c r="L400">
        <v>34429287.200000003</v>
      </c>
      <c r="M400">
        <v>619564.6</v>
      </c>
      <c r="N400">
        <v>-225.60000000003501</v>
      </c>
      <c r="O400">
        <v>1972922.6</v>
      </c>
      <c r="P400">
        <v>3674024.8</v>
      </c>
      <c r="Q400">
        <v>1955157.2</v>
      </c>
      <c r="R400">
        <v>14563839</v>
      </c>
      <c r="S400">
        <v>0</v>
      </c>
      <c r="T400">
        <v>0</v>
      </c>
      <c r="U400">
        <v>887391</v>
      </c>
      <c r="V400">
        <v>3824426</v>
      </c>
      <c r="W400">
        <v>1.16415321826935E-10</v>
      </c>
      <c r="X400">
        <v>5371679</v>
      </c>
      <c r="Y400">
        <v>3847363.4</v>
      </c>
      <c r="Z400">
        <v>360052.2</v>
      </c>
      <c r="AA400">
        <v>19037.8</v>
      </c>
      <c r="AB400">
        <v>-89336.6</v>
      </c>
      <c r="AC400">
        <v>1452405.4</v>
      </c>
      <c r="AD400">
        <v>170554.4</v>
      </c>
      <c r="AE400">
        <v>6124285.7999999998</v>
      </c>
      <c r="AF400">
        <v>374049.2</v>
      </c>
      <c r="AG400">
        <v>14196946.4</v>
      </c>
      <c r="AH400">
        <v>1197641</v>
      </c>
    </row>
    <row r="401" spans="1:34" x14ac:dyDescent="0.25">
      <c r="A401" t="s">
        <v>79</v>
      </c>
      <c r="B401">
        <v>2021</v>
      </c>
      <c r="C401">
        <v>16.4765488</v>
      </c>
      <c r="D401">
        <v>12.2632674</v>
      </c>
      <c r="E401">
        <v>1</v>
      </c>
      <c r="F401">
        <v>3</v>
      </c>
      <c r="G401">
        <v>0</v>
      </c>
      <c r="H401">
        <v>0</v>
      </c>
      <c r="I401">
        <v>24767987.399999999</v>
      </c>
      <c r="J401">
        <v>642900.5</v>
      </c>
      <c r="K401">
        <v>3476118.6</v>
      </c>
      <c r="L401">
        <v>39131494.700000003</v>
      </c>
      <c r="M401">
        <v>658132.30000000005</v>
      </c>
      <c r="N401">
        <v>-43232.1</v>
      </c>
      <c r="O401">
        <v>2328400.4</v>
      </c>
      <c r="P401">
        <v>4253092.7</v>
      </c>
      <c r="Q401">
        <v>2315538.7999999998</v>
      </c>
      <c r="R401">
        <v>16785317.600000001</v>
      </c>
      <c r="S401">
        <v>0</v>
      </c>
      <c r="T401">
        <v>0</v>
      </c>
      <c r="U401">
        <v>955530</v>
      </c>
      <c r="V401">
        <v>3096222.7</v>
      </c>
      <c r="W401">
        <v>-118115.6</v>
      </c>
      <c r="X401">
        <v>6353503.7000000002</v>
      </c>
      <c r="Y401">
        <v>4553603.9000000004</v>
      </c>
      <c r="Z401">
        <v>370303.2</v>
      </c>
      <c r="AA401">
        <v>-2234.8000000000202</v>
      </c>
      <c r="AB401">
        <v>-120020.3</v>
      </c>
      <c r="AC401">
        <v>1528673.4</v>
      </c>
      <c r="AD401">
        <v>180313.60000000001</v>
      </c>
      <c r="AE401">
        <v>5463911.7000000002</v>
      </c>
      <c r="AF401">
        <v>489006.3</v>
      </c>
      <c r="AG401">
        <v>14582375.300000001</v>
      </c>
      <c r="AH401">
        <v>1247307.8</v>
      </c>
    </row>
    <row r="402" spans="1:34" x14ac:dyDescent="0.25">
      <c r="A402" t="s">
        <v>79</v>
      </c>
      <c r="B402">
        <v>2022</v>
      </c>
      <c r="C402">
        <v>16.544630600000001</v>
      </c>
      <c r="D402">
        <v>12.3567672</v>
      </c>
      <c r="E402">
        <v>1</v>
      </c>
      <c r="F402">
        <v>3</v>
      </c>
      <c r="G402">
        <v>0</v>
      </c>
      <c r="H402">
        <v>0</v>
      </c>
      <c r="I402">
        <v>28318172.199999999</v>
      </c>
      <c r="J402">
        <v>736376</v>
      </c>
      <c r="K402">
        <v>3830213</v>
      </c>
      <c r="L402">
        <v>43833702.200000003</v>
      </c>
      <c r="M402">
        <v>696700</v>
      </c>
      <c r="N402">
        <v>-86238.6</v>
      </c>
      <c r="O402">
        <v>2683878.2000000002</v>
      </c>
      <c r="P402">
        <v>4832160.5999999996</v>
      </c>
      <c r="Q402">
        <v>2675920.4</v>
      </c>
      <c r="R402">
        <v>19006796.199999999</v>
      </c>
      <c r="S402">
        <v>0</v>
      </c>
      <c r="T402">
        <v>0</v>
      </c>
      <c r="U402">
        <v>1023669</v>
      </c>
      <c r="V402">
        <v>2368019.4</v>
      </c>
      <c r="W402">
        <v>-236231.2</v>
      </c>
      <c r="X402">
        <v>7335328.4000000004</v>
      </c>
      <c r="Y402">
        <v>5259844.4000000004</v>
      </c>
      <c r="Z402">
        <v>380554.2</v>
      </c>
      <c r="AA402">
        <v>-23507.4</v>
      </c>
      <c r="AB402">
        <v>-150704</v>
      </c>
      <c r="AC402">
        <v>1604941.4</v>
      </c>
      <c r="AD402">
        <v>190072.8</v>
      </c>
      <c r="AE402">
        <v>4803537.5999999996</v>
      </c>
      <c r="AF402">
        <v>603963.4</v>
      </c>
      <c r="AG402">
        <v>14967804.199999999</v>
      </c>
      <c r="AH402">
        <v>1296974.6000000001</v>
      </c>
    </row>
    <row r="403" spans="1:34" x14ac:dyDescent="0.25">
      <c r="A403" t="s">
        <v>80</v>
      </c>
      <c r="B403">
        <v>2014</v>
      </c>
      <c r="C403">
        <v>16.063652000000001</v>
      </c>
      <c r="D403">
        <v>11.836681</v>
      </c>
      <c r="E403">
        <v>1</v>
      </c>
      <c r="F403">
        <v>3</v>
      </c>
      <c r="G403">
        <v>0</v>
      </c>
      <c r="H403">
        <v>0</v>
      </c>
      <c r="I403">
        <v>614126</v>
      </c>
      <c r="J403">
        <v>57837</v>
      </c>
      <c r="K403">
        <v>673282</v>
      </c>
      <c r="L403">
        <v>656086</v>
      </c>
      <c r="M403">
        <v>8421</v>
      </c>
      <c r="N403">
        <v>151592</v>
      </c>
      <c r="O403">
        <v>383576</v>
      </c>
      <c r="P403">
        <v>383931</v>
      </c>
      <c r="Q403">
        <v>212760</v>
      </c>
      <c r="R403">
        <v>288049</v>
      </c>
      <c r="S403">
        <v>0</v>
      </c>
      <c r="T403">
        <v>0</v>
      </c>
      <c r="U403">
        <v>101895</v>
      </c>
      <c r="V403">
        <v>525981</v>
      </c>
      <c r="W403">
        <v>34340</v>
      </c>
      <c r="X403">
        <v>1571345</v>
      </c>
      <c r="Y403">
        <v>1483135</v>
      </c>
      <c r="Z403">
        <v>60209</v>
      </c>
      <c r="AA403">
        <v>18866</v>
      </c>
      <c r="AB403">
        <v>41343</v>
      </c>
      <c r="AC403">
        <v>-4831</v>
      </c>
      <c r="AD403">
        <v>15713</v>
      </c>
      <c r="AE403">
        <v>30803</v>
      </c>
      <c r="AF403">
        <v>66287</v>
      </c>
      <c r="AG403">
        <v>1329368</v>
      </c>
      <c r="AH403">
        <v>-20544</v>
      </c>
    </row>
    <row r="404" spans="1:34" x14ac:dyDescent="0.25">
      <c r="A404" t="s">
        <v>80</v>
      </c>
      <c r="B404">
        <v>2015</v>
      </c>
      <c r="C404">
        <v>15.9933672</v>
      </c>
      <c r="D404">
        <v>11.8103874</v>
      </c>
      <c r="E404">
        <v>1</v>
      </c>
      <c r="F404">
        <v>3</v>
      </c>
      <c r="G404">
        <v>0</v>
      </c>
      <c r="H404">
        <v>0</v>
      </c>
      <c r="I404">
        <v>562430</v>
      </c>
      <c r="J404">
        <v>51696</v>
      </c>
      <c r="K404">
        <v>436924</v>
      </c>
      <c r="L404">
        <v>646926</v>
      </c>
      <c r="M404">
        <v>6258</v>
      </c>
      <c r="N404">
        <v>86536</v>
      </c>
      <c r="O404">
        <v>247698</v>
      </c>
      <c r="P404">
        <v>285939</v>
      </c>
      <c r="Q404">
        <v>37499</v>
      </c>
      <c r="R404">
        <v>100776</v>
      </c>
      <c r="S404">
        <v>0</v>
      </c>
      <c r="T404">
        <v>0</v>
      </c>
      <c r="U404">
        <v>75811</v>
      </c>
      <c r="V404">
        <v>481436</v>
      </c>
      <c r="W404">
        <v>65610</v>
      </c>
      <c r="X404">
        <v>959400</v>
      </c>
      <c r="Y404">
        <v>1026119</v>
      </c>
      <c r="Z404">
        <v>52697</v>
      </c>
      <c r="AA404">
        <v>14039</v>
      </c>
      <c r="AB404">
        <v>0</v>
      </c>
      <c r="AC404">
        <v>-103429</v>
      </c>
      <c r="AD404">
        <v>9594</v>
      </c>
      <c r="AE404">
        <v>34314</v>
      </c>
      <c r="AF404">
        <v>128741</v>
      </c>
      <c r="AG404">
        <v>1083850</v>
      </c>
      <c r="AH404">
        <v>-113023</v>
      </c>
    </row>
    <row r="405" spans="1:34" x14ac:dyDescent="0.25">
      <c r="A405" t="s">
        <v>80</v>
      </c>
      <c r="B405">
        <v>2016</v>
      </c>
      <c r="C405">
        <v>15.9230824</v>
      </c>
      <c r="D405">
        <v>11.784093800000001</v>
      </c>
      <c r="E405">
        <v>1</v>
      </c>
      <c r="F405">
        <v>3</v>
      </c>
      <c r="G405">
        <v>0</v>
      </c>
      <c r="H405">
        <v>0</v>
      </c>
      <c r="I405">
        <v>520988</v>
      </c>
      <c r="J405">
        <v>46142</v>
      </c>
      <c r="K405">
        <v>306772</v>
      </c>
      <c r="L405">
        <v>591315</v>
      </c>
      <c r="M405">
        <v>5480</v>
      </c>
      <c r="N405">
        <v>55570</v>
      </c>
      <c r="O405">
        <v>180679</v>
      </c>
      <c r="P405">
        <v>329598</v>
      </c>
      <c r="Q405">
        <v>57168</v>
      </c>
      <c r="R405">
        <v>50388</v>
      </c>
      <c r="S405">
        <v>0</v>
      </c>
      <c r="T405">
        <v>0</v>
      </c>
      <c r="U405">
        <v>78320</v>
      </c>
      <c r="V405">
        <v>280606</v>
      </c>
      <c r="W405">
        <v>65610</v>
      </c>
      <c r="X405">
        <v>737421</v>
      </c>
      <c r="Y405">
        <v>812277</v>
      </c>
      <c r="Z405">
        <v>63720</v>
      </c>
      <c r="AA405">
        <v>16421</v>
      </c>
      <c r="AB405">
        <v>0</v>
      </c>
      <c r="AC405">
        <v>-183158</v>
      </c>
      <c r="AD405">
        <v>392</v>
      </c>
      <c r="AE405">
        <v>53800</v>
      </c>
      <c r="AF405">
        <v>-13087</v>
      </c>
      <c r="AG405">
        <v>898087</v>
      </c>
      <c r="AH405">
        <v>-183550</v>
      </c>
    </row>
    <row r="406" spans="1:34" x14ac:dyDescent="0.25">
      <c r="A406" t="s">
        <v>80</v>
      </c>
      <c r="B406">
        <v>2017</v>
      </c>
      <c r="C406">
        <v>15.852797600000001</v>
      </c>
      <c r="D406">
        <v>11.7578002</v>
      </c>
      <c r="E406">
        <v>1</v>
      </c>
      <c r="F406">
        <v>3</v>
      </c>
      <c r="G406">
        <v>0</v>
      </c>
      <c r="H406">
        <v>0</v>
      </c>
      <c r="I406">
        <v>472710</v>
      </c>
      <c r="J406">
        <v>40196.666666666701</v>
      </c>
      <c r="K406">
        <v>105816</v>
      </c>
      <c r="L406">
        <v>566671.33333333302</v>
      </c>
      <c r="M406">
        <v>3778.6666666666702</v>
      </c>
      <c r="N406">
        <v>1877.3333333333401</v>
      </c>
      <c r="O406">
        <v>67754</v>
      </c>
      <c r="P406">
        <v>278823</v>
      </c>
      <c r="Q406">
        <v>-53116.333333333401</v>
      </c>
      <c r="R406">
        <v>-91256.666666666599</v>
      </c>
      <c r="S406">
        <v>0</v>
      </c>
      <c r="T406">
        <v>0</v>
      </c>
      <c r="U406">
        <v>61767</v>
      </c>
      <c r="V406">
        <v>183966</v>
      </c>
      <c r="W406">
        <v>86456.666666666701</v>
      </c>
      <c r="X406">
        <v>255464.66666666701</v>
      </c>
      <c r="Y406">
        <v>436319</v>
      </c>
      <c r="Z406">
        <v>62386.333333333299</v>
      </c>
      <c r="AA406">
        <v>13997</v>
      </c>
      <c r="AB406">
        <v>-27562</v>
      </c>
      <c r="AC406">
        <v>-275466.33333333302</v>
      </c>
      <c r="AD406">
        <v>-6754.6666666666697</v>
      </c>
      <c r="AE406">
        <v>62636</v>
      </c>
      <c r="AF406">
        <v>-18727</v>
      </c>
      <c r="AG406">
        <v>672487.33333333302</v>
      </c>
      <c r="AH406">
        <v>-268711.66666666698</v>
      </c>
    </row>
    <row r="407" spans="1:34" x14ac:dyDescent="0.25">
      <c r="A407" t="s">
        <v>80</v>
      </c>
      <c r="B407">
        <v>2018</v>
      </c>
      <c r="C407">
        <v>15.782512799999999</v>
      </c>
      <c r="D407">
        <v>11.731506599999999</v>
      </c>
      <c r="E407">
        <v>1</v>
      </c>
      <c r="F407">
        <v>3</v>
      </c>
      <c r="G407">
        <v>0</v>
      </c>
      <c r="H407">
        <v>0</v>
      </c>
      <c r="I407">
        <v>426141</v>
      </c>
      <c r="J407">
        <v>34349.166666666701</v>
      </c>
      <c r="K407">
        <v>-77439</v>
      </c>
      <c r="L407">
        <v>534285.83333333302</v>
      </c>
      <c r="M407">
        <v>2308.1666666666702</v>
      </c>
      <c r="N407">
        <v>-46133.666666666701</v>
      </c>
      <c r="O407">
        <v>-33694.5</v>
      </c>
      <c r="P407">
        <v>251656.5</v>
      </c>
      <c r="Q407">
        <v>-130912.33333333299</v>
      </c>
      <c r="R407">
        <v>-210087.16666666701</v>
      </c>
      <c r="S407">
        <v>0</v>
      </c>
      <c r="T407">
        <v>0</v>
      </c>
      <c r="U407">
        <v>49979.5</v>
      </c>
      <c r="V407">
        <v>61278.5</v>
      </c>
      <c r="W407">
        <v>102091.66666666701</v>
      </c>
      <c r="X407">
        <v>-161497.33333333299</v>
      </c>
      <c r="Y407">
        <v>100890</v>
      </c>
      <c r="Z407">
        <v>64141.833333333299</v>
      </c>
      <c r="AA407">
        <v>12774.5</v>
      </c>
      <c r="AB407">
        <v>-48233.5</v>
      </c>
      <c r="AC407">
        <v>-364629.83333333302</v>
      </c>
      <c r="AD407">
        <v>-14415.166666666701</v>
      </c>
      <c r="AE407">
        <v>74134.5</v>
      </c>
      <c r="AF407">
        <v>-58414</v>
      </c>
      <c r="AG407">
        <v>456846.83333333302</v>
      </c>
      <c r="AH407">
        <v>-350214.66666666698</v>
      </c>
    </row>
    <row r="408" spans="1:34" x14ac:dyDescent="0.25">
      <c r="A408" t="s">
        <v>80</v>
      </c>
      <c r="B408">
        <v>2019</v>
      </c>
      <c r="C408">
        <v>15.712228</v>
      </c>
      <c r="D408">
        <v>11.705213000000001</v>
      </c>
      <c r="E408">
        <v>1</v>
      </c>
      <c r="F408">
        <v>3</v>
      </c>
      <c r="G408">
        <v>0</v>
      </c>
      <c r="H408">
        <v>0</v>
      </c>
      <c r="I408">
        <v>379572</v>
      </c>
      <c r="J408">
        <v>28501.666666666701</v>
      </c>
      <c r="K408">
        <v>-260694</v>
      </c>
      <c r="L408">
        <v>501900.33333333302</v>
      </c>
      <c r="M408">
        <v>837.66666666666799</v>
      </c>
      <c r="N408">
        <v>-94144.666666666701</v>
      </c>
      <c r="O408">
        <v>-135143</v>
      </c>
      <c r="P408">
        <v>224490</v>
      </c>
      <c r="Q408">
        <v>-208708.33333333299</v>
      </c>
      <c r="R408">
        <v>-328917.66666666698</v>
      </c>
      <c r="S408">
        <v>0</v>
      </c>
      <c r="T408">
        <v>0</v>
      </c>
      <c r="U408">
        <v>38192</v>
      </c>
      <c r="V408">
        <v>-61409</v>
      </c>
      <c r="W408">
        <v>117726.66666666701</v>
      </c>
      <c r="X408">
        <v>-578459.33333333302</v>
      </c>
      <c r="Y408">
        <v>-234539</v>
      </c>
      <c r="Z408">
        <v>65897.333333333299</v>
      </c>
      <c r="AA408">
        <v>11552</v>
      </c>
      <c r="AB408">
        <v>-68905</v>
      </c>
      <c r="AC408">
        <v>-453793.33333333302</v>
      </c>
      <c r="AD408">
        <v>-22075.666666666701</v>
      </c>
      <c r="AE408">
        <v>85633</v>
      </c>
      <c r="AF408">
        <v>-98101</v>
      </c>
      <c r="AG408">
        <v>241206.33333333299</v>
      </c>
      <c r="AH408">
        <v>-431717.66666666698</v>
      </c>
    </row>
    <row r="409" spans="1:34" x14ac:dyDescent="0.25">
      <c r="A409" t="s">
        <v>80</v>
      </c>
      <c r="B409">
        <v>2020</v>
      </c>
      <c r="C409">
        <v>15.6419432</v>
      </c>
      <c r="D409">
        <v>11.6789194</v>
      </c>
      <c r="E409">
        <v>1</v>
      </c>
      <c r="F409">
        <v>3</v>
      </c>
      <c r="G409">
        <v>0</v>
      </c>
      <c r="H409">
        <v>0</v>
      </c>
      <c r="I409">
        <v>333003</v>
      </c>
      <c r="J409">
        <v>22654.166666666701</v>
      </c>
      <c r="K409">
        <v>-443949</v>
      </c>
      <c r="L409">
        <v>469514.83333333302</v>
      </c>
      <c r="M409">
        <v>-632.83333333333201</v>
      </c>
      <c r="N409">
        <v>-142155.66666666701</v>
      </c>
      <c r="O409">
        <v>-236591.5</v>
      </c>
      <c r="P409">
        <v>197323.5</v>
      </c>
      <c r="Q409">
        <v>-286504.33333333302</v>
      </c>
      <c r="R409">
        <v>-447748.16666666698</v>
      </c>
      <c r="S409">
        <v>0</v>
      </c>
      <c r="T409">
        <v>0</v>
      </c>
      <c r="U409">
        <v>26404.5</v>
      </c>
      <c r="V409">
        <v>-184096.5</v>
      </c>
      <c r="W409">
        <v>133361.66666666701</v>
      </c>
      <c r="X409">
        <v>-995421.33333333302</v>
      </c>
      <c r="Y409">
        <v>-569968</v>
      </c>
      <c r="Z409">
        <v>67652.833333333299</v>
      </c>
      <c r="AA409">
        <v>10329.5</v>
      </c>
      <c r="AB409">
        <v>-89576.5</v>
      </c>
      <c r="AC409">
        <v>-542956.83333333302</v>
      </c>
      <c r="AD409">
        <v>-29736.166666666701</v>
      </c>
      <c r="AE409">
        <v>97131.5</v>
      </c>
      <c r="AF409">
        <v>-137788</v>
      </c>
      <c r="AG409">
        <v>25565.833333333299</v>
      </c>
      <c r="AH409">
        <v>-513220.66666666698</v>
      </c>
    </row>
    <row r="410" spans="1:34" x14ac:dyDescent="0.25">
      <c r="A410" t="s">
        <v>80</v>
      </c>
      <c r="B410">
        <v>2021</v>
      </c>
      <c r="C410">
        <v>15.5716584</v>
      </c>
      <c r="D410">
        <v>11.652625799999999</v>
      </c>
      <c r="E410">
        <v>1</v>
      </c>
      <c r="F410">
        <v>3</v>
      </c>
      <c r="G410">
        <v>0</v>
      </c>
      <c r="H410">
        <v>0</v>
      </c>
      <c r="I410">
        <v>286434</v>
      </c>
      <c r="J410">
        <v>16806.666666666701</v>
      </c>
      <c r="K410">
        <v>-627204</v>
      </c>
      <c r="L410">
        <v>437129.33333333302</v>
      </c>
      <c r="M410">
        <v>-2103.3333333333298</v>
      </c>
      <c r="N410">
        <v>-190166.66666666701</v>
      </c>
      <c r="O410">
        <v>-338040</v>
      </c>
      <c r="P410">
        <v>170157</v>
      </c>
      <c r="Q410">
        <v>-364300.33333333302</v>
      </c>
      <c r="R410">
        <v>-566578.66666666698</v>
      </c>
      <c r="S410">
        <v>0</v>
      </c>
      <c r="T410">
        <v>0</v>
      </c>
      <c r="U410">
        <v>14617</v>
      </c>
      <c r="V410">
        <v>-306784</v>
      </c>
      <c r="W410">
        <v>148996.66666666701</v>
      </c>
      <c r="X410">
        <v>-1412383.33333333</v>
      </c>
      <c r="Y410">
        <v>-905397</v>
      </c>
      <c r="Z410">
        <v>69408.333333333299</v>
      </c>
      <c r="AA410">
        <v>9107</v>
      </c>
      <c r="AB410">
        <v>-110248</v>
      </c>
      <c r="AC410">
        <v>-632120.33333333302</v>
      </c>
      <c r="AD410">
        <v>-37396.666666666701</v>
      </c>
      <c r="AE410">
        <v>108630</v>
      </c>
      <c r="AF410">
        <v>-177475</v>
      </c>
      <c r="AG410">
        <v>-190074.66666666701</v>
      </c>
      <c r="AH410">
        <v>-594723.66666666698</v>
      </c>
    </row>
    <row r="411" spans="1:34" x14ac:dyDescent="0.25">
      <c r="A411" t="s">
        <v>80</v>
      </c>
      <c r="B411">
        <v>2022</v>
      </c>
      <c r="C411">
        <v>15.501373600000001</v>
      </c>
      <c r="D411">
        <v>11.6263322</v>
      </c>
      <c r="E411">
        <v>1</v>
      </c>
      <c r="F411">
        <v>3</v>
      </c>
      <c r="G411">
        <v>0</v>
      </c>
      <c r="H411">
        <v>0</v>
      </c>
      <c r="I411">
        <v>239865</v>
      </c>
      <c r="J411">
        <v>10959.166666666701</v>
      </c>
      <c r="K411">
        <v>-810459</v>
      </c>
      <c r="L411">
        <v>404743.83333333302</v>
      </c>
      <c r="M411">
        <v>-3573.8333333333298</v>
      </c>
      <c r="N411">
        <v>-238177.66666666701</v>
      </c>
      <c r="O411">
        <v>-439488.5</v>
      </c>
      <c r="P411">
        <v>142990.5</v>
      </c>
      <c r="Q411">
        <v>-442096.33333333302</v>
      </c>
      <c r="R411">
        <v>-685409.16666666698</v>
      </c>
      <c r="S411">
        <v>0</v>
      </c>
      <c r="T411">
        <v>0</v>
      </c>
      <c r="U411">
        <v>2829.5</v>
      </c>
      <c r="V411">
        <v>-429471.5</v>
      </c>
      <c r="W411">
        <v>164631.66666666701</v>
      </c>
      <c r="X411">
        <v>-1829345.33333333</v>
      </c>
      <c r="Y411">
        <v>-1240826</v>
      </c>
      <c r="Z411">
        <v>71163.833333333299</v>
      </c>
      <c r="AA411">
        <v>7884.5</v>
      </c>
      <c r="AB411">
        <v>-130919.5</v>
      </c>
      <c r="AC411">
        <v>-721283.83333333302</v>
      </c>
      <c r="AD411">
        <v>-45057.166666666701</v>
      </c>
      <c r="AE411">
        <v>120128.5</v>
      </c>
      <c r="AF411">
        <v>-217162</v>
      </c>
      <c r="AG411">
        <v>-405715.16666666698</v>
      </c>
      <c r="AH411">
        <v>-676226.66666666698</v>
      </c>
    </row>
    <row r="412" spans="1:34" x14ac:dyDescent="0.25">
      <c r="A412" t="s">
        <v>81</v>
      </c>
      <c r="B412">
        <v>2014</v>
      </c>
      <c r="C412">
        <v>15.41178</v>
      </c>
      <c r="D412">
        <v>11.247165000000001</v>
      </c>
      <c r="E412">
        <v>3</v>
      </c>
      <c r="F412">
        <v>3</v>
      </c>
      <c r="G412">
        <v>0</v>
      </c>
      <c r="H412">
        <v>0</v>
      </c>
      <c r="I412">
        <v>774199</v>
      </c>
      <c r="J412">
        <v>15049</v>
      </c>
      <c r="K412">
        <v>24888</v>
      </c>
      <c r="L412">
        <v>812558</v>
      </c>
      <c r="M412">
        <v>134</v>
      </c>
      <c r="N412">
        <v>3875</v>
      </c>
      <c r="O412">
        <v>567</v>
      </c>
      <c r="P412">
        <v>199023</v>
      </c>
      <c r="Q412">
        <v>32269</v>
      </c>
      <c r="R412">
        <v>60708</v>
      </c>
      <c r="S412">
        <v>0</v>
      </c>
      <c r="T412">
        <v>0</v>
      </c>
      <c r="U412">
        <v>66534</v>
      </c>
      <c r="V412">
        <v>502210</v>
      </c>
      <c r="W412">
        <v>30524</v>
      </c>
      <c r="X412">
        <v>428822</v>
      </c>
      <c r="Y412">
        <v>406944</v>
      </c>
      <c r="Z412">
        <v>15492</v>
      </c>
      <c r="AA412">
        <v>2071</v>
      </c>
      <c r="AB412">
        <v>13421</v>
      </c>
      <c r="AC412">
        <v>141873</v>
      </c>
      <c r="AD412">
        <v>-4288</v>
      </c>
      <c r="AE412">
        <v>54943</v>
      </c>
      <c r="AF412">
        <v>7410</v>
      </c>
      <c r="AG412">
        <v>837446</v>
      </c>
      <c r="AH412">
        <v>146161</v>
      </c>
    </row>
    <row r="413" spans="1:34" x14ac:dyDescent="0.25">
      <c r="A413" t="s">
        <v>81</v>
      </c>
      <c r="B413">
        <v>2015</v>
      </c>
      <c r="C413">
        <v>17.726343</v>
      </c>
      <c r="D413">
        <v>13.527025</v>
      </c>
      <c r="E413">
        <v>2</v>
      </c>
      <c r="F413">
        <v>3</v>
      </c>
      <c r="G413">
        <v>0</v>
      </c>
      <c r="H413">
        <v>0</v>
      </c>
      <c r="I413">
        <v>696188</v>
      </c>
      <c r="J413">
        <v>13504</v>
      </c>
      <c r="K413">
        <v>16913</v>
      </c>
      <c r="L413">
        <v>735914</v>
      </c>
      <c r="M413">
        <v>306</v>
      </c>
      <c r="N413">
        <v>401</v>
      </c>
      <c r="O413">
        <v>0</v>
      </c>
      <c r="P413">
        <v>135352</v>
      </c>
      <c r="Q413">
        <v>24410</v>
      </c>
      <c r="R413">
        <v>0</v>
      </c>
      <c r="S413">
        <v>0</v>
      </c>
      <c r="T413">
        <v>0</v>
      </c>
      <c r="U413">
        <v>51846</v>
      </c>
      <c r="V413">
        <v>555678</v>
      </c>
      <c r="W413">
        <v>30524</v>
      </c>
      <c r="X413">
        <v>3574</v>
      </c>
      <c r="Y413">
        <v>23354</v>
      </c>
      <c r="Z413">
        <v>15276</v>
      </c>
      <c r="AA413">
        <v>1070</v>
      </c>
      <c r="AB413">
        <v>79</v>
      </c>
      <c r="AC413">
        <v>42696</v>
      </c>
      <c r="AD413">
        <v>1793</v>
      </c>
      <c r="AE413">
        <v>118586</v>
      </c>
      <c r="AF413">
        <v>-2594</v>
      </c>
      <c r="AG413">
        <v>752827</v>
      </c>
      <c r="AH413">
        <v>40903</v>
      </c>
    </row>
    <row r="414" spans="1:34" x14ac:dyDescent="0.25">
      <c r="A414" t="s">
        <v>81</v>
      </c>
      <c r="B414">
        <v>2016</v>
      </c>
      <c r="C414">
        <v>15.958961</v>
      </c>
      <c r="D414">
        <v>11.767787</v>
      </c>
      <c r="E414">
        <v>2</v>
      </c>
      <c r="F414">
        <v>3</v>
      </c>
      <c r="G414">
        <v>0</v>
      </c>
      <c r="H414">
        <v>0</v>
      </c>
      <c r="I414">
        <v>679891</v>
      </c>
      <c r="J414">
        <v>10473</v>
      </c>
      <c r="K414">
        <v>26124</v>
      </c>
      <c r="L414">
        <v>704295</v>
      </c>
      <c r="M414">
        <v>131</v>
      </c>
      <c r="N414">
        <v>0</v>
      </c>
      <c r="O414">
        <v>0</v>
      </c>
      <c r="P414">
        <v>118264</v>
      </c>
      <c r="Q414">
        <v>10760</v>
      </c>
      <c r="R414">
        <v>8137</v>
      </c>
      <c r="S414">
        <v>0</v>
      </c>
      <c r="T414">
        <v>0</v>
      </c>
      <c r="U414">
        <v>22477</v>
      </c>
      <c r="V414">
        <v>571702</v>
      </c>
      <c r="W414">
        <v>30524</v>
      </c>
      <c r="X414">
        <v>198</v>
      </c>
      <c r="Y414">
        <v>206</v>
      </c>
      <c r="Z414">
        <v>99939</v>
      </c>
      <c r="AA414">
        <v>75</v>
      </c>
      <c r="AB414">
        <v>90</v>
      </c>
      <c r="AC414">
        <v>-86942</v>
      </c>
      <c r="AD414">
        <v>2790</v>
      </c>
      <c r="AE414">
        <v>140258</v>
      </c>
      <c r="AF414">
        <v>12731</v>
      </c>
      <c r="AG414">
        <v>730419</v>
      </c>
      <c r="AH414">
        <v>-89732</v>
      </c>
    </row>
    <row r="415" spans="1:34" x14ac:dyDescent="0.25">
      <c r="A415" t="s">
        <v>81</v>
      </c>
      <c r="B415">
        <v>2017</v>
      </c>
      <c r="C415">
        <v>13.907919</v>
      </c>
      <c r="D415">
        <v>9.7154205999999999</v>
      </c>
      <c r="E415">
        <v>4</v>
      </c>
      <c r="F415">
        <v>3</v>
      </c>
      <c r="G415">
        <v>0</v>
      </c>
      <c r="H415">
        <v>0</v>
      </c>
      <c r="I415">
        <v>601279</v>
      </c>
      <c r="J415">
        <v>3795</v>
      </c>
      <c r="K415">
        <v>26919</v>
      </c>
      <c r="L415">
        <v>631830</v>
      </c>
      <c r="M415">
        <v>90</v>
      </c>
      <c r="N415">
        <v>0</v>
      </c>
      <c r="O415">
        <v>0</v>
      </c>
      <c r="P415">
        <v>120209</v>
      </c>
      <c r="Q415">
        <v>14594</v>
      </c>
      <c r="R415">
        <v>5131</v>
      </c>
      <c r="S415">
        <v>0</v>
      </c>
      <c r="T415">
        <v>0</v>
      </c>
      <c r="U415">
        <v>30049</v>
      </c>
      <c r="V415">
        <v>575018</v>
      </c>
      <c r="W415">
        <v>30524</v>
      </c>
      <c r="X415">
        <v>0</v>
      </c>
      <c r="Y415">
        <v>0</v>
      </c>
      <c r="Z415">
        <v>23710</v>
      </c>
      <c r="AA415">
        <v>33029</v>
      </c>
      <c r="AB415">
        <v>0</v>
      </c>
      <c r="AC415">
        <v>-9582</v>
      </c>
      <c r="AD415">
        <v>-6807</v>
      </c>
      <c r="AE415">
        <v>121791</v>
      </c>
      <c r="AF415">
        <v>3136</v>
      </c>
      <c r="AG415">
        <v>658749</v>
      </c>
      <c r="AH415">
        <v>-2775</v>
      </c>
    </row>
    <row r="416" spans="1:34" x14ac:dyDescent="0.25">
      <c r="A416" t="s">
        <v>81</v>
      </c>
      <c r="B416">
        <v>2018</v>
      </c>
      <c r="C416">
        <v>15.156556999999999</v>
      </c>
      <c r="D416">
        <v>10.849263000000001</v>
      </c>
      <c r="E416">
        <v>3</v>
      </c>
      <c r="F416">
        <v>3</v>
      </c>
      <c r="G416">
        <v>0</v>
      </c>
      <c r="H416">
        <v>0</v>
      </c>
      <c r="I416">
        <v>554125</v>
      </c>
      <c r="J416">
        <v>1507</v>
      </c>
      <c r="K416">
        <v>27537</v>
      </c>
      <c r="L416">
        <v>577698.5</v>
      </c>
      <c r="M416">
        <v>88.5</v>
      </c>
      <c r="N416">
        <v>-1937.5</v>
      </c>
      <c r="O416">
        <v>-283.5</v>
      </c>
      <c r="P416">
        <v>79829.5</v>
      </c>
      <c r="Q416">
        <v>3839.5</v>
      </c>
      <c r="R416">
        <v>-21154.5</v>
      </c>
      <c r="S416">
        <v>0</v>
      </c>
      <c r="T416">
        <v>0</v>
      </c>
      <c r="U416">
        <v>8020.50000000001</v>
      </c>
      <c r="V416">
        <v>609764</v>
      </c>
      <c r="W416">
        <v>30524</v>
      </c>
      <c r="X416">
        <v>-214312</v>
      </c>
      <c r="Y416">
        <v>-203369</v>
      </c>
      <c r="Z416">
        <v>65933.5</v>
      </c>
      <c r="AA416">
        <v>32031</v>
      </c>
      <c r="AB416">
        <v>-6665.5</v>
      </c>
      <c r="AC416">
        <v>-123989.5</v>
      </c>
      <c r="AD416">
        <v>-3268</v>
      </c>
      <c r="AE416">
        <v>164448.5</v>
      </c>
      <c r="AF416">
        <v>5796.5</v>
      </c>
      <c r="AG416">
        <v>605235.5</v>
      </c>
      <c r="AH416">
        <v>-120721.5</v>
      </c>
    </row>
    <row r="417" spans="1:34" x14ac:dyDescent="0.25">
      <c r="A417" t="s">
        <v>81</v>
      </c>
      <c r="B417">
        <v>2019</v>
      </c>
      <c r="C417">
        <v>14.333651</v>
      </c>
      <c r="D417">
        <v>10.0391096</v>
      </c>
      <c r="E417">
        <v>3</v>
      </c>
      <c r="F417">
        <v>3</v>
      </c>
      <c r="G417">
        <v>0</v>
      </c>
      <c r="H417">
        <v>0</v>
      </c>
      <c r="I417">
        <v>500619.3</v>
      </c>
      <c r="J417">
        <v>2172.3000000000002</v>
      </c>
      <c r="K417">
        <v>29067.4</v>
      </c>
      <c r="L417">
        <v>520318.2</v>
      </c>
      <c r="M417">
        <v>57.8</v>
      </c>
      <c r="N417">
        <v>-3140.1</v>
      </c>
      <c r="O417">
        <v>-453.6</v>
      </c>
      <c r="P417">
        <v>54476.5</v>
      </c>
      <c r="Q417">
        <v>-2828</v>
      </c>
      <c r="R417">
        <v>-37013.9</v>
      </c>
      <c r="S417">
        <v>0</v>
      </c>
      <c r="T417">
        <v>0</v>
      </c>
      <c r="U417">
        <v>-5861.8999999999896</v>
      </c>
      <c r="V417">
        <v>633208.80000000005</v>
      </c>
      <c r="W417">
        <v>30524</v>
      </c>
      <c r="X417">
        <v>-343296.2</v>
      </c>
      <c r="Y417">
        <v>-327767</v>
      </c>
      <c r="Z417">
        <v>76865.2</v>
      </c>
      <c r="AA417">
        <v>41218.9</v>
      </c>
      <c r="AB417">
        <v>-10690.7</v>
      </c>
      <c r="AC417">
        <v>-182389.8</v>
      </c>
      <c r="AD417">
        <v>-3924</v>
      </c>
      <c r="AE417">
        <v>186670.1</v>
      </c>
      <c r="AF417">
        <v>6046.8</v>
      </c>
      <c r="AG417">
        <v>549385.6</v>
      </c>
      <c r="AH417">
        <v>-178465.8</v>
      </c>
    </row>
    <row r="418" spans="1:34" x14ac:dyDescent="0.25">
      <c r="A418" t="s">
        <v>81</v>
      </c>
      <c r="B418">
        <v>2020</v>
      </c>
      <c r="C418">
        <v>13.900764000000001</v>
      </c>
      <c r="D418">
        <v>9.57836876</v>
      </c>
      <c r="E418">
        <v>3</v>
      </c>
      <c r="F418">
        <v>3</v>
      </c>
      <c r="G418">
        <v>0</v>
      </c>
      <c r="H418">
        <v>0</v>
      </c>
      <c r="I418">
        <v>447113.6</v>
      </c>
      <c r="J418">
        <v>5851.6</v>
      </c>
      <c r="K418">
        <v>30597.8</v>
      </c>
      <c r="L418">
        <v>462937.9</v>
      </c>
      <c r="M418">
        <v>27.1</v>
      </c>
      <c r="N418">
        <v>-4342.7</v>
      </c>
      <c r="O418">
        <v>-623.70000000000005</v>
      </c>
      <c r="P418">
        <v>29123.5</v>
      </c>
      <c r="Q418">
        <v>-9495.5</v>
      </c>
      <c r="R418">
        <v>-52873.3</v>
      </c>
      <c r="S418">
        <v>0</v>
      </c>
      <c r="T418">
        <v>0</v>
      </c>
      <c r="U418">
        <v>-19744.3</v>
      </c>
      <c r="V418">
        <v>656653.6</v>
      </c>
      <c r="W418">
        <v>30524</v>
      </c>
      <c r="X418">
        <v>-472280.4</v>
      </c>
      <c r="Y418">
        <v>-452165</v>
      </c>
      <c r="Z418">
        <v>87796.9</v>
      </c>
      <c r="AA418">
        <v>50406.8</v>
      </c>
      <c r="AB418">
        <v>-14715.9</v>
      </c>
      <c r="AC418">
        <v>-240790.1</v>
      </c>
      <c r="AD418">
        <v>-4580</v>
      </c>
      <c r="AE418">
        <v>208891.7</v>
      </c>
      <c r="AF418">
        <v>6297.1</v>
      </c>
      <c r="AG418">
        <v>493535.7</v>
      </c>
      <c r="AH418">
        <v>-236210.1</v>
      </c>
    </row>
    <row r="419" spans="1:34" x14ac:dyDescent="0.25">
      <c r="A419" t="s">
        <v>81</v>
      </c>
      <c r="B419">
        <v>2021</v>
      </c>
      <c r="C419">
        <v>13.467877</v>
      </c>
      <c r="D419">
        <v>9.1176279200000003</v>
      </c>
      <c r="E419">
        <v>3</v>
      </c>
      <c r="F419">
        <v>3</v>
      </c>
      <c r="G419">
        <v>0</v>
      </c>
      <c r="H419">
        <v>0</v>
      </c>
      <c r="I419">
        <v>393607.9</v>
      </c>
      <c r="J419">
        <v>19530.900000000001</v>
      </c>
      <c r="K419">
        <v>32128.2</v>
      </c>
      <c r="L419">
        <v>405557.6</v>
      </c>
      <c r="M419">
        <v>-3.6000000000000201</v>
      </c>
      <c r="N419">
        <v>-5545.3</v>
      </c>
      <c r="O419">
        <v>-793.8</v>
      </c>
      <c r="P419">
        <v>3770.5</v>
      </c>
      <c r="Q419">
        <v>-16163</v>
      </c>
      <c r="R419">
        <v>-68732.7</v>
      </c>
      <c r="S419">
        <v>0</v>
      </c>
      <c r="T419">
        <v>0</v>
      </c>
      <c r="U419">
        <v>-33626.699999999997</v>
      </c>
      <c r="V419">
        <v>680098.4</v>
      </c>
      <c r="W419">
        <v>30524</v>
      </c>
      <c r="X419">
        <v>-601264.6</v>
      </c>
      <c r="Y419">
        <v>-576563</v>
      </c>
      <c r="Z419">
        <v>98728.6</v>
      </c>
      <c r="AA419">
        <v>59594.7</v>
      </c>
      <c r="AB419">
        <v>-18741.099999999999</v>
      </c>
      <c r="AC419">
        <v>-299190.40000000002</v>
      </c>
      <c r="AD419">
        <v>-5236</v>
      </c>
      <c r="AE419">
        <v>231113.3</v>
      </c>
      <c r="AF419">
        <v>6547.4</v>
      </c>
      <c r="AG419">
        <v>437685.8</v>
      </c>
      <c r="AH419">
        <v>-293954.40000000002</v>
      </c>
    </row>
    <row r="420" spans="1:34" x14ac:dyDescent="0.25">
      <c r="A420" t="s">
        <v>81</v>
      </c>
      <c r="B420">
        <v>2022</v>
      </c>
      <c r="C420">
        <v>13.034990000000001</v>
      </c>
      <c r="D420">
        <v>8.6568870800000006</v>
      </c>
      <c r="E420">
        <v>3</v>
      </c>
      <c r="F420">
        <v>3</v>
      </c>
      <c r="G420">
        <v>0</v>
      </c>
      <c r="H420">
        <v>0</v>
      </c>
      <c r="I420">
        <v>340102.2</v>
      </c>
      <c r="J420">
        <v>13210.2</v>
      </c>
      <c r="K420">
        <v>33658.6</v>
      </c>
      <c r="L420">
        <v>348177.3</v>
      </c>
      <c r="M420">
        <v>-34.299999999999997</v>
      </c>
      <c r="N420">
        <v>-6747.9</v>
      </c>
      <c r="O420">
        <v>-963.9</v>
      </c>
      <c r="P420">
        <v>-21582.5</v>
      </c>
      <c r="Q420">
        <v>-22830.5</v>
      </c>
      <c r="R420">
        <v>-84592.1</v>
      </c>
      <c r="S420">
        <v>0</v>
      </c>
      <c r="T420">
        <v>0</v>
      </c>
      <c r="U420">
        <v>-47509.1</v>
      </c>
      <c r="V420">
        <v>703543.2</v>
      </c>
      <c r="W420">
        <v>30524</v>
      </c>
      <c r="X420">
        <v>-730248.8</v>
      </c>
      <c r="Y420">
        <v>-700961</v>
      </c>
      <c r="Z420">
        <v>109660.3</v>
      </c>
      <c r="AA420">
        <v>68782.600000000006</v>
      </c>
      <c r="AB420">
        <v>-22766.3</v>
      </c>
      <c r="AC420">
        <v>-357590.7</v>
      </c>
      <c r="AD420">
        <v>-5892</v>
      </c>
      <c r="AE420">
        <v>253334.9</v>
      </c>
      <c r="AF420">
        <v>6797.7</v>
      </c>
      <c r="AG420">
        <v>381835.9</v>
      </c>
      <c r="AH420">
        <v>-351698.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20"/>
  <sheetViews>
    <sheetView tabSelected="1" topLeftCell="A407" workbookViewId="0">
      <selection activeCell="A407" sqref="A407"/>
    </sheetView>
  </sheetViews>
  <sheetFormatPr defaultRowHeight="15" x14ac:dyDescent="0.25"/>
  <sheetData>
    <row r="1" spans="1:3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F1" t="s">
        <v>31</v>
      </c>
      <c r="AG1" t="s">
        <v>33</v>
      </c>
    </row>
    <row r="2" spans="1:33" x14ac:dyDescent="0.25">
      <c r="A2" t="s">
        <v>34</v>
      </c>
      <c r="B2">
        <v>2014</v>
      </c>
      <c r="C2">
        <v>15.079828466666701</v>
      </c>
      <c r="D2">
        <v>10.997232666666701</v>
      </c>
      <c r="E2">
        <v>0</v>
      </c>
      <c r="F2">
        <v>3</v>
      </c>
      <c r="G2">
        <v>0</v>
      </c>
      <c r="H2">
        <v>4</v>
      </c>
      <c r="I2">
        <v>63990.1</v>
      </c>
      <c r="J2">
        <v>3981.2</v>
      </c>
      <c r="K2">
        <v>1870.80000000001</v>
      </c>
      <c r="L2">
        <v>131828.79999999999</v>
      </c>
      <c r="M2">
        <v>9960</v>
      </c>
      <c r="N2">
        <v>6923.2</v>
      </c>
      <c r="O2">
        <v>912</v>
      </c>
      <c r="P2">
        <v>74061</v>
      </c>
      <c r="Q2">
        <v>26378</v>
      </c>
      <c r="R2">
        <v>71265</v>
      </c>
      <c r="S2">
        <v>0</v>
      </c>
      <c r="T2">
        <v>0</v>
      </c>
      <c r="U2">
        <v>2223</v>
      </c>
      <c r="V2">
        <v>502210</v>
      </c>
      <c r="W2">
        <v>100000</v>
      </c>
      <c r="X2">
        <v>536175</v>
      </c>
      <c r="Y2">
        <v>2043593</v>
      </c>
      <c r="Z2">
        <v>678420</v>
      </c>
      <c r="AA2">
        <v>116703.6</v>
      </c>
      <c r="AB2">
        <v>-207938.9</v>
      </c>
      <c r="AC2">
        <v>181856.9</v>
      </c>
      <c r="AD2">
        <v>0</v>
      </c>
      <c r="AE2">
        <f t="shared" ref="AE2:AE65" si="0">-AD2</f>
        <v>0</v>
      </c>
      <c r="AF2">
        <v>2097</v>
      </c>
      <c r="AG2">
        <v>2337</v>
      </c>
    </row>
    <row r="3" spans="1:33" x14ac:dyDescent="0.25">
      <c r="A3" t="s">
        <v>34</v>
      </c>
      <c r="B3">
        <v>2015</v>
      </c>
      <c r="C3">
        <v>15.739805</v>
      </c>
      <c r="D3">
        <v>11.34531</v>
      </c>
      <c r="E3">
        <v>1</v>
      </c>
      <c r="F3">
        <v>3</v>
      </c>
      <c r="G3">
        <v>1</v>
      </c>
      <c r="H3">
        <v>0</v>
      </c>
      <c r="I3">
        <v>1815404</v>
      </c>
      <c r="J3">
        <v>0</v>
      </c>
      <c r="K3">
        <v>2033337</v>
      </c>
      <c r="L3">
        <v>1364587</v>
      </c>
      <c r="M3">
        <v>129990</v>
      </c>
      <c r="N3">
        <v>143390</v>
      </c>
      <c r="O3">
        <v>383576</v>
      </c>
      <c r="P3">
        <v>2557886</v>
      </c>
      <c r="Q3">
        <v>0</v>
      </c>
      <c r="R3">
        <v>431155.20000000001</v>
      </c>
      <c r="S3">
        <v>0</v>
      </c>
      <c r="T3">
        <v>0</v>
      </c>
      <c r="U3">
        <v>282239</v>
      </c>
      <c r="V3">
        <v>447292.2</v>
      </c>
      <c r="W3">
        <v>124179</v>
      </c>
      <c r="X3">
        <v>3524062</v>
      </c>
      <c r="Y3" s="1">
        <v>174900000</v>
      </c>
      <c r="Z3">
        <v>228837</v>
      </c>
      <c r="AA3">
        <v>128368</v>
      </c>
      <c r="AB3">
        <v>0</v>
      </c>
      <c r="AC3">
        <v>2180270</v>
      </c>
      <c r="AD3">
        <v>655804</v>
      </c>
      <c r="AE3">
        <f t="shared" si="0"/>
        <v>-655804</v>
      </c>
      <c r="AF3">
        <v>129436.4</v>
      </c>
      <c r="AG3">
        <v>34791.199999999997</v>
      </c>
    </row>
    <row r="4" spans="1:33" x14ac:dyDescent="0.25">
      <c r="A4" t="s">
        <v>34</v>
      </c>
      <c r="B4">
        <v>2016</v>
      </c>
      <c r="C4">
        <v>16.005020999999999</v>
      </c>
      <c r="D4">
        <v>11.586916</v>
      </c>
      <c r="E4">
        <v>1</v>
      </c>
      <c r="F4">
        <v>3</v>
      </c>
      <c r="G4">
        <v>0</v>
      </c>
      <c r="H4">
        <v>1</v>
      </c>
      <c r="I4">
        <v>1912669</v>
      </c>
      <c r="J4">
        <v>137851</v>
      </c>
      <c r="K4">
        <v>2365424</v>
      </c>
      <c r="L4">
        <v>3441037</v>
      </c>
      <c r="M4">
        <v>164367</v>
      </c>
      <c r="N4">
        <v>968721</v>
      </c>
      <c r="O4">
        <v>575669</v>
      </c>
      <c r="P4">
        <v>11514296</v>
      </c>
      <c r="Q4">
        <v>1951943</v>
      </c>
      <c r="R4">
        <v>8693131</v>
      </c>
      <c r="S4">
        <v>0</v>
      </c>
      <c r="T4">
        <v>0</v>
      </c>
      <c r="U4">
        <v>637558</v>
      </c>
      <c r="V4">
        <v>1512168</v>
      </c>
      <c r="W4">
        <v>1716000</v>
      </c>
      <c r="X4">
        <v>45772177</v>
      </c>
      <c r="Y4">
        <v>11249153</v>
      </c>
      <c r="Z4">
        <v>124092</v>
      </c>
      <c r="AA4">
        <v>131004</v>
      </c>
      <c r="AB4">
        <v>409296</v>
      </c>
      <c r="AC4">
        <v>76223</v>
      </c>
      <c r="AD4">
        <v>72294</v>
      </c>
      <c r="AE4">
        <f t="shared" si="0"/>
        <v>-72294</v>
      </c>
      <c r="AF4">
        <v>880700</v>
      </c>
      <c r="AG4">
        <v>725684</v>
      </c>
    </row>
    <row r="5" spans="1:33" x14ac:dyDescent="0.25">
      <c r="A5" t="s">
        <v>34</v>
      </c>
      <c r="B5">
        <v>2017</v>
      </c>
      <c r="C5">
        <v>16.819960999999999</v>
      </c>
      <c r="D5">
        <v>12.491242</v>
      </c>
      <c r="E5">
        <v>1</v>
      </c>
      <c r="F5">
        <v>3</v>
      </c>
      <c r="G5">
        <v>0</v>
      </c>
      <c r="H5">
        <v>1</v>
      </c>
      <c r="I5">
        <v>1793347</v>
      </c>
      <c r="J5">
        <v>133891</v>
      </c>
      <c r="K5">
        <v>2259113</v>
      </c>
      <c r="L5">
        <v>2138108</v>
      </c>
      <c r="M5">
        <v>17394</v>
      </c>
      <c r="N5">
        <v>1435926</v>
      </c>
      <c r="O5">
        <v>205310.2</v>
      </c>
      <c r="P5">
        <v>452814</v>
      </c>
      <c r="Q5">
        <v>445863</v>
      </c>
      <c r="R5">
        <v>0</v>
      </c>
      <c r="S5">
        <v>0</v>
      </c>
      <c r="T5">
        <v>0</v>
      </c>
      <c r="U5">
        <v>48006</v>
      </c>
      <c r="V5">
        <v>136789.20000000001</v>
      </c>
      <c r="W5">
        <v>40000</v>
      </c>
      <c r="X5">
        <v>5043826.8</v>
      </c>
      <c r="Y5">
        <v>3604975</v>
      </c>
      <c r="Z5">
        <v>581986</v>
      </c>
      <c r="AA5">
        <v>120014</v>
      </c>
      <c r="AB5">
        <v>17667</v>
      </c>
      <c r="AC5">
        <v>236843</v>
      </c>
      <c r="AD5">
        <v>7339</v>
      </c>
      <c r="AE5">
        <f t="shared" si="0"/>
        <v>-7339</v>
      </c>
      <c r="AF5">
        <v>-1073435</v>
      </c>
      <c r="AG5">
        <v>27291</v>
      </c>
    </row>
    <row r="6" spans="1:33" x14ac:dyDescent="0.25">
      <c r="A6" t="s">
        <v>34</v>
      </c>
      <c r="B6">
        <v>2018</v>
      </c>
      <c r="C6">
        <v>15.462934000000001</v>
      </c>
      <c r="D6">
        <v>11.057100999999999</v>
      </c>
      <c r="E6">
        <v>2</v>
      </c>
      <c r="F6">
        <v>3</v>
      </c>
      <c r="G6">
        <v>0</v>
      </c>
      <c r="H6">
        <v>1</v>
      </c>
      <c r="I6">
        <v>1683380</v>
      </c>
      <c r="J6">
        <v>125135</v>
      </c>
      <c r="K6">
        <v>2033337</v>
      </c>
      <c r="L6">
        <v>1364587</v>
      </c>
      <c r="M6">
        <v>129990</v>
      </c>
      <c r="N6">
        <v>143390</v>
      </c>
      <c r="O6">
        <v>367</v>
      </c>
      <c r="P6">
        <v>88067.199999999997</v>
      </c>
      <c r="Q6">
        <v>245</v>
      </c>
      <c r="R6">
        <v>0</v>
      </c>
      <c r="S6">
        <v>0</v>
      </c>
      <c r="T6">
        <v>0</v>
      </c>
      <c r="U6">
        <v>0</v>
      </c>
      <c r="V6">
        <v>106738</v>
      </c>
      <c r="W6">
        <v>289821</v>
      </c>
      <c r="X6">
        <v>13767156</v>
      </c>
      <c r="Y6">
        <v>9638730</v>
      </c>
      <c r="Z6">
        <v>691751</v>
      </c>
      <c r="AA6">
        <v>279998</v>
      </c>
      <c r="AB6">
        <v>0</v>
      </c>
      <c r="AC6">
        <v>3274789</v>
      </c>
      <c r="AD6">
        <v>1052621</v>
      </c>
      <c r="AE6">
        <f t="shared" si="0"/>
        <v>-1052621</v>
      </c>
      <c r="AF6">
        <v>186027.9</v>
      </c>
      <c r="AG6">
        <v>-3528.7999999999902</v>
      </c>
    </row>
    <row r="7" spans="1:33" x14ac:dyDescent="0.25">
      <c r="A7" t="s">
        <v>34</v>
      </c>
      <c r="B7">
        <v>2019</v>
      </c>
      <c r="C7">
        <v>15.704549</v>
      </c>
      <c r="D7">
        <v>11.433635000000001</v>
      </c>
      <c r="E7">
        <v>1</v>
      </c>
      <c r="F7">
        <v>4</v>
      </c>
      <c r="G7">
        <v>0</v>
      </c>
      <c r="H7">
        <v>1</v>
      </c>
      <c r="I7">
        <v>1586688</v>
      </c>
      <c r="J7">
        <v>116621</v>
      </c>
      <c r="K7">
        <v>2767929.8</v>
      </c>
      <c r="L7">
        <v>29727079.699999999</v>
      </c>
      <c r="M7">
        <v>580996.9</v>
      </c>
      <c r="N7">
        <v>42780.9</v>
      </c>
      <c r="O7">
        <v>1957</v>
      </c>
      <c r="P7">
        <v>47107</v>
      </c>
      <c r="Q7">
        <v>0</v>
      </c>
      <c r="R7">
        <v>4225</v>
      </c>
      <c r="S7">
        <v>0</v>
      </c>
      <c r="T7">
        <v>0</v>
      </c>
      <c r="U7">
        <v>293561.90000000002</v>
      </c>
      <c r="V7">
        <v>3410.5999999996302</v>
      </c>
      <c r="W7">
        <v>40000</v>
      </c>
      <c r="X7">
        <v>1111227</v>
      </c>
      <c r="Y7">
        <v>1764254</v>
      </c>
      <c r="Z7">
        <v>116314</v>
      </c>
      <c r="AA7">
        <v>131004</v>
      </c>
      <c r="AB7">
        <v>409296</v>
      </c>
      <c r="AC7">
        <v>76223</v>
      </c>
      <c r="AD7">
        <v>72294</v>
      </c>
      <c r="AE7">
        <f t="shared" si="0"/>
        <v>-72294</v>
      </c>
      <c r="AF7">
        <v>-516550</v>
      </c>
      <c r="AG7">
        <v>25473</v>
      </c>
    </row>
    <row r="8" spans="1:33" x14ac:dyDescent="0.25">
      <c r="A8" t="s">
        <v>34</v>
      </c>
      <c r="B8">
        <v>2020</v>
      </c>
      <c r="C8">
        <v>15.418074000000001</v>
      </c>
      <c r="D8">
        <v>11.153682</v>
      </c>
      <c r="E8">
        <v>1</v>
      </c>
      <c r="F8">
        <v>5</v>
      </c>
      <c r="G8">
        <v>0</v>
      </c>
      <c r="H8">
        <v>2</v>
      </c>
      <c r="I8">
        <v>1513245</v>
      </c>
      <c r="J8">
        <v>110263</v>
      </c>
      <c r="K8">
        <v>2505900</v>
      </c>
      <c r="L8">
        <v>1537152</v>
      </c>
      <c r="M8">
        <v>329202</v>
      </c>
      <c r="N8">
        <v>947124</v>
      </c>
      <c r="O8">
        <v>500933</v>
      </c>
      <c r="P8">
        <v>3861145</v>
      </c>
      <c r="Q8">
        <v>3927</v>
      </c>
      <c r="R8">
        <v>0</v>
      </c>
      <c r="S8">
        <v>0</v>
      </c>
      <c r="T8">
        <v>0</v>
      </c>
      <c r="U8">
        <v>38192</v>
      </c>
      <c r="V8">
        <v>2725857</v>
      </c>
      <c r="W8">
        <v>204737</v>
      </c>
      <c r="X8">
        <v>1636370</v>
      </c>
      <c r="Y8">
        <v>827156</v>
      </c>
      <c r="Z8">
        <v>96705</v>
      </c>
      <c r="AA8">
        <v>443448</v>
      </c>
      <c r="AB8">
        <v>654043</v>
      </c>
      <c r="AC8">
        <v>2689418</v>
      </c>
      <c r="AD8">
        <v>775761</v>
      </c>
      <c r="AE8">
        <f t="shared" si="0"/>
        <v>-775761</v>
      </c>
      <c r="AF8">
        <v>1535687</v>
      </c>
      <c r="AG8">
        <v>435085</v>
      </c>
    </row>
    <row r="9" spans="1:33" x14ac:dyDescent="0.25">
      <c r="A9" t="s">
        <v>34</v>
      </c>
      <c r="B9">
        <v>2021</v>
      </c>
      <c r="C9">
        <v>15.195316</v>
      </c>
      <c r="D9">
        <v>10.9672927</v>
      </c>
      <c r="E9">
        <v>1</v>
      </c>
      <c r="F9">
        <v>5</v>
      </c>
      <c r="G9">
        <v>0</v>
      </c>
      <c r="H9">
        <v>2</v>
      </c>
      <c r="I9">
        <v>1396213.7</v>
      </c>
      <c r="J9">
        <v>103018.4</v>
      </c>
      <c r="K9">
        <v>2560809</v>
      </c>
      <c r="L9">
        <v>4004305</v>
      </c>
      <c r="M9">
        <v>148509</v>
      </c>
      <c r="N9">
        <v>1794897</v>
      </c>
      <c r="O9">
        <v>1073238.3999999999</v>
      </c>
      <c r="P9">
        <v>8832416</v>
      </c>
      <c r="Q9">
        <v>40533</v>
      </c>
      <c r="R9">
        <v>2534235</v>
      </c>
      <c r="S9">
        <v>0</v>
      </c>
      <c r="T9">
        <v>0</v>
      </c>
      <c r="U9">
        <v>0</v>
      </c>
      <c r="V9">
        <v>182308</v>
      </c>
      <c r="W9">
        <v>36522</v>
      </c>
      <c r="X9">
        <v>5346532.2</v>
      </c>
      <c r="Y9">
        <v>1774518</v>
      </c>
      <c r="Z9">
        <v>34163</v>
      </c>
      <c r="AA9">
        <v>0</v>
      </c>
      <c r="AB9">
        <v>20259</v>
      </c>
      <c r="AC9">
        <v>-28631</v>
      </c>
      <c r="AD9">
        <v>1238</v>
      </c>
      <c r="AE9">
        <f t="shared" si="0"/>
        <v>-1238</v>
      </c>
      <c r="AF9">
        <v>1078632</v>
      </c>
      <c r="AG9">
        <v>1573355</v>
      </c>
    </row>
    <row r="10" spans="1:33" x14ac:dyDescent="0.25">
      <c r="A10" t="s">
        <v>34</v>
      </c>
      <c r="B10">
        <v>2022</v>
      </c>
      <c r="C10">
        <v>14.9663854</v>
      </c>
      <c r="D10">
        <v>10.7748852</v>
      </c>
      <c r="E10">
        <v>1</v>
      </c>
      <c r="F10">
        <v>5</v>
      </c>
      <c r="G10">
        <v>0</v>
      </c>
      <c r="H10">
        <v>2</v>
      </c>
      <c r="I10">
        <v>1295663</v>
      </c>
      <c r="J10">
        <v>95773.8</v>
      </c>
      <c r="K10">
        <v>2560809</v>
      </c>
      <c r="L10">
        <v>4004305</v>
      </c>
      <c r="M10">
        <v>148509</v>
      </c>
      <c r="N10">
        <v>1794897</v>
      </c>
      <c r="O10">
        <v>2753836</v>
      </c>
      <c r="P10">
        <v>3564012.9</v>
      </c>
      <c r="Q10">
        <v>2459687</v>
      </c>
      <c r="R10">
        <v>0</v>
      </c>
      <c r="S10">
        <v>0</v>
      </c>
      <c r="T10">
        <v>0</v>
      </c>
      <c r="U10">
        <v>16700</v>
      </c>
      <c r="V10">
        <v>1286562</v>
      </c>
      <c r="W10">
        <v>1716000</v>
      </c>
      <c r="X10">
        <v>44478713</v>
      </c>
      <c r="Y10">
        <v>8178234.4000000004</v>
      </c>
      <c r="Z10">
        <v>12688.6</v>
      </c>
      <c r="AA10">
        <v>3628</v>
      </c>
      <c r="AB10">
        <v>35782</v>
      </c>
      <c r="AC10">
        <v>-146345</v>
      </c>
      <c r="AD10">
        <v>11284</v>
      </c>
      <c r="AE10">
        <f t="shared" si="0"/>
        <v>-11284</v>
      </c>
      <c r="AF10">
        <v>698359</v>
      </c>
      <c r="AG10">
        <v>961424</v>
      </c>
    </row>
    <row r="11" spans="1:33" x14ac:dyDescent="0.25">
      <c r="A11" t="s">
        <v>35</v>
      </c>
      <c r="B11">
        <v>2014</v>
      </c>
      <c r="C11">
        <v>14.7374548</v>
      </c>
      <c r="D11">
        <v>10.5824777</v>
      </c>
      <c r="E11">
        <v>1</v>
      </c>
      <c r="F11">
        <v>5</v>
      </c>
      <c r="G11">
        <v>0</v>
      </c>
      <c r="H11">
        <v>2</v>
      </c>
      <c r="I11">
        <v>1195112.3</v>
      </c>
      <c r="J11">
        <v>88529.2</v>
      </c>
      <c r="K11">
        <v>2850638</v>
      </c>
      <c r="L11">
        <v>1629262.66666667</v>
      </c>
      <c r="M11">
        <v>60678.333333333299</v>
      </c>
      <c r="N11">
        <v>2073860</v>
      </c>
      <c r="O11">
        <v>2420619</v>
      </c>
      <c r="P11">
        <v>3196303</v>
      </c>
      <c r="Q11">
        <v>0</v>
      </c>
      <c r="R11">
        <v>0</v>
      </c>
      <c r="S11">
        <v>0</v>
      </c>
      <c r="T11">
        <v>0</v>
      </c>
      <c r="U11">
        <v>1132493.7</v>
      </c>
      <c r="V11">
        <v>510820.4</v>
      </c>
      <c r="W11">
        <v>75025</v>
      </c>
      <c r="X11">
        <v>8780685</v>
      </c>
      <c r="Y11">
        <v>4029516</v>
      </c>
      <c r="Z11">
        <v>188307</v>
      </c>
      <c r="AA11">
        <v>1819</v>
      </c>
      <c r="AB11">
        <v>-22766.3</v>
      </c>
      <c r="AC11">
        <v>-357590.7</v>
      </c>
      <c r="AD11">
        <v>5892</v>
      </c>
      <c r="AE11">
        <f t="shared" si="0"/>
        <v>-5892</v>
      </c>
      <c r="AF11">
        <v>5796.5</v>
      </c>
      <c r="AG11">
        <v>-120721.5</v>
      </c>
    </row>
    <row r="12" spans="1:33" x14ac:dyDescent="0.25">
      <c r="A12" t="s">
        <v>35</v>
      </c>
      <c r="B12">
        <v>2015</v>
      </c>
      <c r="C12">
        <v>14.5085242</v>
      </c>
      <c r="D12">
        <v>10.3900702</v>
      </c>
      <c r="E12">
        <v>1</v>
      </c>
      <c r="F12">
        <v>5</v>
      </c>
      <c r="G12">
        <v>0</v>
      </c>
      <c r="H12">
        <v>2</v>
      </c>
      <c r="I12">
        <v>1094561.6000000001</v>
      </c>
      <c r="J12">
        <v>81284.600000000006</v>
      </c>
      <c r="K12">
        <v>2863159</v>
      </c>
      <c r="L12">
        <v>2703235</v>
      </c>
      <c r="M12">
        <v>15428</v>
      </c>
      <c r="N12">
        <v>1494637</v>
      </c>
      <c r="O12">
        <v>544451</v>
      </c>
      <c r="P12">
        <v>798886.2</v>
      </c>
      <c r="Q12">
        <v>336643</v>
      </c>
      <c r="R12">
        <v>11108993</v>
      </c>
      <c r="S12">
        <v>0</v>
      </c>
      <c r="T12">
        <v>0</v>
      </c>
      <c r="U12">
        <v>578249</v>
      </c>
      <c r="V12">
        <v>728719</v>
      </c>
      <c r="W12">
        <v>341179</v>
      </c>
      <c r="X12">
        <v>3670299</v>
      </c>
      <c r="Y12">
        <v>459258.6</v>
      </c>
      <c r="Z12">
        <v>75401</v>
      </c>
      <c r="AA12">
        <v>13170</v>
      </c>
      <c r="AB12">
        <v>-11299.3</v>
      </c>
      <c r="AC12">
        <v>-259414.8</v>
      </c>
      <c r="AD12">
        <v>7947.1</v>
      </c>
      <c r="AE12">
        <f t="shared" si="0"/>
        <v>-7947.1</v>
      </c>
      <c r="AF12">
        <v>297282</v>
      </c>
      <c r="AG12">
        <v>226546</v>
      </c>
    </row>
    <row r="13" spans="1:33" x14ac:dyDescent="0.25">
      <c r="A13" t="s">
        <v>35</v>
      </c>
      <c r="B13">
        <v>2016</v>
      </c>
      <c r="C13">
        <v>15.131599</v>
      </c>
      <c r="D13">
        <v>11.311387</v>
      </c>
      <c r="E13">
        <v>2</v>
      </c>
      <c r="F13">
        <v>3</v>
      </c>
      <c r="G13">
        <v>0</v>
      </c>
      <c r="H13">
        <v>2</v>
      </c>
      <c r="I13">
        <v>4784971</v>
      </c>
      <c r="J13">
        <v>467266</v>
      </c>
      <c r="K13">
        <v>5545151</v>
      </c>
      <c r="L13">
        <v>15237842</v>
      </c>
      <c r="M13">
        <v>22760</v>
      </c>
      <c r="N13">
        <v>1546298</v>
      </c>
      <c r="O13">
        <v>142345</v>
      </c>
      <c r="P13">
        <v>2899970</v>
      </c>
      <c r="Q13">
        <v>691100</v>
      </c>
      <c r="R13">
        <v>1173671</v>
      </c>
      <c r="S13">
        <v>0</v>
      </c>
      <c r="T13">
        <v>3460000</v>
      </c>
      <c r="U13">
        <v>936544</v>
      </c>
      <c r="V13">
        <v>2144390.4</v>
      </c>
      <c r="W13">
        <v>94349</v>
      </c>
      <c r="X13">
        <v>716613</v>
      </c>
      <c r="Y13">
        <v>436319</v>
      </c>
      <c r="Z13">
        <v>75401</v>
      </c>
      <c r="AA13">
        <v>14736.333333333299</v>
      </c>
      <c r="AB13">
        <v>33</v>
      </c>
      <c r="AC13">
        <v>-211353</v>
      </c>
      <c r="AD13">
        <v>26308</v>
      </c>
      <c r="AE13">
        <f t="shared" si="0"/>
        <v>-26308</v>
      </c>
      <c r="AF13">
        <v>68719</v>
      </c>
      <c r="AG13">
        <v>-3448</v>
      </c>
    </row>
    <row r="14" spans="1:33" x14ac:dyDescent="0.25">
      <c r="A14" t="s">
        <v>35</v>
      </c>
      <c r="B14">
        <v>2017</v>
      </c>
      <c r="C14">
        <v>15.453681</v>
      </c>
      <c r="D14">
        <v>11.173919</v>
      </c>
      <c r="E14">
        <v>2</v>
      </c>
      <c r="F14">
        <v>3</v>
      </c>
      <c r="G14">
        <v>0</v>
      </c>
      <c r="H14">
        <v>2</v>
      </c>
      <c r="I14">
        <v>4357913</v>
      </c>
      <c r="J14">
        <v>418842</v>
      </c>
      <c r="K14">
        <v>4989625</v>
      </c>
      <c r="L14">
        <v>4620194</v>
      </c>
      <c r="M14">
        <v>5511</v>
      </c>
      <c r="N14">
        <v>2166360</v>
      </c>
      <c r="O14">
        <v>503726</v>
      </c>
      <c r="P14">
        <v>4177513</v>
      </c>
      <c r="Q14">
        <v>50676</v>
      </c>
      <c r="R14">
        <v>0</v>
      </c>
      <c r="S14">
        <v>0</v>
      </c>
      <c r="T14">
        <v>0</v>
      </c>
      <c r="U14">
        <v>235316</v>
      </c>
      <c r="V14">
        <v>1707189</v>
      </c>
      <c r="W14">
        <v>0</v>
      </c>
      <c r="X14">
        <v>94437</v>
      </c>
      <c r="Y14">
        <v>476674</v>
      </c>
      <c r="Z14">
        <v>284902</v>
      </c>
      <c r="AA14">
        <v>438088</v>
      </c>
      <c r="AB14">
        <v>856368</v>
      </c>
      <c r="AC14">
        <v>5841945</v>
      </c>
      <c r="AD14">
        <v>1609043</v>
      </c>
      <c r="AE14">
        <f t="shared" si="0"/>
        <v>-1609043</v>
      </c>
      <c r="AF14">
        <v>1923705.2</v>
      </c>
      <c r="AG14">
        <v>2892311.4</v>
      </c>
    </row>
    <row r="15" spans="1:33" x14ac:dyDescent="0.25">
      <c r="A15" t="s">
        <v>35</v>
      </c>
      <c r="B15">
        <v>2018</v>
      </c>
      <c r="C15">
        <v>17.571027999999998</v>
      </c>
      <c r="D15">
        <v>11.259361200000001</v>
      </c>
      <c r="E15">
        <v>1</v>
      </c>
      <c r="F15">
        <v>4</v>
      </c>
      <c r="G15">
        <v>0</v>
      </c>
      <c r="H15">
        <v>2</v>
      </c>
      <c r="I15">
        <v>3996787</v>
      </c>
      <c r="J15">
        <v>376046</v>
      </c>
      <c r="K15">
        <v>4502602.2</v>
      </c>
      <c r="L15">
        <v>6070363.5999999996</v>
      </c>
      <c r="M15">
        <v>8206.4</v>
      </c>
      <c r="N15">
        <v>2331838.6</v>
      </c>
      <c r="O15">
        <v>188272</v>
      </c>
      <c r="P15">
        <v>1641474</v>
      </c>
      <c r="Q15">
        <v>15637</v>
      </c>
      <c r="R15">
        <v>288049</v>
      </c>
      <c r="S15">
        <v>0</v>
      </c>
      <c r="T15">
        <v>0</v>
      </c>
      <c r="U15">
        <v>104976</v>
      </c>
      <c r="V15">
        <v>1935237</v>
      </c>
      <c r="W15">
        <v>244072</v>
      </c>
      <c r="X15">
        <v>1481836</v>
      </c>
      <c r="Y15">
        <v>2948835</v>
      </c>
      <c r="Z15">
        <v>94292</v>
      </c>
      <c r="AA15">
        <v>53643</v>
      </c>
      <c r="AB15">
        <v>98476</v>
      </c>
      <c r="AC15">
        <v>-571513</v>
      </c>
      <c r="AD15">
        <v>781</v>
      </c>
      <c r="AE15">
        <f t="shared" si="0"/>
        <v>-781</v>
      </c>
      <c r="AF15">
        <v>-23625</v>
      </c>
      <c r="AG15">
        <v>17633</v>
      </c>
    </row>
    <row r="16" spans="1:33" x14ac:dyDescent="0.25">
      <c r="A16" t="s">
        <v>35</v>
      </c>
      <c r="B16">
        <v>2019</v>
      </c>
      <c r="C16">
        <v>15.798437</v>
      </c>
      <c r="D16">
        <v>11.376636</v>
      </c>
      <c r="E16">
        <v>2</v>
      </c>
      <c r="F16">
        <v>3</v>
      </c>
      <c r="G16">
        <v>0</v>
      </c>
      <c r="H16">
        <v>2</v>
      </c>
      <c r="I16">
        <v>3658769</v>
      </c>
      <c r="J16">
        <v>338018</v>
      </c>
      <c r="K16">
        <v>4067654</v>
      </c>
      <c r="L16">
        <v>5373941</v>
      </c>
      <c r="M16">
        <v>92508</v>
      </c>
      <c r="N16">
        <v>2219497</v>
      </c>
      <c r="O16">
        <v>124414</v>
      </c>
      <c r="P16">
        <v>1177110</v>
      </c>
      <c r="Q16">
        <v>262878.59999999998</v>
      </c>
      <c r="R16">
        <v>302706</v>
      </c>
      <c r="S16">
        <v>0</v>
      </c>
      <c r="T16">
        <v>0</v>
      </c>
      <c r="U16">
        <v>104976</v>
      </c>
      <c r="V16">
        <v>1935237</v>
      </c>
      <c r="W16">
        <v>244072</v>
      </c>
      <c r="X16">
        <v>1481836</v>
      </c>
      <c r="Y16">
        <v>259740.79999999999</v>
      </c>
      <c r="Z16">
        <v>98728.6</v>
      </c>
      <c r="AA16">
        <v>0</v>
      </c>
      <c r="AB16">
        <v>383</v>
      </c>
      <c r="AC16">
        <v>6877</v>
      </c>
      <c r="AD16">
        <v>3024</v>
      </c>
      <c r="AE16">
        <f t="shared" si="0"/>
        <v>-3024</v>
      </c>
      <c r="AF16">
        <v>89687</v>
      </c>
      <c r="AG16">
        <v>-65403</v>
      </c>
    </row>
    <row r="17" spans="1:33" x14ac:dyDescent="0.25">
      <c r="A17" t="s">
        <v>35</v>
      </c>
      <c r="B17">
        <v>2020</v>
      </c>
      <c r="C17">
        <v>14.025846</v>
      </c>
      <c r="D17">
        <v>11.4726890666667</v>
      </c>
      <c r="E17">
        <v>2</v>
      </c>
      <c r="F17">
        <v>3</v>
      </c>
      <c r="G17">
        <v>0</v>
      </c>
      <c r="H17">
        <v>2</v>
      </c>
      <c r="I17">
        <v>4880669.5599999996</v>
      </c>
      <c r="J17">
        <v>462965.36</v>
      </c>
      <c r="K17">
        <v>4989661</v>
      </c>
      <c r="L17">
        <v>41219781</v>
      </c>
      <c r="M17">
        <v>326556</v>
      </c>
      <c r="N17">
        <v>2348015</v>
      </c>
      <c r="O17">
        <v>1354829</v>
      </c>
      <c r="P17">
        <v>6320965.5999999996</v>
      </c>
      <c r="Q17">
        <v>0</v>
      </c>
      <c r="R17">
        <v>328917.66666666698</v>
      </c>
      <c r="S17">
        <v>0</v>
      </c>
      <c r="T17">
        <v>0</v>
      </c>
      <c r="U17">
        <v>0</v>
      </c>
      <c r="V17">
        <v>268906</v>
      </c>
      <c r="W17">
        <v>172910</v>
      </c>
      <c r="X17">
        <v>986779</v>
      </c>
      <c r="Y17">
        <v>533265</v>
      </c>
      <c r="Z17">
        <v>472031</v>
      </c>
      <c r="AA17">
        <v>170295</v>
      </c>
      <c r="AB17">
        <v>0</v>
      </c>
      <c r="AC17">
        <v>-684647</v>
      </c>
      <c r="AD17">
        <v>881</v>
      </c>
      <c r="AE17">
        <f t="shared" si="0"/>
        <v>-881</v>
      </c>
      <c r="AF17">
        <v>1078632</v>
      </c>
      <c r="AG17">
        <v>1573355</v>
      </c>
    </row>
    <row r="18" spans="1:33" x14ac:dyDescent="0.25">
      <c r="A18" t="s">
        <v>35</v>
      </c>
      <c r="B18">
        <v>2021</v>
      </c>
      <c r="C18">
        <v>15.0360932</v>
      </c>
      <c r="D18">
        <v>11.4763947933334</v>
      </c>
      <c r="E18">
        <v>2</v>
      </c>
      <c r="F18">
        <v>3</v>
      </c>
      <c r="G18">
        <v>0</v>
      </c>
      <c r="H18">
        <v>2</v>
      </c>
      <c r="I18">
        <v>278962.19999999902</v>
      </c>
      <c r="J18">
        <v>15427.6</v>
      </c>
      <c r="K18">
        <v>51615</v>
      </c>
      <c r="L18">
        <v>391596</v>
      </c>
      <c r="M18">
        <v>1706</v>
      </c>
      <c r="N18">
        <v>941</v>
      </c>
      <c r="O18">
        <v>453.6</v>
      </c>
      <c r="P18">
        <v>224766</v>
      </c>
      <c r="Q18">
        <v>222131</v>
      </c>
      <c r="R18">
        <v>0</v>
      </c>
      <c r="S18">
        <v>271256</v>
      </c>
      <c r="T18">
        <v>0</v>
      </c>
      <c r="U18">
        <v>3589415.7</v>
      </c>
      <c r="V18">
        <v>10771884.6666667</v>
      </c>
      <c r="W18">
        <v>53638.400000000001</v>
      </c>
      <c r="X18">
        <v>0</v>
      </c>
      <c r="Y18">
        <v>0</v>
      </c>
      <c r="Z18">
        <v>67352.600000000006</v>
      </c>
      <c r="AA18">
        <v>14173</v>
      </c>
      <c r="AB18">
        <v>0</v>
      </c>
      <c r="AC18">
        <v>1405</v>
      </c>
      <c r="AD18">
        <v>5104</v>
      </c>
      <c r="AE18">
        <f t="shared" si="0"/>
        <v>-5104</v>
      </c>
      <c r="AF18">
        <v>-1627371.5</v>
      </c>
      <c r="AG18">
        <v>130046.33333333299</v>
      </c>
    </row>
    <row r="19" spans="1:33" x14ac:dyDescent="0.25">
      <c r="A19" t="s">
        <v>35</v>
      </c>
      <c r="B19">
        <v>2022</v>
      </c>
      <c r="C19">
        <v>14.849418200000001</v>
      </c>
      <c r="D19">
        <v>11.528926906666699</v>
      </c>
      <c r="E19">
        <v>2</v>
      </c>
      <c r="F19">
        <v>3</v>
      </c>
      <c r="G19">
        <v>0</v>
      </c>
      <c r="H19">
        <v>2</v>
      </c>
      <c r="I19">
        <v>747946.4</v>
      </c>
      <c r="J19">
        <v>86108</v>
      </c>
      <c r="K19">
        <v>358764</v>
      </c>
      <c r="L19">
        <v>4376660</v>
      </c>
      <c r="M19">
        <v>10312</v>
      </c>
      <c r="N19">
        <v>18190</v>
      </c>
      <c r="O19">
        <v>8466</v>
      </c>
      <c r="P19">
        <v>566479.99999999895</v>
      </c>
      <c r="Q19">
        <v>136767</v>
      </c>
      <c r="R19">
        <v>169250</v>
      </c>
      <c r="S19">
        <v>0</v>
      </c>
      <c r="T19">
        <v>0</v>
      </c>
      <c r="U19">
        <v>54491</v>
      </c>
      <c r="V19">
        <v>2282623</v>
      </c>
      <c r="W19">
        <v>0</v>
      </c>
      <c r="X19">
        <v>5007.8</v>
      </c>
      <c r="Y19">
        <v>203369</v>
      </c>
      <c r="Z19">
        <v>29142</v>
      </c>
      <c r="AA19">
        <v>26236</v>
      </c>
      <c r="AB19">
        <v>67700</v>
      </c>
      <c r="AC19">
        <v>-105209</v>
      </c>
      <c r="AD19">
        <v>0</v>
      </c>
      <c r="AE19">
        <f t="shared" si="0"/>
        <v>0</v>
      </c>
      <c r="AF19">
        <v>-15754.7</v>
      </c>
      <c r="AG19">
        <v>168803.9</v>
      </c>
    </row>
    <row r="20" spans="1:33" x14ac:dyDescent="0.25">
      <c r="A20" t="s">
        <v>36</v>
      </c>
      <c r="B20">
        <v>2014</v>
      </c>
      <c r="C20">
        <v>14.6627432</v>
      </c>
      <c r="D20">
        <v>11.58145902</v>
      </c>
      <c r="E20">
        <v>2</v>
      </c>
      <c r="F20">
        <v>3</v>
      </c>
      <c r="G20">
        <v>0</v>
      </c>
      <c r="H20">
        <v>2</v>
      </c>
      <c r="I20">
        <v>1774855</v>
      </c>
      <c r="J20">
        <v>187643.6</v>
      </c>
      <c r="K20">
        <v>1925293</v>
      </c>
      <c r="L20">
        <v>1532006</v>
      </c>
      <c r="M20">
        <v>100412</v>
      </c>
      <c r="N20">
        <v>1278926</v>
      </c>
      <c r="O20">
        <v>615102</v>
      </c>
      <c r="P20">
        <v>2505445</v>
      </c>
      <c r="Q20">
        <v>0</v>
      </c>
      <c r="R20">
        <v>0</v>
      </c>
      <c r="S20">
        <v>0</v>
      </c>
      <c r="T20">
        <v>0</v>
      </c>
      <c r="U20">
        <v>628</v>
      </c>
      <c r="V20">
        <v>305175</v>
      </c>
      <c r="W20">
        <v>172910</v>
      </c>
      <c r="X20">
        <v>6888605</v>
      </c>
      <c r="Y20">
        <v>97078919</v>
      </c>
      <c r="Z20">
        <v>124023.4</v>
      </c>
      <c r="AA20">
        <v>131004</v>
      </c>
      <c r="AB20">
        <v>409296</v>
      </c>
      <c r="AC20">
        <v>76223</v>
      </c>
      <c r="AD20">
        <v>72294</v>
      </c>
      <c r="AE20">
        <f t="shared" si="0"/>
        <v>-72294</v>
      </c>
      <c r="AF20">
        <v>2294</v>
      </c>
      <c r="AG20">
        <v>-18117</v>
      </c>
    </row>
    <row r="21" spans="1:33" x14ac:dyDescent="0.25">
      <c r="A21" t="s">
        <v>36</v>
      </c>
      <c r="B21">
        <v>2015</v>
      </c>
      <c r="C21">
        <v>14.4760682</v>
      </c>
      <c r="D21">
        <v>11.633991133333399</v>
      </c>
      <c r="E21">
        <v>2</v>
      </c>
      <c r="F21">
        <v>3</v>
      </c>
      <c r="G21">
        <v>0</v>
      </c>
      <c r="H21">
        <v>2</v>
      </c>
      <c r="I21">
        <v>2801763.6</v>
      </c>
      <c r="J21">
        <v>289179.2</v>
      </c>
      <c r="K21">
        <v>3377537</v>
      </c>
      <c r="L21">
        <v>2020578</v>
      </c>
      <c r="M21">
        <v>78318</v>
      </c>
      <c r="N21">
        <v>1608783</v>
      </c>
      <c r="O21">
        <v>939840</v>
      </c>
      <c r="P21">
        <v>2025534</v>
      </c>
      <c r="Q21">
        <v>41650</v>
      </c>
      <c r="R21">
        <v>185828</v>
      </c>
      <c r="S21">
        <v>0</v>
      </c>
      <c r="T21">
        <v>0</v>
      </c>
      <c r="U21">
        <v>689016</v>
      </c>
      <c r="V21">
        <v>649985.69999999902</v>
      </c>
      <c r="W21">
        <v>8000</v>
      </c>
      <c r="X21">
        <v>123791</v>
      </c>
      <c r="Y21">
        <v>13690</v>
      </c>
      <c r="Z21">
        <v>4282</v>
      </c>
      <c r="AA21">
        <v>0</v>
      </c>
      <c r="AB21">
        <v>214</v>
      </c>
      <c r="AC21">
        <v>1157</v>
      </c>
      <c r="AD21">
        <v>714</v>
      </c>
      <c r="AE21">
        <f t="shared" si="0"/>
        <v>-714</v>
      </c>
      <c r="AF21">
        <v>46335</v>
      </c>
      <c r="AG21">
        <v>-157629</v>
      </c>
    </row>
    <row r="22" spans="1:33" x14ac:dyDescent="0.25">
      <c r="A22" t="s">
        <v>36</v>
      </c>
      <c r="B22">
        <v>2016</v>
      </c>
      <c r="C22">
        <v>15.507422</v>
      </c>
      <c r="D22">
        <v>11.258656999999999</v>
      </c>
      <c r="E22">
        <v>1</v>
      </c>
      <c r="F22">
        <v>3</v>
      </c>
      <c r="G22">
        <v>0</v>
      </c>
      <c r="H22">
        <v>1</v>
      </c>
      <c r="I22">
        <v>386720</v>
      </c>
      <c r="J22">
        <v>10775</v>
      </c>
      <c r="K22">
        <v>90273</v>
      </c>
      <c r="L22">
        <v>13195</v>
      </c>
      <c r="M22">
        <v>552</v>
      </c>
      <c r="N22">
        <v>965</v>
      </c>
      <c r="O22">
        <v>793.8</v>
      </c>
      <c r="P22">
        <v>151500</v>
      </c>
      <c r="Q22">
        <v>37307</v>
      </c>
      <c r="R22">
        <v>0</v>
      </c>
      <c r="S22">
        <v>0</v>
      </c>
      <c r="T22">
        <v>0</v>
      </c>
      <c r="U22">
        <v>235316</v>
      </c>
      <c r="V22">
        <v>2736646</v>
      </c>
      <c r="W22">
        <v>204737</v>
      </c>
      <c r="X22">
        <v>5520740</v>
      </c>
      <c r="Y22">
        <v>1554486</v>
      </c>
      <c r="Z22">
        <v>83185.7</v>
      </c>
      <c r="AA22">
        <v>19326</v>
      </c>
      <c r="AB22">
        <v>234972</v>
      </c>
      <c r="AC22">
        <v>1258668</v>
      </c>
      <c r="AD22">
        <v>297244</v>
      </c>
      <c r="AE22">
        <f t="shared" si="0"/>
        <v>-297244</v>
      </c>
      <c r="AF22">
        <v>4520650</v>
      </c>
      <c r="AG22">
        <v>6494450</v>
      </c>
    </row>
    <row r="23" spans="1:33" x14ac:dyDescent="0.25">
      <c r="A23" t="s">
        <v>36</v>
      </c>
      <c r="B23">
        <v>2017</v>
      </c>
      <c r="C23">
        <v>16.988997999999999</v>
      </c>
      <c r="D23">
        <v>12.661913</v>
      </c>
      <c r="E23">
        <v>1</v>
      </c>
      <c r="F23">
        <v>3</v>
      </c>
      <c r="G23">
        <v>0</v>
      </c>
      <c r="H23">
        <v>1</v>
      </c>
      <c r="I23">
        <v>377353</v>
      </c>
      <c r="J23">
        <v>9694</v>
      </c>
      <c r="K23">
        <v>79852</v>
      </c>
      <c r="L23">
        <v>4096699</v>
      </c>
      <c r="M23">
        <v>31</v>
      </c>
      <c r="N23">
        <v>52035</v>
      </c>
      <c r="O23">
        <v>13885</v>
      </c>
      <c r="P23">
        <v>110143</v>
      </c>
      <c r="Q23">
        <v>245</v>
      </c>
      <c r="R23">
        <v>0</v>
      </c>
      <c r="S23">
        <v>0</v>
      </c>
      <c r="T23">
        <v>0</v>
      </c>
      <c r="U23">
        <v>0</v>
      </c>
      <c r="V23">
        <v>106738</v>
      </c>
      <c r="W23">
        <v>289821</v>
      </c>
      <c r="X23">
        <v>13767156</v>
      </c>
      <c r="Y23">
        <v>12339516</v>
      </c>
      <c r="Z23">
        <v>392443</v>
      </c>
      <c r="AA23">
        <v>43837.4</v>
      </c>
      <c r="AB23">
        <v>57303</v>
      </c>
      <c r="AC23">
        <v>81609</v>
      </c>
      <c r="AD23">
        <v>2527</v>
      </c>
      <c r="AE23">
        <f t="shared" si="0"/>
        <v>-2527</v>
      </c>
      <c r="AF23">
        <v>55928</v>
      </c>
      <c r="AG23">
        <v>16241</v>
      </c>
    </row>
    <row r="24" spans="1:33" x14ac:dyDescent="0.25">
      <c r="A24" t="s">
        <v>36</v>
      </c>
      <c r="B24">
        <v>2018</v>
      </c>
      <c r="C24">
        <v>21.425964</v>
      </c>
      <c r="D24">
        <v>16.946674999999999</v>
      </c>
      <c r="E24">
        <v>1</v>
      </c>
      <c r="F24">
        <v>3</v>
      </c>
      <c r="G24">
        <v>0</v>
      </c>
      <c r="H24">
        <v>0</v>
      </c>
      <c r="I24">
        <v>377353</v>
      </c>
      <c r="J24">
        <v>9694</v>
      </c>
      <c r="K24">
        <v>82401</v>
      </c>
      <c r="L24">
        <v>83023</v>
      </c>
      <c r="M24">
        <v>4618</v>
      </c>
      <c r="N24">
        <v>30225</v>
      </c>
      <c r="O24">
        <v>136348</v>
      </c>
      <c r="P24">
        <v>5495939</v>
      </c>
      <c r="Q24">
        <v>6648483</v>
      </c>
      <c r="R24">
        <v>18315145.800000001</v>
      </c>
      <c r="S24">
        <v>4045532</v>
      </c>
      <c r="T24">
        <v>0</v>
      </c>
      <c r="U24">
        <v>4547427.9000000004</v>
      </c>
      <c r="V24">
        <v>25829985</v>
      </c>
      <c r="W24">
        <v>2052293.2</v>
      </c>
      <c r="X24">
        <v>9645399</v>
      </c>
      <c r="Y24">
        <v>4445307</v>
      </c>
      <c r="Z24">
        <v>273060</v>
      </c>
      <c r="AA24">
        <v>0</v>
      </c>
      <c r="AB24">
        <v>122317</v>
      </c>
      <c r="AC24">
        <v>-118258</v>
      </c>
      <c r="AD24">
        <v>0</v>
      </c>
      <c r="AE24">
        <f t="shared" si="0"/>
        <v>0</v>
      </c>
      <c r="AF24">
        <v>147298</v>
      </c>
      <c r="AG24">
        <v>13483</v>
      </c>
    </row>
    <row r="25" spans="1:33" x14ac:dyDescent="0.25">
      <c r="A25" t="s">
        <v>36</v>
      </c>
      <c r="B25">
        <v>2019</v>
      </c>
      <c r="C25">
        <v>21.892669999999999</v>
      </c>
      <c r="D25">
        <v>19.310433</v>
      </c>
      <c r="E25">
        <v>1</v>
      </c>
      <c r="F25">
        <v>3</v>
      </c>
      <c r="G25">
        <v>0</v>
      </c>
      <c r="H25">
        <v>0</v>
      </c>
      <c r="I25">
        <v>269586</v>
      </c>
      <c r="J25">
        <v>4388</v>
      </c>
      <c r="K25">
        <v>58905</v>
      </c>
      <c r="L25">
        <v>64435</v>
      </c>
      <c r="M25">
        <v>7142</v>
      </c>
      <c r="N25">
        <v>19485</v>
      </c>
      <c r="O25">
        <v>34831.800000000003</v>
      </c>
      <c r="P25">
        <v>383228</v>
      </c>
      <c r="Q25">
        <v>364300.33333333302</v>
      </c>
      <c r="R25">
        <v>0</v>
      </c>
      <c r="S25">
        <v>0</v>
      </c>
      <c r="T25">
        <v>0</v>
      </c>
      <c r="U25">
        <v>19438</v>
      </c>
      <c r="V25">
        <v>67874</v>
      </c>
      <c r="W25">
        <v>0</v>
      </c>
      <c r="X25">
        <v>75108.2</v>
      </c>
      <c r="Y25">
        <v>0</v>
      </c>
      <c r="Z25">
        <v>12712</v>
      </c>
      <c r="AA25">
        <v>4052</v>
      </c>
      <c r="AB25">
        <v>35782</v>
      </c>
      <c r="AC25">
        <v>-146345</v>
      </c>
      <c r="AD25">
        <v>11284</v>
      </c>
      <c r="AE25">
        <f t="shared" si="0"/>
        <v>-11284</v>
      </c>
      <c r="AF25">
        <v>1773537.8</v>
      </c>
      <c r="AG25">
        <v>1016615.5</v>
      </c>
    </row>
    <row r="26" spans="1:33" x14ac:dyDescent="0.25">
      <c r="A26" t="s">
        <v>36</v>
      </c>
      <c r="B26">
        <v>2020</v>
      </c>
      <c r="C26">
        <v>13.168941</v>
      </c>
      <c r="D26">
        <v>9.4769375999999994</v>
      </c>
      <c r="E26">
        <v>1</v>
      </c>
      <c r="F26">
        <v>3</v>
      </c>
      <c r="G26">
        <v>0</v>
      </c>
      <c r="H26">
        <v>0</v>
      </c>
      <c r="I26">
        <v>365653</v>
      </c>
      <c r="J26">
        <v>0</v>
      </c>
      <c r="K26">
        <v>64921</v>
      </c>
      <c r="L26">
        <v>87581</v>
      </c>
      <c r="M26">
        <v>8023</v>
      </c>
      <c r="N26">
        <v>13716</v>
      </c>
      <c r="O26">
        <v>30819</v>
      </c>
      <c r="P26">
        <v>1000203</v>
      </c>
      <c r="Q26">
        <v>209025</v>
      </c>
      <c r="R26">
        <v>0</v>
      </c>
      <c r="S26">
        <v>0</v>
      </c>
      <c r="T26">
        <v>0</v>
      </c>
      <c r="U26">
        <v>23316.9</v>
      </c>
      <c r="V26">
        <v>778087</v>
      </c>
      <c r="W26">
        <v>1087353</v>
      </c>
      <c r="X26">
        <v>13301847</v>
      </c>
      <c r="Y26">
        <v>3141122.9</v>
      </c>
      <c r="Z26">
        <v>95912</v>
      </c>
      <c r="AA26">
        <v>443448</v>
      </c>
      <c r="AB26">
        <v>-3403.9</v>
      </c>
      <c r="AC26">
        <v>-1279112.6000000001</v>
      </c>
      <c r="AD26">
        <v>1440643.8</v>
      </c>
      <c r="AE26">
        <f t="shared" si="0"/>
        <v>-1440643.8</v>
      </c>
      <c r="AF26">
        <v>1889714.1</v>
      </c>
      <c r="AG26">
        <v>2684743.5</v>
      </c>
    </row>
    <row r="27" spans="1:33" x14ac:dyDescent="0.25">
      <c r="A27" t="s">
        <v>36</v>
      </c>
      <c r="B27">
        <v>2021</v>
      </c>
      <c r="C27">
        <v>17.864812000000001</v>
      </c>
      <c r="D27">
        <v>14.85644748</v>
      </c>
      <c r="E27">
        <v>1</v>
      </c>
      <c r="F27">
        <v>3</v>
      </c>
      <c r="G27">
        <v>0</v>
      </c>
      <c r="H27">
        <v>1</v>
      </c>
      <c r="I27">
        <v>386720</v>
      </c>
      <c r="J27">
        <v>10775</v>
      </c>
      <c r="K27">
        <v>90465.100000000093</v>
      </c>
      <c r="L27">
        <v>71892.800000000003</v>
      </c>
      <c r="M27">
        <v>71268.800000000003</v>
      </c>
      <c r="N27">
        <v>73005.3</v>
      </c>
      <c r="O27">
        <v>105610</v>
      </c>
      <c r="P27">
        <v>473840</v>
      </c>
      <c r="Q27">
        <v>0</v>
      </c>
      <c r="R27">
        <v>2621</v>
      </c>
      <c r="S27">
        <v>0</v>
      </c>
      <c r="T27">
        <v>0</v>
      </c>
      <c r="U27">
        <v>0</v>
      </c>
      <c r="V27">
        <v>185661</v>
      </c>
      <c r="W27">
        <v>8000</v>
      </c>
      <c r="X27">
        <v>351321</v>
      </c>
      <c r="Y27">
        <v>1192600</v>
      </c>
      <c r="Z27">
        <v>79326</v>
      </c>
      <c r="AA27">
        <v>7171</v>
      </c>
      <c r="AB27">
        <v>370568</v>
      </c>
      <c r="AC27">
        <v>2251937</v>
      </c>
      <c r="AD27">
        <v>678582</v>
      </c>
      <c r="AE27">
        <f t="shared" si="0"/>
        <v>-678582</v>
      </c>
      <c r="AF27">
        <v>603963.4</v>
      </c>
      <c r="AG27">
        <v>1296974.6000000001</v>
      </c>
    </row>
    <row r="28" spans="1:33" x14ac:dyDescent="0.25">
      <c r="A28" t="s">
        <v>36</v>
      </c>
      <c r="B28">
        <v>2022</v>
      </c>
      <c r="C28">
        <v>17.887483</v>
      </c>
      <c r="D28">
        <v>15.164955600000001</v>
      </c>
      <c r="E28">
        <v>1</v>
      </c>
      <c r="F28">
        <v>3</v>
      </c>
      <c r="G28">
        <v>0</v>
      </c>
      <c r="H28">
        <v>1</v>
      </c>
      <c r="I28">
        <v>386720</v>
      </c>
      <c r="J28">
        <v>10775</v>
      </c>
      <c r="K28">
        <v>92270</v>
      </c>
      <c r="L28">
        <v>75660</v>
      </c>
      <c r="M28">
        <v>8659</v>
      </c>
      <c r="N28">
        <v>30032</v>
      </c>
      <c r="O28">
        <v>136348</v>
      </c>
      <c r="P28">
        <v>5542396</v>
      </c>
      <c r="Q28">
        <v>6648483</v>
      </c>
      <c r="R28">
        <v>14533621</v>
      </c>
      <c r="S28">
        <v>120000</v>
      </c>
      <c r="T28">
        <v>0</v>
      </c>
      <c r="U28">
        <v>0</v>
      </c>
      <c r="V28">
        <v>43838.2</v>
      </c>
      <c r="W28">
        <v>75025</v>
      </c>
      <c r="X28">
        <v>1927396</v>
      </c>
      <c r="Y28">
        <v>3097095</v>
      </c>
      <c r="Z28">
        <v>50691</v>
      </c>
      <c r="AA28">
        <v>14817</v>
      </c>
      <c r="AB28">
        <v>0</v>
      </c>
      <c r="AC28">
        <v>126823</v>
      </c>
      <c r="AD28">
        <v>0</v>
      </c>
      <c r="AE28">
        <f t="shared" si="0"/>
        <v>0</v>
      </c>
      <c r="AF28">
        <v>-11612</v>
      </c>
      <c r="AG28">
        <v>56721.5</v>
      </c>
    </row>
    <row r="29" spans="1:33" x14ac:dyDescent="0.25">
      <c r="A29" t="s">
        <v>37</v>
      </c>
      <c r="B29">
        <v>2014</v>
      </c>
      <c r="C29">
        <v>17.910153999999999</v>
      </c>
      <c r="D29">
        <v>15.47346372</v>
      </c>
      <c r="E29">
        <v>1</v>
      </c>
      <c r="F29">
        <v>3</v>
      </c>
      <c r="G29">
        <v>0</v>
      </c>
      <c r="H29">
        <v>1</v>
      </c>
      <c r="I29">
        <v>386720</v>
      </c>
      <c r="J29">
        <v>10775</v>
      </c>
      <c r="K29">
        <v>105816</v>
      </c>
      <c r="L29">
        <v>566671.33333333302</v>
      </c>
      <c r="M29">
        <v>3778.6666666666702</v>
      </c>
      <c r="N29">
        <v>1877.3333333333401</v>
      </c>
      <c r="O29">
        <v>225</v>
      </c>
      <c r="P29">
        <v>41972</v>
      </c>
      <c r="Q29">
        <v>347242.80000000098</v>
      </c>
      <c r="R29">
        <v>570000</v>
      </c>
      <c r="S29">
        <v>0</v>
      </c>
      <c r="T29">
        <v>0</v>
      </c>
      <c r="U29">
        <v>648983</v>
      </c>
      <c r="V29">
        <v>1818104.5</v>
      </c>
      <c r="W29">
        <v>30000</v>
      </c>
      <c r="X29">
        <v>0</v>
      </c>
      <c r="Y29">
        <v>452165</v>
      </c>
      <c r="Z29">
        <v>325988</v>
      </c>
      <c r="AA29">
        <v>29141</v>
      </c>
      <c r="AB29">
        <v>0</v>
      </c>
      <c r="AC29">
        <v>38227</v>
      </c>
      <c r="AD29">
        <v>13158</v>
      </c>
      <c r="AE29">
        <f t="shared" si="0"/>
        <v>-13158</v>
      </c>
      <c r="AF29">
        <v>-326815</v>
      </c>
      <c r="AG29">
        <v>-105209</v>
      </c>
    </row>
    <row r="30" spans="1:33" x14ac:dyDescent="0.25">
      <c r="A30" t="s">
        <v>37</v>
      </c>
      <c r="B30">
        <v>2015</v>
      </c>
      <c r="C30">
        <v>17.932825000000001</v>
      </c>
      <c r="D30">
        <v>15.781971840000001</v>
      </c>
      <c r="E30">
        <v>1</v>
      </c>
      <c r="F30">
        <v>3</v>
      </c>
      <c r="G30">
        <v>0</v>
      </c>
      <c r="H30">
        <v>1</v>
      </c>
      <c r="I30">
        <v>386720</v>
      </c>
      <c r="J30">
        <v>10775</v>
      </c>
      <c r="K30">
        <v>111539</v>
      </c>
      <c r="L30">
        <v>919078</v>
      </c>
      <c r="M30">
        <v>1004</v>
      </c>
      <c r="N30">
        <v>28789</v>
      </c>
      <c r="O30">
        <v>136348</v>
      </c>
      <c r="P30">
        <v>1100726</v>
      </c>
      <c r="Q30">
        <v>2024744</v>
      </c>
      <c r="R30">
        <v>17996.7</v>
      </c>
      <c r="S30">
        <v>105000</v>
      </c>
      <c r="T30">
        <v>2840000</v>
      </c>
      <c r="U30">
        <v>1217772</v>
      </c>
      <c r="V30">
        <v>5744690</v>
      </c>
      <c r="W30">
        <v>750000</v>
      </c>
      <c r="X30">
        <v>3542570</v>
      </c>
      <c r="Y30">
        <v>1172567</v>
      </c>
      <c r="Z30">
        <v>51932.2</v>
      </c>
      <c r="AA30">
        <v>12774.5</v>
      </c>
      <c r="AB30">
        <v>202</v>
      </c>
      <c r="AC30">
        <v>297146</v>
      </c>
      <c r="AD30">
        <v>53007</v>
      </c>
      <c r="AE30">
        <f t="shared" si="0"/>
        <v>-53007</v>
      </c>
      <c r="AF30">
        <v>-122898</v>
      </c>
      <c r="AG30">
        <v>-572294</v>
      </c>
    </row>
    <row r="31" spans="1:33" x14ac:dyDescent="0.25">
      <c r="A31" t="s">
        <v>37</v>
      </c>
      <c r="B31">
        <v>2016</v>
      </c>
      <c r="C31">
        <v>15.351865999999999</v>
      </c>
      <c r="D31">
        <v>11.11961</v>
      </c>
      <c r="E31">
        <v>2</v>
      </c>
      <c r="F31">
        <v>3</v>
      </c>
      <c r="G31">
        <v>0</v>
      </c>
      <c r="H31">
        <v>0</v>
      </c>
      <c r="I31">
        <v>2939248</v>
      </c>
      <c r="J31">
        <v>418102</v>
      </c>
      <c r="K31">
        <v>3790734</v>
      </c>
      <c r="L31">
        <v>2854858</v>
      </c>
      <c r="M31">
        <v>68266</v>
      </c>
      <c r="N31">
        <v>2347207</v>
      </c>
      <c r="O31">
        <v>216001.1</v>
      </c>
      <c r="P31">
        <v>2684568</v>
      </c>
      <c r="Q31">
        <v>0</v>
      </c>
      <c r="R31">
        <v>0</v>
      </c>
      <c r="S31">
        <v>0</v>
      </c>
      <c r="T31">
        <v>0</v>
      </c>
      <c r="U31">
        <v>0</v>
      </c>
      <c r="V31">
        <v>56795</v>
      </c>
      <c r="W31">
        <v>289821</v>
      </c>
      <c r="X31">
        <v>7137114</v>
      </c>
      <c r="Y31">
        <v>8388033</v>
      </c>
      <c r="Z31">
        <v>289973</v>
      </c>
      <c r="AA31">
        <v>3030729</v>
      </c>
      <c r="AB31">
        <v>-455649.8</v>
      </c>
      <c r="AC31">
        <v>2608687</v>
      </c>
      <c r="AD31">
        <v>553787.19999999995</v>
      </c>
      <c r="AE31">
        <f t="shared" si="0"/>
        <v>-553787.19999999995</v>
      </c>
      <c r="AF31">
        <v>3531566</v>
      </c>
      <c r="AG31">
        <v>1913657</v>
      </c>
    </row>
    <row r="32" spans="1:33" x14ac:dyDescent="0.25">
      <c r="A32" t="s">
        <v>37</v>
      </c>
      <c r="B32">
        <v>2017</v>
      </c>
      <c r="C32">
        <v>15.387117</v>
      </c>
      <c r="D32">
        <v>11.125999</v>
      </c>
      <c r="E32">
        <v>2</v>
      </c>
      <c r="F32">
        <v>3</v>
      </c>
      <c r="G32">
        <v>1</v>
      </c>
      <c r="H32">
        <v>1</v>
      </c>
      <c r="I32">
        <v>3299161</v>
      </c>
      <c r="J32">
        <v>463444</v>
      </c>
      <c r="K32">
        <v>4885092</v>
      </c>
      <c r="L32">
        <v>5843681.2000000002</v>
      </c>
      <c r="M32">
        <v>107455.3</v>
      </c>
      <c r="N32">
        <v>1951879.7</v>
      </c>
      <c r="O32">
        <v>1206636.8</v>
      </c>
      <c r="P32">
        <v>3051863</v>
      </c>
      <c r="Q32">
        <v>2523122</v>
      </c>
      <c r="R32">
        <v>0</v>
      </c>
      <c r="S32">
        <v>0</v>
      </c>
      <c r="T32">
        <v>0</v>
      </c>
      <c r="U32">
        <v>16700</v>
      </c>
      <c r="V32">
        <v>1286562</v>
      </c>
      <c r="W32">
        <v>144082</v>
      </c>
      <c r="X32">
        <v>7363392.5999999996</v>
      </c>
      <c r="Y32">
        <v>5993321</v>
      </c>
      <c r="Z32">
        <v>124306</v>
      </c>
      <c r="AA32">
        <v>64461</v>
      </c>
      <c r="AB32">
        <v>4515</v>
      </c>
      <c r="AC32">
        <v>966610</v>
      </c>
      <c r="AD32">
        <v>737994</v>
      </c>
      <c r="AE32">
        <f t="shared" si="0"/>
        <v>-737994</v>
      </c>
      <c r="AF32">
        <v>6435417</v>
      </c>
      <c r="AG32">
        <v>5066889</v>
      </c>
    </row>
    <row r="33" spans="1:33" x14ac:dyDescent="0.25">
      <c r="A33" t="s">
        <v>37</v>
      </c>
      <c r="B33">
        <v>2018</v>
      </c>
      <c r="C33">
        <v>15.684262</v>
      </c>
      <c r="D33">
        <v>11.494635000000001</v>
      </c>
      <c r="E33">
        <v>2</v>
      </c>
      <c r="F33">
        <v>3</v>
      </c>
      <c r="G33">
        <v>1</v>
      </c>
      <c r="H33">
        <v>2</v>
      </c>
      <c r="I33">
        <v>3639626</v>
      </c>
      <c r="J33">
        <v>522357</v>
      </c>
      <c r="K33">
        <v>5108152</v>
      </c>
      <c r="L33">
        <v>13410391</v>
      </c>
      <c r="M33">
        <v>133324</v>
      </c>
      <c r="N33">
        <v>1940504</v>
      </c>
      <c r="O33">
        <v>300379</v>
      </c>
      <c r="P33">
        <v>1250450</v>
      </c>
      <c r="Q33">
        <v>0</v>
      </c>
      <c r="R33">
        <v>0</v>
      </c>
      <c r="S33">
        <v>0</v>
      </c>
      <c r="T33">
        <v>0</v>
      </c>
      <c r="U33">
        <v>22477</v>
      </c>
      <c r="V33">
        <v>778087</v>
      </c>
      <c r="W33">
        <v>977507</v>
      </c>
      <c r="X33">
        <v>8615864.4000000004</v>
      </c>
      <c r="Y33">
        <v>5938537</v>
      </c>
      <c r="Z33">
        <v>3623118</v>
      </c>
      <c r="AA33">
        <v>142387.16666666701</v>
      </c>
      <c r="AB33">
        <v>0</v>
      </c>
      <c r="AC33">
        <v>22999166</v>
      </c>
      <c r="AD33">
        <v>0</v>
      </c>
      <c r="AE33">
        <f t="shared" si="0"/>
        <v>0</v>
      </c>
      <c r="AF33">
        <v>-9685</v>
      </c>
      <c r="AG33">
        <v>-20948</v>
      </c>
    </row>
    <row r="34" spans="1:33" x14ac:dyDescent="0.25">
      <c r="A34" t="s">
        <v>37</v>
      </c>
      <c r="B34">
        <v>2019</v>
      </c>
      <c r="C34">
        <v>15.79266</v>
      </c>
      <c r="D34">
        <v>11.565884</v>
      </c>
      <c r="E34">
        <v>2</v>
      </c>
      <c r="F34">
        <v>4</v>
      </c>
      <c r="G34">
        <v>1</v>
      </c>
      <c r="H34">
        <v>2</v>
      </c>
      <c r="I34">
        <v>5419054</v>
      </c>
      <c r="J34">
        <v>601485</v>
      </c>
      <c r="K34">
        <v>5679159</v>
      </c>
      <c r="L34">
        <v>1049485</v>
      </c>
      <c r="M34">
        <v>406769</v>
      </c>
      <c r="N34">
        <v>1566757</v>
      </c>
      <c r="O34">
        <v>374374</v>
      </c>
      <c r="P34">
        <v>1301102</v>
      </c>
      <c r="Q34">
        <v>941565.9</v>
      </c>
      <c r="R34">
        <v>0</v>
      </c>
      <c r="S34">
        <v>0</v>
      </c>
      <c r="T34">
        <v>0</v>
      </c>
      <c r="U34">
        <v>240394.6</v>
      </c>
      <c r="V34">
        <v>5678846</v>
      </c>
      <c r="W34">
        <v>1.16415321826935E-10</v>
      </c>
      <c r="X34">
        <v>123791</v>
      </c>
      <c r="Y34">
        <v>13690</v>
      </c>
      <c r="Z34">
        <v>25269</v>
      </c>
      <c r="AA34">
        <v>0</v>
      </c>
      <c r="AB34">
        <v>29018</v>
      </c>
      <c r="AC34">
        <v>12239</v>
      </c>
      <c r="AD34">
        <v>1338</v>
      </c>
      <c r="AE34">
        <f t="shared" si="0"/>
        <v>-1338</v>
      </c>
      <c r="AF34">
        <v>-4609</v>
      </c>
      <c r="AG34">
        <v>10972</v>
      </c>
    </row>
    <row r="35" spans="1:33" x14ac:dyDescent="0.25">
      <c r="A35" t="s">
        <v>37</v>
      </c>
      <c r="B35">
        <v>2020</v>
      </c>
      <c r="C35">
        <v>16.659790999999998</v>
      </c>
      <c r="D35">
        <v>12.318056</v>
      </c>
      <c r="E35">
        <v>2</v>
      </c>
      <c r="F35">
        <v>3</v>
      </c>
      <c r="G35">
        <v>1</v>
      </c>
      <c r="H35">
        <v>2</v>
      </c>
      <c r="I35">
        <v>7191606</v>
      </c>
      <c r="J35">
        <v>727118</v>
      </c>
      <c r="K35">
        <v>6131635</v>
      </c>
      <c r="L35">
        <v>6102903</v>
      </c>
      <c r="M35">
        <v>858698</v>
      </c>
      <c r="N35">
        <v>763715</v>
      </c>
      <c r="O35">
        <v>55320</v>
      </c>
      <c r="P35">
        <v>387393</v>
      </c>
      <c r="Q35">
        <v>592917</v>
      </c>
      <c r="R35">
        <v>1173671</v>
      </c>
      <c r="S35">
        <v>0</v>
      </c>
      <c r="T35">
        <v>0</v>
      </c>
      <c r="U35">
        <v>3246466</v>
      </c>
      <c r="V35">
        <v>7846601.6666666698</v>
      </c>
      <c r="W35">
        <v>37739.599999999999</v>
      </c>
      <c r="X35">
        <v>370231</v>
      </c>
      <c r="Y35">
        <v>1497470</v>
      </c>
      <c r="Z35">
        <v>95549</v>
      </c>
      <c r="AA35">
        <v>443448</v>
      </c>
      <c r="AB35">
        <v>-106303.8</v>
      </c>
      <c r="AC35">
        <v>10849198.4</v>
      </c>
      <c r="AD35">
        <v>3623.3</v>
      </c>
      <c r="AE35">
        <f t="shared" si="0"/>
        <v>-3623.3</v>
      </c>
      <c r="AF35">
        <v>-54102</v>
      </c>
      <c r="AG35">
        <v>-138936</v>
      </c>
    </row>
    <row r="36" spans="1:33" x14ac:dyDescent="0.25">
      <c r="A36" t="s">
        <v>37</v>
      </c>
      <c r="B36">
        <v>2021</v>
      </c>
      <c r="C36">
        <v>16.681557099999999</v>
      </c>
      <c r="D36">
        <v>12.3758699</v>
      </c>
      <c r="E36">
        <v>2</v>
      </c>
      <c r="F36">
        <v>3</v>
      </c>
      <c r="G36">
        <v>0</v>
      </c>
      <c r="H36">
        <v>0</v>
      </c>
      <c r="I36">
        <v>2939248</v>
      </c>
      <c r="J36">
        <v>418102</v>
      </c>
      <c r="K36">
        <v>3830213</v>
      </c>
      <c r="L36">
        <v>43833702.200000003</v>
      </c>
      <c r="M36">
        <v>696700</v>
      </c>
      <c r="N36">
        <v>86238.6</v>
      </c>
      <c r="O36">
        <v>135143</v>
      </c>
      <c r="P36">
        <v>710548.4</v>
      </c>
      <c r="Q36">
        <v>691619.66666666698</v>
      </c>
      <c r="R36">
        <v>0</v>
      </c>
      <c r="S36">
        <v>14644.5</v>
      </c>
      <c r="T36">
        <v>0</v>
      </c>
      <c r="U36">
        <v>349580</v>
      </c>
      <c r="V36">
        <v>8446053</v>
      </c>
      <c r="W36">
        <v>1766318</v>
      </c>
      <c r="X36">
        <v>55022415</v>
      </c>
      <c r="Y36">
        <v>20568855.333333299</v>
      </c>
      <c r="Z36">
        <v>375135</v>
      </c>
      <c r="AA36">
        <v>0</v>
      </c>
      <c r="AB36">
        <v>0</v>
      </c>
      <c r="AC36">
        <v>-22617</v>
      </c>
      <c r="AD36">
        <v>744</v>
      </c>
      <c r="AE36">
        <f t="shared" si="0"/>
        <v>-744</v>
      </c>
      <c r="AF36">
        <v>3239509</v>
      </c>
      <c r="AG36">
        <v>1926884</v>
      </c>
    </row>
    <row r="37" spans="1:33" x14ac:dyDescent="0.25">
      <c r="A37" t="s">
        <v>37</v>
      </c>
      <c r="B37">
        <v>2022</v>
      </c>
      <c r="C37">
        <v>16.983696399999999</v>
      </c>
      <c r="D37">
        <v>12.6595476</v>
      </c>
      <c r="E37">
        <v>2</v>
      </c>
      <c r="F37">
        <v>3</v>
      </c>
      <c r="G37">
        <v>0</v>
      </c>
      <c r="H37">
        <v>0</v>
      </c>
      <c r="I37">
        <v>2939248</v>
      </c>
      <c r="J37">
        <v>418102</v>
      </c>
      <c r="K37">
        <v>3894029</v>
      </c>
      <c r="L37">
        <v>1432965</v>
      </c>
      <c r="M37">
        <v>6089</v>
      </c>
      <c r="N37">
        <v>2551256</v>
      </c>
      <c r="O37">
        <v>551095</v>
      </c>
      <c r="P37">
        <v>11514296</v>
      </c>
      <c r="Q37">
        <v>15399698.6</v>
      </c>
      <c r="R37">
        <v>0</v>
      </c>
      <c r="S37">
        <v>0</v>
      </c>
      <c r="T37">
        <v>0</v>
      </c>
      <c r="U37">
        <v>1177</v>
      </c>
      <c r="V37">
        <v>207892</v>
      </c>
      <c r="W37">
        <v>0</v>
      </c>
      <c r="X37">
        <v>1966037</v>
      </c>
      <c r="Y37">
        <v>3097095</v>
      </c>
      <c r="Z37">
        <v>40162</v>
      </c>
      <c r="AA37">
        <v>1070</v>
      </c>
      <c r="AB37">
        <v>16760</v>
      </c>
      <c r="AC37">
        <v>-20948</v>
      </c>
      <c r="AD37">
        <v>0</v>
      </c>
      <c r="AE37">
        <f t="shared" si="0"/>
        <v>0</v>
      </c>
      <c r="AF37">
        <v>20104</v>
      </c>
      <c r="AG37">
        <v>1297</v>
      </c>
    </row>
    <row r="38" spans="1:33" x14ac:dyDescent="0.25">
      <c r="A38" t="s">
        <v>38</v>
      </c>
      <c r="B38">
        <v>2014</v>
      </c>
      <c r="C38">
        <v>17.2858357</v>
      </c>
      <c r="D38">
        <v>12.9432253</v>
      </c>
      <c r="E38">
        <v>2</v>
      </c>
      <c r="F38">
        <v>3</v>
      </c>
      <c r="G38">
        <v>0</v>
      </c>
      <c r="H38">
        <v>0</v>
      </c>
      <c r="I38">
        <v>2939248</v>
      </c>
      <c r="J38">
        <v>418102</v>
      </c>
      <c r="K38">
        <v>3894029</v>
      </c>
      <c r="L38">
        <v>1432965</v>
      </c>
      <c r="M38">
        <v>6089</v>
      </c>
      <c r="N38">
        <v>2551256</v>
      </c>
      <c r="O38">
        <v>211112</v>
      </c>
      <c r="P38">
        <v>2882434</v>
      </c>
      <c r="Q38">
        <v>3674801</v>
      </c>
      <c r="R38">
        <v>4149238</v>
      </c>
      <c r="S38">
        <v>0</v>
      </c>
      <c r="T38">
        <v>0</v>
      </c>
      <c r="U38">
        <v>482495.2</v>
      </c>
      <c r="V38">
        <v>5758905</v>
      </c>
      <c r="W38">
        <v>343567.5</v>
      </c>
      <c r="X38">
        <v>2872517.8</v>
      </c>
      <c r="Y38">
        <v>1041766</v>
      </c>
      <c r="Z38">
        <v>82257</v>
      </c>
      <c r="AA38">
        <v>11769</v>
      </c>
      <c r="AB38">
        <v>117</v>
      </c>
      <c r="AC38">
        <v>-82608</v>
      </c>
      <c r="AD38">
        <v>0</v>
      </c>
      <c r="AE38">
        <f t="shared" si="0"/>
        <v>0</v>
      </c>
      <c r="AF38">
        <v>-4295</v>
      </c>
      <c r="AG38">
        <v>0</v>
      </c>
    </row>
    <row r="39" spans="1:33" x14ac:dyDescent="0.25">
      <c r="A39" t="s">
        <v>38</v>
      </c>
      <c r="B39">
        <v>2015</v>
      </c>
      <c r="C39">
        <v>15.351865999999999</v>
      </c>
      <c r="D39">
        <v>11.11961</v>
      </c>
      <c r="E39">
        <v>2</v>
      </c>
      <c r="F39">
        <v>3</v>
      </c>
      <c r="G39">
        <v>0</v>
      </c>
      <c r="H39">
        <v>0</v>
      </c>
      <c r="I39">
        <v>2939248</v>
      </c>
      <c r="J39">
        <v>418102</v>
      </c>
      <c r="K39">
        <v>3894029</v>
      </c>
      <c r="L39">
        <v>1432965</v>
      </c>
      <c r="M39">
        <v>6089</v>
      </c>
      <c r="N39">
        <v>2551256</v>
      </c>
      <c r="O39">
        <v>266732.2</v>
      </c>
      <c r="P39">
        <v>3092187</v>
      </c>
      <c r="Q39">
        <v>22321.799999999901</v>
      </c>
      <c r="R39">
        <v>0</v>
      </c>
      <c r="S39">
        <v>0</v>
      </c>
      <c r="T39">
        <v>0</v>
      </c>
      <c r="U39">
        <v>23605</v>
      </c>
      <c r="V39">
        <v>525981</v>
      </c>
      <c r="W39">
        <v>96108</v>
      </c>
      <c r="X39">
        <v>2720953</v>
      </c>
      <c r="Y39">
        <v>1072353</v>
      </c>
      <c r="Z39">
        <v>37765</v>
      </c>
      <c r="AA39">
        <v>21364</v>
      </c>
      <c r="AB39">
        <v>234972</v>
      </c>
      <c r="AC39">
        <v>1258668</v>
      </c>
      <c r="AD39">
        <v>297244</v>
      </c>
      <c r="AE39">
        <f t="shared" si="0"/>
        <v>-297244</v>
      </c>
      <c r="AF39">
        <v>-134771</v>
      </c>
      <c r="AG39">
        <v>-651290</v>
      </c>
    </row>
    <row r="40" spans="1:33" x14ac:dyDescent="0.25">
      <c r="A40" t="s">
        <v>38</v>
      </c>
      <c r="B40">
        <v>2016</v>
      </c>
      <c r="C40">
        <v>15.006917</v>
      </c>
      <c r="D40">
        <v>10.908624</v>
      </c>
      <c r="E40">
        <v>1</v>
      </c>
      <c r="F40">
        <v>3</v>
      </c>
      <c r="G40">
        <v>1</v>
      </c>
      <c r="H40">
        <v>0</v>
      </c>
      <c r="I40">
        <v>5452929</v>
      </c>
      <c r="J40">
        <v>397649</v>
      </c>
      <c r="K40">
        <v>5789546</v>
      </c>
      <c r="L40">
        <v>615121</v>
      </c>
      <c r="M40">
        <v>2330238</v>
      </c>
      <c r="N40">
        <v>2115034</v>
      </c>
      <c r="O40">
        <v>2030655</v>
      </c>
      <c r="P40">
        <v>2670042</v>
      </c>
      <c r="Q40">
        <v>0</v>
      </c>
      <c r="R40">
        <v>62185</v>
      </c>
      <c r="S40">
        <v>0</v>
      </c>
      <c r="T40">
        <v>0</v>
      </c>
      <c r="U40">
        <v>15281</v>
      </c>
      <c r="V40">
        <v>8551495</v>
      </c>
      <c r="W40">
        <v>285225.5</v>
      </c>
      <c r="X40">
        <v>3455552</v>
      </c>
      <c r="Y40">
        <v>4816150</v>
      </c>
      <c r="Z40">
        <v>68946</v>
      </c>
      <c r="AA40">
        <v>12366</v>
      </c>
      <c r="AB40">
        <v>209</v>
      </c>
      <c r="AC40">
        <v>-5732</v>
      </c>
      <c r="AD40">
        <v>2744</v>
      </c>
      <c r="AE40">
        <f t="shared" si="0"/>
        <v>-2744</v>
      </c>
      <c r="AF40">
        <v>82898</v>
      </c>
      <c r="AG40">
        <v>-40346</v>
      </c>
    </row>
    <row r="41" spans="1:33" x14ac:dyDescent="0.25">
      <c r="A41" t="s">
        <v>38</v>
      </c>
      <c r="B41">
        <v>2017</v>
      </c>
      <c r="C41">
        <v>16.202643999999999</v>
      </c>
      <c r="D41">
        <v>12.012098</v>
      </c>
      <c r="E41">
        <v>1</v>
      </c>
      <c r="F41">
        <v>3</v>
      </c>
      <c r="G41">
        <v>1</v>
      </c>
      <c r="H41">
        <v>0</v>
      </c>
      <c r="I41">
        <v>5879326</v>
      </c>
      <c r="J41">
        <v>273217</v>
      </c>
      <c r="K41">
        <v>5716950.7999999998</v>
      </c>
      <c r="L41">
        <v>6378779.2000000002</v>
      </c>
      <c r="M41">
        <v>146287.5</v>
      </c>
      <c r="N41">
        <v>2352049.5</v>
      </c>
      <c r="O41">
        <v>2360588</v>
      </c>
      <c r="P41">
        <v>2712794</v>
      </c>
      <c r="Q41">
        <v>220457</v>
      </c>
      <c r="R41">
        <v>254102</v>
      </c>
      <c r="S41">
        <v>0</v>
      </c>
      <c r="T41">
        <v>0</v>
      </c>
      <c r="U41">
        <v>104976</v>
      </c>
      <c r="V41">
        <v>1935237</v>
      </c>
      <c r="W41">
        <v>244072</v>
      </c>
      <c r="X41">
        <v>1481836</v>
      </c>
      <c r="Y41">
        <v>165480.79999999999</v>
      </c>
      <c r="Z41">
        <v>38351.599999999999</v>
      </c>
      <c r="AA41">
        <v>61298.8</v>
      </c>
      <c r="AB41">
        <v>-7748</v>
      </c>
      <c r="AC41">
        <v>423667.20000000001</v>
      </c>
      <c r="AD41">
        <v>964.00000000000102</v>
      </c>
      <c r="AE41">
        <f t="shared" si="0"/>
        <v>-964.00000000000102</v>
      </c>
      <c r="AF41">
        <v>-12003</v>
      </c>
      <c r="AG41">
        <v>-18605</v>
      </c>
    </row>
    <row r="42" spans="1:33" x14ac:dyDescent="0.25">
      <c r="A42" t="s">
        <v>38</v>
      </c>
      <c r="B42">
        <v>2018</v>
      </c>
      <c r="C42">
        <v>15.199116999999999</v>
      </c>
      <c r="D42">
        <v>11.106119</v>
      </c>
      <c r="E42">
        <v>1</v>
      </c>
      <c r="F42">
        <v>3</v>
      </c>
      <c r="G42">
        <v>1</v>
      </c>
      <c r="H42">
        <v>0</v>
      </c>
      <c r="I42">
        <v>5343479</v>
      </c>
      <c r="J42">
        <v>428202</v>
      </c>
      <c r="K42">
        <v>5951957</v>
      </c>
      <c r="L42">
        <v>833500</v>
      </c>
      <c r="M42">
        <v>293910</v>
      </c>
      <c r="N42">
        <v>3507588</v>
      </c>
      <c r="O42">
        <v>3940828.6666666698</v>
      </c>
      <c r="P42">
        <v>8691425</v>
      </c>
      <c r="Q42">
        <v>0</v>
      </c>
      <c r="R42">
        <v>0</v>
      </c>
      <c r="S42">
        <v>0</v>
      </c>
      <c r="T42">
        <v>0</v>
      </c>
      <c r="U42">
        <v>84953</v>
      </c>
      <c r="V42">
        <v>186823</v>
      </c>
      <c r="W42">
        <v>8000</v>
      </c>
      <c r="X42">
        <v>7421534</v>
      </c>
      <c r="Y42">
        <v>5953047</v>
      </c>
      <c r="Z42">
        <v>3623118</v>
      </c>
      <c r="AA42">
        <v>148879.79999999999</v>
      </c>
      <c r="AB42">
        <v>6055</v>
      </c>
      <c r="AC42">
        <v>1671188</v>
      </c>
      <c r="AD42">
        <v>415337</v>
      </c>
      <c r="AE42">
        <f t="shared" si="0"/>
        <v>-415337</v>
      </c>
      <c r="AF42">
        <v>2319212.5</v>
      </c>
      <c r="AG42">
        <v>4901487</v>
      </c>
    </row>
    <row r="43" spans="1:33" x14ac:dyDescent="0.25">
      <c r="A43" t="s">
        <v>38</v>
      </c>
      <c r="B43">
        <v>2019</v>
      </c>
      <c r="C43">
        <v>13.73836</v>
      </c>
      <c r="D43">
        <v>10.444461</v>
      </c>
      <c r="E43">
        <v>2</v>
      </c>
      <c r="F43">
        <v>3</v>
      </c>
      <c r="G43">
        <v>1</v>
      </c>
      <c r="H43">
        <v>0</v>
      </c>
      <c r="I43">
        <v>17019667</v>
      </c>
      <c r="J43">
        <v>437171</v>
      </c>
      <c r="K43">
        <v>9120273.4000000004</v>
      </c>
      <c r="L43">
        <v>22902978.800000001</v>
      </c>
      <c r="M43">
        <v>35030.199999999997</v>
      </c>
      <c r="N43">
        <v>6438005.5999999996</v>
      </c>
      <c r="O43">
        <v>24536.6</v>
      </c>
      <c r="P43">
        <v>499185.8</v>
      </c>
      <c r="Q43">
        <v>130912.33333333299</v>
      </c>
      <c r="R43">
        <v>8026609</v>
      </c>
      <c r="S43">
        <v>0</v>
      </c>
      <c r="T43">
        <v>0</v>
      </c>
      <c r="U43">
        <v>637558</v>
      </c>
      <c r="V43">
        <v>3955392</v>
      </c>
      <c r="W43">
        <v>1145225</v>
      </c>
      <c r="X43">
        <v>17688937</v>
      </c>
      <c r="Y43">
        <v>41098571</v>
      </c>
      <c r="Z43">
        <v>245258</v>
      </c>
      <c r="AA43">
        <v>2604190</v>
      </c>
      <c r="AB43">
        <v>0</v>
      </c>
      <c r="AC43">
        <v>1207756</v>
      </c>
      <c r="AD43">
        <v>0</v>
      </c>
      <c r="AE43">
        <f t="shared" si="0"/>
        <v>0</v>
      </c>
      <c r="AF43">
        <v>6797.7</v>
      </c>
      <c r="AG43">
        <v>-351698.7</v>
      </c>
    </row>
    <row r="44" spans="1:33" x14ac:dyDescent="0.25">
      <c r="A44" t="s">
        <v>38</v>
      </c>
      <c r="B44">
        <v>2020</v>
      </c>
      <c r="C44">
        <v>15.913265000000001</v>
      </c>
      <c r="D44">
        <v>11.906753</v>
      </c>
      <c r="E44">
        <v>1</v>
      </c>
      <c r="F44">
        <v>3</v>
      </c>
      <c r="G44">
        <v>1</v>
      </c>
      <c r="H44">
        <v>0</v>
      </c>
      <c r="I44">
        <v>17962931</v>
      </c>
      <c r="J44">
        <v>446140</v>
      </c>
      <c r="K44">
        <v>9477010</v>
      </c>
      <c r="L44">
        <v>511682</v>
      </c>
      <c r="M44">
        <v>3924709</v>
      </c>
      <c r="N44">
        <v>2160349</v>
      </c>
      <c r="O44">
        <v>2030655</v>
      </c>
      <c r="P44">
        <v>2670042</v>
      </c>
      <c r="Q44">
        <v>735989</v>
      </c>
      <c r="R44">
        <v>0</v>
      </c>
      <c r="S44">
        <v>24960</v>
      </c>
      <c r="T44">
        <v>0</v>
      </c>
      <c r="U44">
        <v>2172969</v>
      </c>
      <c r="V44">
        <v>548383.19999999902</v>
      </c>
      <c r="W44">
        <v>0</v>
      </c>
      <c r="X44">
        <v>1673157</v>
      </c>
      <c r="Y44">
        <v>840052</v>
      </c>
      <c r="Z44">
        <v>96705</v>
      </c>
      <c r="AA44">
        <v>178270.3</v>
      </c>
      <c r="AB44">
        <v>502583</v>
      </c>
      <c r="AC44">
        <v>2635065</v>
      </c>
      <c r="AD44">
        <v>612000</v>
      </c>
      <c r="AE44">
        <f t="shared" si="0"/>
        <v>-612000</v>
      </c>
      <c r="AF44">
        <v>1858220</v>
      </c>
      <c r="AG44">
        <v>2287516</v>
      </c>
    </row>
    <row r="45" spans="1:33" x14ac:dyDescent="0.25">
      <c r="A45" t="s">
        <v>38</v>
      </c>
      <c r="B45">
        <v>2021</v>
      </c>
      <c r="C45">
        <v>15.0351412</v>
      </c>
      <c r="D45">
        <v>11.413335533333299</v>
      </c>
      <c r="E45">
        <v>1</v>
      </c>
      <c r="F45">
        <v>3</v>
      </c>
      <c r="G45">
        <v>1</v>
      </c>
      <c r="H45">
        <v>0</v>
      </c>
      <c r="I45">
        <v>23533101.5</v>
      </c>
      <c r="J45">
        <v>528117</v>
      </c>
      <c r="K45">
        <v>10762596.199999999</v>
      </c>
      <c r="L45">
        <v>26352194.199999999</v>
      </c>
      <c r="M45">
        <v>32499.200000000001</v>
      </c>
      <c r="N45">
        <v>7563486.2000000002</v>
      </c>
      <c r="O45">
        <v>14417800</v>
      </c>
      <c r="P45">
        <v>34199736</v>
      </c>
      <c r="Q45">
        <v>1615007.4</v>
      </c>
      <c r="R45">
        <v>139805.70000000001</v>
      </c>
      <c r="S45">
        <v>0</v>
      </c>
      <c r="T45">
        <v>0</v>
      </c>
      <c r="U45">
        <v>5861.8999999999896</v>
      </c>
      <c r="V45">
        <v>21575.8</v>
      </c>
      <c r="W45">
        <v>4812871</v>
      </c>
      <c r="X45">
        <v>15401157</v>
      </c>
      <c r="Y45">
        <v>12987497.9</v>
      </c>
      <c r="Z45">
        <v>1947981</v>
      </c>
      <c r="AA45">
        <v>231075.20000000001</v>
      </c>
      <c r="AB45">
        <v>43889</v>
      </c>
      <c r="AC45">
        <v>-2828250</v>
      </c>
      <c r="AD45">
        <v>105989</v>
      </c>
      <c r="AE45">
        <f t="shared" si="0"/>
        <v>-105989</v>
      </c>
      <c r="AF45">
        <v>244839</v>
      </c>
      <c r="AG45">
        <v>3929</v>
      </c>
    </row>
    <row r="46" spans="1:33" x14ac:dyDescent="0.25">
      <c r="A46" t="s">
        <v>38</v>
      </c>
      <c r="B46">
        <v>2022</v>
      </c>
      <c r="C46">
        <v>14.9779354</v>
      </c>
      <c r="D46">
        <v>11.4601140190476</v>
      </c>
      <c r="E46">
        <v>1</v>
      </c>
      <c r="F46">
        <v>3</v>
      </c>
      <c r="G46">
        <v>1</v>
      </c>
      <c r="H46">
        <v>0</v>
      </c>
      <c r="I46">
        <v>28325801.800000001</v>
      </c>
      <c r="J46">
        <v>580890.80000000005</v>
      </c>
      <c r="K46">
        <v>13122151</v>
      </c>
      <c r="L46">
        <v>4523033</v>
      </c>
      <c r="M46">
        <v>7944429</v>
      </c>
      <c r="N46">
        <v>3575927</v>
      </c>
      <c r="O46">
        <v>742032</v>
      </c>
      <c r="P46">
        <v>1977587</v>
      </c>
      <c r="Q46">
        <v>1179591</v>
      </c>
      <c r="R46">
        <v>466019</v>
      </c>
      <c r="S46">
        <v>0</v>
      </c>
      <c r="T46">
        <v>0</v>
      </c>
      <c r="U46">
        <v>338558</v>
      </c>
      <c r="V46">
        <v>2534708</v>
      </c>
      <c r="W46">
        <v>204737</v>
      </c>
      <c r="X46">
        <v>3977310</v>
      </c>
      <c r="Y46">
        <v>1010548</v>
      </c>
      <c r="Z46">
        <v>52697</v>
      </c>
      <c r="AA46">
        <v>25537.200000000001</v>
      </c>
      <c r="AB46">
        <v>0</v>
      </c>
      <c r="AC46">
        <v>0</v>
      </c>
      <c r="AD46">
        <v>0</v>
      </c>
      <c r="AE46">
        <f t="shared" si="0"/>
        <v>0</v>
      </c>
      <c r="AF46">
        <v>13092</v>
      </c>
      <c r="AG46">
        <v>368</v>
      </c>
    </row>
    <row r="47" spans="1:33" x14ac:dyDescent="0.25">
      <c r="A47" t="s">
        <v>39</v>
      </c>
      <c r="B47">
        <v>2014</v>
      </c>
      <c r="C47">
        <v>14.9207296</v>
      </c>
      <c r="D47">
        <v>11.5068925047619</v>
      </c>
      <c r="E47">
        <v>1</v>
      </c>
      <c r="F47">
        <v>3</v>
      </c>
      <c r="G47">
        <v>1</v>
      </c>
      <c r="H47">
        <v>0</v>
      </c>
      <c r="I47">
        <v>33118502.100000001</v>
      </c>
      <c r="J47">
        <v>633664.6</v>
      </c>
      <c r="K47">
        <v>17331408</v>
      </c>
      <c r="L47">
        <v>19137618</v>
      </c>
      <c r="M47">
        <v>1558086</v>
      </c>
      <c r="N47">
        <v>1089613</v>
      </c>
      <c r="O47">
        <v>181226</v>
      </c>
      <c r="P47">
        <v>2108121</v>
      </c>
      <c r="Q47">
        <v>161369</v>
      </c>
      <c r="R47">
        <v>0</v>
      </c>
      <c r="S47">
        <v>0</v>
      </c>
      <c r="T47">
        <v>0</v>
      </c>
      <c r="U47">
        <v>16066.4</v>
      </c>
      <c r="V47">
        <v>8551495</v>
      </c>
      <c r="W47">
        <v>979003</v>
      </c>
      <c r="X47">
        <v>19692354</v>
      </c>
      <c r="Y47">
        <v>5259844.4000000004</v>
      </c>
      <c r="Z47">
        <v>86919</v>
      </c>
      <c r="AA47">
        <v>57840</v>
      </c>
      <c r="AB47">
        <v>96</v>
      </c>
      <c r="AC47">
        <v>-70470</v>
      </c>
      <c r="AD47">
        <v>4927</v>
      </c>
      <c r="AE47">
        <f t="shared" si="0"/>
        <v>-4927</v>
      </c>
      <c r="AF47">
        <v>-80033</v>
      </c>
      <c r="AG47">
        <v>0</v>
      </c>
    </row>
    <row r="48" spans="1:33" x14ac:dyDescent="0.25">
      <c r="A48" t="s">
        <v>39</v>
      </c>
      <c r="B48">
        <v>2015</v>
      </c>
      <c r="C48">
        <v>14.863523799999999</v>
      </c>
      <c r="D48">
        <v>11.553670990476199</v>
      </c>
      <c r="E48">
        <v>1</v>
      </c>
      <c r="F48">
        <v>3</v>
      </c>
      <c r="G48">
        <v>1</v>
      </c>
      <c r="H48">
        <v>0</v>
      </c>
      <c r="I48">
        <v>37911202.399999999</v>
      </c>
      <c r="J48">
        <v>686438.40000000002</v>
      </c>
      <c r="K48">
        <v>26372342.399999999</v>
      </c>
      <c r="L48">
        <v>34553654.799999997</v>
      </c>
      <c r="M48">
        <v>4617.2000000000098</v>
      </c>
      <c r="N48">
        <v>876762.6</v>
      </c>
      <c r="O48">
        <v>0</v>
      </c>
      <c r="P48">
        <v>54476.5</v>
      </c>
      <c r="Q48">
        <v>35853.599999999999</v>
      </c>
      <c r="R48">
        <v>117407</v>
      </c>
      <c r="S48">
        <v>0</v>
      </c>
      <c r="T48">
        <v>0</v>
      </c>
      <c r="U48">
        <v>200239</v>
      </c>
      <c r="V48">
        <v>31251071</v>
      </c>
      <c r="W48">
        <v>5991133</v>
      </c>
      <c r="X48">
        <v>20198385</v>
      </c>
      <c r="Y48">
        <v>6488266</v>
      </c>
      <c r="Z48">
        <v>902989</v>
      </c>
      <c r="AA48">
        <v>1326877.6000000001</v>
      </c>
      <c r="AB48">
        <v>811214</v>
      </c>
      <c r="AC48">
        <v>-5153160</v>
      </c>
      <c r="AD48">
        <v>28428</v>
      </c>
      <c r="AE48">
        <f t="shared" si="0"/>
        <v>-28428</v>
      </c>
      <c r="AF48">
        <v>-75801</v>
      </c>
      <c r="AG48">
        <v>79082</v>
      </c>
    </row>
    <row r="49" spans="1:33" x14ac:dyDescent="0.25">
      <c r="A49" t="s">
        <v>39</v>
      </c>
      <c r="B49">
        <v>2016</v>
      </c>
      <c r="C49">
        <v>12.870298999999999</v>
      </c>
      <c r="D49">
        <v>9.1132214999999999</v>
      </c>
      <c r="E49">
        <v>3</v>
      </c>
      <c r="F49">
        <v>3</v>
      </c>
      <c r="G49">
        <v>0</v>
      </c>
      <c r="H49">
        <v>0</v>
      </c>
      <c r="I49">
        <v>1484138</v>
      </c>
      <c r="J49">
        <v>73603</v>
      </c>
      <c r="K49">
        <v>1079632</v>
      </c>
      <c r="L49">
        <v>1265966</v>
      </c>
      <c r="M49">
        <v>183989</v>
      </c>
      <c r="N49">
        <v>239201</v>
      </c>
      <c r="O49">
        <v>127292</v>
      </c>
      <c r="P49">
        <v>1100726</v>
      </c>
      <c r="Q49">
        <v>269998.2</v>
      </c>
      <c r="R49">
        <v>302706</v>
      </c>
      <c r="S49">
        <v>0</v>
      </c>
      <c r="T49">
        <v>0</v>
      </c>
      <c r="U49">
        <v>278979</v>
      </c>
      <c r="V49">
        <v>1611931.8</v>
      </c>
      <c r="W49">
        <v>144082</v>
      </c>
      <c r="X49">
        <v>6872277</v>
      </c>
      <c r="Y49">
        <v>67466755</v>
      </c>
      <c r="Z49">
        <v>192565.8</v>
      </c>
      <c r="AA49">
        <v>50538</v>
      </c>
      <c r="AB49">
        <v>128384</v>
      </c>
      <c r="AC49">
        <v>388119</v>
      </c>
      <c r="AD49">
        <v>58170</v>
      </c>
      <c r="AE49">
        <f t="shared" si="0"/>
        <v>-58170</v>
      </c>
      <c r="AF49">
        <v>283246</v>
      </c>
      <c r="AG49">
        <v>391083</v>
      </c>
    </row>
    <row r="50" spans="1:33" x14ac:dyDescent="0.25">
      <c r="A50" t="s">
        <v>39</v>
      </c>
      <c r="B50">
        <v>2017</v>
      </c>
      <c r="C50">
        <v>13.736195</v>
      </c>
      <c r="D50">
        <v>9.7793901999999999</v>
      </c>
      <c r="E50">
        <v>3</v>
      </c>
      <c r="F50">
        <v>3</v>
      </c>
      <c r="G50">
        <v>0</v>
      </c>
      <c r="H50">
        <v>0</v>
      </c>
      <c r="I50">
        <v>1466125</v>
      </c>
      <c r="J50">
        <v>64156</v>
      </c>
      <c r="K50">
        <v>959473</v>
      </c>
      <c r="L50">
        <v>1210017</v>
      </c>
      <c r="M50">
        <v>152353</v>
      </c>
      <c r="N50">
        <v>151757</v>
      </c>
      <c r="O50">
        <v>69858</v>
      </c>
      <c r="P50">
        <v>771525</v>
      </c>
      <c r="Q50">
        <v>1060775.66666667</v>
      </c>
      <c r="R50">
        <v>0</v>
      </c>
      <c r="S50">
        <v>0</v>
      </c>
      <c r="T50">
        <v>0</v>
      </c>
      <c r="U50">
        <v>8317</v>
      </c>
      <c r="V50">
        <v>2125816</v>
      </c>
      <c r="W50">
        <v>75600</v>
      </c>
      <c r="X50">
        <v>959400</v>
      </c>
      <c r="Y50">
        <v>812277</v>
      </c>
      <c r="Z50">
        <v>96705</v>
      </c>
      <c r="AA50">
        <v>443448</v>
      </c>
      <c r="AB50">
        <v>654043</v>
      </c>
      <c r="AC50">
        <v>2689418</v>
      </c>
      <c r="AD50">
        <v>775761</v>
      </c>
      <c r="AE50">
        <f t="shared" si="0"/>
        <v>-775761</v>
      </c>
      <c r="AF50">
        <v>491205</v>
      </c>
      <c r="AG50">
        <v>-889811</v>
      </c>
    </row>
    <row r="51" spans="1:33" x14ac:dyDescent="0.25">
      <c r="A51" t="s">
        <v>39</v>
      </c>
      <c r="B51">
        <v>2018</v>
      </c>
      <c r="C51">
        <v>14.774597999999999</v>
      </c>
      <c r="D51">
        <v>10.613754</v>
      </c>
      <c r="E51">
        <v>3</v>
      </c>
      <c r="F51">
        <v>3</v>
      </c>
      <c r="G51">
        <v>0</v>
      </c>
      <c r="H51">
        <v>0</v>
      </c>
      <c r="I51">
        <v>1441044</v>
      </c>
      <c r="J51">
        <v>61871</v>
      </c>
      <c r="K51">
        <v>1068371</v>
      </c>
      <c r="L51">
        <v>1483434</v>
      </c>
      <c r="M51">
        <v>70381</v>
      </c>
      <c r="N51">
        <v>591936</v>
      </c>
      <c r="O51">
        <v>380851</v>
      </c>
      <c r="P51">
        <v>4832160.5999999996</v>
      </c>
      <c r="Q51">
        <v>397349.42</v>
      </c>
      <c r="R51">
        <v>1244670</v>
      </c>
      <c r="S51">
        <v>0</v>
      </c>
      <c r="T51">
        <v>0</v>
      </c>
      <c r="U51">
        <v>7867.1800000000103</v>
      </c>
      <c r="V51">
        <v>842196</v>
      </c>
      <c r="W51">
        <v>1087353</v>
      </c>
      <c r="X51">
        <v>13301847</v>
      </c>
      <c r="Y51">
        <v>16645655</v>
      </c>
      <c r="Z51">
        <v>165212</v>
      </c>
      <c r="AA51">
        <v>189362</v>
      </c>
      <c r="AB51">
        <v>737374</v>
      </c>
      <c r="AC51">
        <v>4318567</v>
      </c>
      <c r="AD51">
        <v>1263779</v>
      </c>
      <c r="AE51">
        <f t="shared" si="0"/>
        <v>-1263779</v>
      </c>
      <c r="AF51">
        <v>-23974.833333333499</v>
      </c>
      <c r="AG51">
        <v>1511547.66666667</v>
      </c>
    </row>
    <row r="52" spans="1:33" x14ac:dyDescent="0.25">
      <c r="A52" t="s">
        <v>39</v>
      </c>
      <c r="B52">
        <v>2019</v>
      </c>
      <c r="C52">
        <v>17.817143000000002</v>
      </c>
      <c r="D52">
        <v>11.452154</v>
      </c>
      <c r="E52">
        <v>1</v>
      </c>
      <c r="F52">
        <v>3</v>
      </c>
      <c r="G52">
        <v>0</v>
      </c>
      <c r="H52">
        <v>0</v>
      </c>
      <c r="I52">
        <v>1580825</v>
      </c>
      <c r="J52">
        <v>64899</v>
      </c>
      <c r="K52">
        <v>1100794</v>
      </c>
      <c r="L52">
        <v>2533480</v>
      </c>
      <c r="M52">
        <v>5475</v>
      </c>
      <c r="N52">
        <v>586406</v>
      </c>
      <c r="O52">
        <v>42997</v>
      </c>
      <c r="P52">
        <v>1637102</v>
      </c>
      <c r="Q52">
        <v>308950.09999999998</v>
      </c>
      <c r="R52">
        <v>182233</v>
      </c>
      <c r="S52">
        <v>0</v>
      </c>
      <c r="T52">
        <v>0</v>
      </c>
      <c r="U52">
        <v>54491</v>
      </c>
      <c r="V52">
        <v>4178246</v>
      </c>
      <c r="W52">
        <v>4548719</v>
      </c>
      <c r="X52">
        <v>13545840</v>
      </c>
      <c r="Y52">
        <v>1020102</v>
      </c>
      <c r="Z52">
        <v>57042</v>
      </c>
      <c r="AA52">
        <v>9644</v>
      </c>
      <c r="AB52">
        <v>69875</v>
      </c>
      <c r="AC52">
        <v>38734</v>
      </c>
      <c r="AD52">
        <v>22493</v>
      </c>
      <c r="AE52">
        <f t="shared" si="0"/>
        <v>-22493</v>
      </c>
      <c r="AF52">
        <v>899014</v>
      </c>
      <c r="AG52">
        <v>457883</v>
      </c>
    </row>
    <row r="53" spans="1:33" x14ac:dyDescent="0.25">
      <c r="A53" t="s">
        <v>39</v>
      </c>
      <c r="B53">
        <v>2020</v>
      </c>
      <c r="C53">
        <v>12.628603999999999</v>
      </c>
      <c r="D53">
        <v>11.675249000000001</v>
      </c>
      <c r="E53">
        <v>3</v>
      </c>
      <c r="F53">
        <v>3</v>
      </c>
      <c r="G53">
        <v>0</v>
      </c>
      <c r="H53">
        <v>0</v>
      </c>
      <c r="I53">
        <v>1610698</v>
      </c>
      <c r="J53">
        <v>64385</v>
      </c>
      <c r="K53">
        <v>1423213</v>
      </c>
      <c r="L53">
        <v>1255124</v>
      </c>
      <c r="M53">
        <v>69421</v>
      </c>
      <c r="N53">
        <v>382608</v>
      </c>
      <c r="O53">
        <v>189018</v>
      </c>
      <c r="P53">
        <v>2336221</v>
      </c>
      <c r="Q53">
        <v>0</v>
      </c>
      <c r="R53">
        <v>0</v>
      </c>
      <c r="S53">
        <v>0</v>
      </c>
      <c r="T53">
        <v>0</v>
      </c>
      <c r="U53">
        <v>628</v>
      </c>
      <c r="V53">
        <v>571702</v>
      </c>
      <c r="W53">
        <v>130534.5</v>
      </c>
      <c r="X53">
        <v>400292</v>
      </c>
      <c r="Y53">
        <v>569968</v>
      </c>
      <c r="Z53">
        <v>305425</v>
      </c>
      <c r="AA53">
        <v>29141</v>
      </c>
      <c r="AB53">
        <v>0</v>
      </c>
      <c r="AC53">
        <v>1379120</v>
      </c>
      <c r="AD53">
        <v>0</v>
      </c>
      <c r="AE53">
        <f t="shared" si="0"/>
        <v>0</v>
      </c>
      <c r="AF53">
        <v>-32067</v>
      </c>
      <c r="AG53">
        <v>-23460</v>
      </c>
    </row>
    <row r="54" spans="1:33" x14ac:dyDescent="0.25">
      <c r="A54" t="s">
        <v>39</v>
      </c>
      <c r="B54">
        <v>2021</v>
      </c>
      <c r="C54">
        <v>15.4446352</v>
      </c>
      <c r="D54">
        <v>12.56579938</v>
      </c>
      <c r="E54">
        <v>3</v>
      </c>
      <c r="F54">
        <v>3</v>
      </c>
      <c r="G54">
        <v>0</v>
      </c>
      <c r="H54">
        <v>0</v>
      </c>
      <c r="I54">
        <v>1668048</v>
      </c>
      <c r="J54">
        <v>64756.5</v>
      </c>
      <c r="K54">
        <v>1539408</v>
      </c>
      <c r="L54">
        <v>38248990</v>
      </c>
      <c r="M54">
        <v>127870</v>
      </c>
      <c r="N54">
        <v>60679</v>
      </c>
      <c r="O54">
        <v>126587</v>
      </c>
      <c r="P54">
        <v>838581</v>
      </c>
      <c r="Q54">
        <v>375665</v>
      </c>
      <c r="R54">
        <v>620241</v>
      </c>
      <c r="S54">
        <v>0</v>
      </c>
      <c r="T54">
        <v>0</v>
      </c>
      <c r="U54">
        <v>522477</v>
      </c>
      <c r="V54">
        <v>12949247</v>
      </c>
      <c r="W54">
        <v>5511133</v>
      </c>
      <c r="X54">
        <v>27069172.666666701</v>
      </c>
      <c r="Y54">
        <v>11792897.1</v>
      </c>
      <c r="Z54">
        <v>1485780</v>
      </c>
      <c r="AA54">
        <v>120349.400000001</v>
      </c>
      <c r="AB54">
        <v>-22407.9</v>
      </c>
      <c r="AC54">
        <v>1160192.2</v>
      </c>
      <c r="AD54">
        <v>292816.8</v>
      </c>
      <c r="AE54">
        <f t="shared" si="0"/>
        <v>-292816.8</v>
      </c>
      <c r="AF54">
        <v>-1017427.56</v>
      </c>
      <c r="AG54">
        <v>-1036243.76</v>
      </c>
    </row>
    <row r="55" spans="1:33" x14ac:dyDescent="0.25">
      <c r="A55" t="s">
        <v>39</v>
      </c>
      <c r="B55">
        <v>2022</v>
      </c>
      <c r="C55">
        <v>15.804391000000001</v>
      </c>
      <c r="D55">
        <v>13.24548126</v>
      </c>
      <c r="E55">
        <v>3</v>
      </c>
      <c r="F55">
        <v>3</v>
      </c>
      <c r="G55">
        <v>0</v>
      </c>
      <c r="H55">
        <v>0</v>
      </c>
      <c r="I55">
        <v>1725398</v>
      </c>
      <c r="J55">
        <v>65128</v>
      </c>
      <c r="K55">
        <v>1741563</v>
      </c>
      <c r="L55">
        <v>1318831</v>
      </c>
      <c r="M55">
        <v>264132</v>
      </c>
      <c r="N55">
        <v>483939</v>
      </c>
      <c r="O55">
        <v>739062</v>
      </c>
      <c r="P55">
        <v>1977587</v>
      </c>
      <c r="Q55">
        <v>283692</v>
      </c>
      <c r="R55">
        <v>469150</v>
      </c>
      <c r="S55">
        <v>0</v>
      </c>
      <c r="T55">
        <v>0</v>
      </c>
      <c r="U55">
        <v>44339</v>
      </c>
      <c r="V55">
        <v>897400</v>
      </c>
      <c r="W55">
        <v>0</v>
      </c>
      <c r="X55">
        <v>472280.4</v>
      </c>
      <c r="Y55">
        <v>314213</v>
      </c>
      <c r="Z55">
        <v>84655</v>
      </c>
      <c r="AA55">
        <v>0</v>
      </c>
      <c r="AB55">
        <v>482</v>
      </c>
      <c r="AC55">
        <v>28354</v>
      </c>
      <c r="AD55">
        <v>12108</v>
      </c>
      <c r="AE55">
        <f t="shared" si="0"/>
        <v>-12108</v>
      </c>
      <c r="AF55">
        <v>-326815</v>
      </c>
      <c r="AG55">
        <v>-105209</v>
      </c>
    </row>
    <row r="56" spans="1:33" x14ac:dyDescent="0.25">
      <c r="A56" t="s">
        <v>40</v>
      </c>
      <c r="B56">
        <v>2014</v>
      </c>
      <c r="C56">
        <v>16.164146800000001</v>
      </c>
      <c r="D56">
        <v>13.92516314</v>
      </c>
      <c r="E56">
        <v>3</v>
      </c>
      <c r="F56">
        <v>3</v>
      </c>
      <c r="G56">
        <v>0</v>
      </c>
      <c r="H56">
        <v>0</v>
      </c>
      <c r="I56">
        <v>1782748</v>
      </c>
      <c r="J56">
        <v>65499.5</v>
      </c>
      <c r="K56">
        <v>1893432</v>
      </c>
      <c r="L56">
        <v>1866806</v>
      </c>
      <c r="M56">
        <v>174485</v>
      </c>
      <c r="N56">
        <v>792163</v>
      </c>
      <c r="O56">
        <v>62521</v>
      </c>
      <c r="P56">
        <v>571684</v>
      </c>
      <c r="Q56">
        <v>52927</v>
      </c>
      <c r="R56">
        <v>0</v>
      </c>
      <c r="S56">
        <v>0</v>
      </c>
      <c r="T56">
        <v>0</v>
      </c>
      <c r="U56">
        <v>106991</v>
      </c>
      <c r="V56">
        <v>2946707</v>
      </c>
      <c r="W56">
        <v>100000</v>
      </c>
      <c r="X56">
        <v>1890012</v>
      </c>
      <c r="Y56">
        <v>3005957</v>
      </c>
      <c r="Z56">
        <v>572286</v>
      </c>
      <c r="AA56">
        <v>621181</v>
      </c>
      <c r="AB56">
        <v>8371</v>
      </c>
      <c r="AC56">
        <v>1569588</v>
      </c>
      <c r="AD56">
        <v>263797</v>
      </c>
      <c r="AE56">
        <f t="shared" si="0"/>
        <v>-263797</v>
      </c>
      <c r="AF56">
        <v>154646</v>
      </c>
      <c r="AG56">
        <v>429437</v>
      </c>
    </row>
    <row r="57" spans="1:33" x14ac:dyDescent="0.25">
      <c r="A57" t="s">
        <v>40</v>
      </c>
      <c r="B57">
        <v>2015</v>
      </c>
      <c r="C57">
        <v>16.5239026</v>
      </c>
      <c r="D57">
        <v>14.604845020000001</v>
      </c>
      <c r="E57">
        <v>3</v>
      </c>
      <c r="F57">
        <v>3</v>
      </c>
      <c r="G57">
        <v>0</v>
      </c>
      <c r="H57">
        <v>0</v>
      </c>
      <c r="I57">
        <v>1840098</v>
      </c>
      <c r="J57">
        <v>65871</v>
      </c>
      <c r="K57">
        <v>2033337</v>
      </c>
      <c r="L57">
        <v>1364587</v>
      </c>
      <c r="M57">
        <v>129990</v>
      </c>
      <c r="N57">
        <v>143390</v>
      </c>
      <c r="O57">
        <v>141879</v>
      </c>
      <c r="P57">
        <v>1714740</v>
      </c>
      <c r="Q57">
        <v>1622491</v>
      </c>
      <c r="R57">
        <v>5313305</v>
      </c>
      <c r="S57">
        <v>0</v>
      </c>
      <c r="T57">
        <v>0</v>
      </c>
      <c r="U57">
        <v>3416</v>
      </c>
      <c r="V57">
        <v>476605</v>
      </c>
      <c r="W57">
        <v>124179</v>
      </c>
      <c r="X57">
        <v>3524062</v>
      </c>
      <c r="Y57" s="1">
        <v>174900000</v>
      </c>
      <c r="Z57">
        <v>38427</v>
      </c>
      <c r="AA57">
        <v>68782.600000000006</v>
      </c>
      <c r="AB57">
        <v>24721</v>
      </c>
      <c r="AC57">
        <v>793958</v>
      </c>
      <c r="AD57">
        <v>254616</v>
      </c>
      <c r="AE57">
        <f t="shared" si="0"/>
        <v>-254616</v>
      </c>
      <c r="AF57">
        <v>3331081</v>
      </c>
      <c r="AG57">
        <v>3054788</v>
      </c>
    </row>
    <row r="58" spans="1:33" x14ac:dyDescent="0.25">
      <c r="A58" t="s">
        <v>40</v>
      </c>
      <c r="B58">
        <v>2016</v>
      </c>
      <c r="C58">
        <v>15.133571999999999</v>
      </c>
      <c r="D58">
        <v>10.802671999999999</v>
      </c>
      <c r="E58">
        <v>1</v>
      </c>
      <c r="F58">
        <v>3</v>
      </c>
      <c r="G58">
        <v>1</v>
      </c>
      <c r="H58">
        <v>3</v>
      </c>
      <c r="I58">
        <v>3655456</v>
      </c>
      <c r="J58">
        <v>260319</v>
      </c>
      <c r="K58">
        <v>4972643</v>
      </c>
      <c r="L58">
        <v>1775398.66666667</v>
      </c>
      <c r="M58">
        <v>60985.833333333299</v>
      </c>
      <c r="N58">
        <v>3932229.5</v>
      </c>
      <c r="O58">
        <v>2091411</v>
      </c>
      <c r="P58">
        <v>5769734</v>
      </c>
      <c r="Q58">
        <v>0</v>
      </c>
      <c r="R58">
        <v>3852</v>
      </c>
      <c r="S58">
        <v>22381</v>
      </c>
      <c r="T58">
        <v>0</v>
      </c>
      <c r="U58">
        <v>280054.59999999998</v>
      </c>
      <c r="V58">
        <v>0</v>
      </c>
      <c r="W58">
        <v>100000</v>
      </c>
      <c r="X58">
        <v>225666.4</v>
      </c>
      <c r="Y58">
        <v>1262162</v>
      </c>
      <c r="Z58">
        <v>83446</v>
      </c>
      <c r="AA58">
        <v>0</v>
      </c>
      <c r="AB58">
        <v>20259</v>
      </c>
      <c r="AC58">
        <v>-28631</v>
      </c>
      <c r="AD58">
        <v>1238</v>
      </c>
      <c r="AE58">
        <f t="shared" si="0"/>
        <v>-1238</v>
      </c>
      <c r="AF58">
        <v>-51095</v>
      </c>
      <c r="AG58">
        <v>104999</v>
      </c>
    </row>
    <row r="59" spans="1:33" x14ac:dyDescent="0.25">
      <c r="A59" t="s">
        <v>40</v>
      </c>
      <c r="B59">
        <v>2017</v>
      </c>
      <c r="C59">
        <v>15.488618000000001</v>
      </c>
      <c r="D59">
        <v>11.225002</v>
      </c>
      <c r="E59">
        <v>1</v>
      </c>
      <c r="F59">
        <v>3</v>
      </c>
      <c r="G59">
        <v>1</v>
      </c>
      <c r="H59">
        <v>2</v>
      </c>
      <c r="I59">
        <v>4170718</v>
      </c>
      <c r="J59">
        <v>326209</v>
      </c>
      <c r="K59">
        <v>5545151</v>
      </c>
      <c r="L59">
        <v>15237842</v>
      </c>
      <c r="M59">
        <v>22760</v>
      </c>
      <c r="N59">
        <v>1546298</v>
      </c>
      <c r="O59">
        <v>2683878.2000000002</v>
      </c>
      <c r="P59">
        <v>4649277</v>
      </c>
      <c r="Q59">
        <v>4691105</v>
      </c>
      <c r="R59">
        <v>8397512.5999999996</v>
      </c>
      <c r="S59">
        <v>0</v>
      </c>
      <c r="T59">
        <v>0</v>
      </c>
      <c r="U59">
        <v>637558</v>
      </c>
      <c r="V59">
        <v>9053616</v>
      </c>
      <c r="W59">
        <v>147496.1</v>
      </c>
      <c r="X59">
        <v>952278</v>
      </c>
      <c r="Y59">
        <v>7136631</v>
      </c>
      <c r="Z59">
        <v>475531</v>
      </c>
      <c r="AA59">
        <v>3811056</v>
      </c>
      <c r="AB59">
        <v>-198945.8</v>
      </c>
      <c r="AC59">
        <v>2892425.9</v>
      </c>
      <c r="AD59">
        <v>207682.4</v>
      </c>
      <c r="AE59">
        <f t="shared" si="0"/>
        <v>-207682.4</v>
      </c>
      <c r="AF59">
        <v>588316.80000000005</v>
      </c>
      <c r="AG59">
        <v>434519</v>
      </c>
    </row>
    <row r="60" spans="1:33" x14ac:dyDescent="0.25">
      <c r="A60" t="s">
        <v>40</v>
      </c>
      <c r="B60">
        <v>2018</v>
      </c>
      <c r="C60">
        <v>14.824736</v>
      </c>
      <c r="D60">
        <v>10.347377</v>
      </c>
      <c r="E60">
        <v>1</v>
      </c>
      <c r="F60">
        <v>3</v>
      </c>
      <c r="G60">
        <v>1</v>
      </c>
      <c r="H60">
        <v>2</v>
      </c>
      <c r="I60">
        <v>4329562</v>
      </c>
      <c r="J60">
        <v>353230</v>
      </c>
      <c r="K60">
        <v>5679159</v>
      </c>
      <c r="L60">
        <v>1049485</v>
      </c>
      <c r="M60">
        <v>406769</v>
      </c>
      <c r="N60">
        <v>1566757</v>
      </c>
      <c r="O60">
        <v>279759</v>
      </c>
      <c r="P60">
        <v>2559698</v>
      </c>
      <c r="Q60">
        <v>936625</v>
      </c>
      <c r="R60">
        <v>577560</v>
      </c>
      <c r="S60">
        <v>0</v>
      </c>
      <c r="T60">
        <v>6583561</v>
      </c>
      <c r="U60">
        <v>1484774</v>
      </c>
      <c r="V60">
        <v>1672636</v>
      </c>
      <c r="W60">
        <v>0</v>
      </c>
      <c r="X60">
        <v>83232</v>
      </c>
      <c r="Y60">
        <v>476674</v>
      </c>
      <c r="Z60">
        <v>237798</v>
      </c>
      <c r="AA60">
        <v>2604190</v>
      </c>
      <c r="AB60">
        <v>622</v>
      </c>
      <c r="AC60">
        <v>1918635</v>
      </c>
      <c r="AD60">
        <v>685474.33333333302</v>
      </c>
      <c r="AE60">
        <f t="shared" si="0"/>
        <v>-685474.33333333302</v>
      </c>
      <c r="AF60">
        <v>1369047.6</v>
      </c>
      <c r="AG60">
        <v>-716703</v>
      </c>
    </row>
    <row r="61" spans="1:33" x14ac:dyDescent="0.25">
      <c r="A61" t="s">
        <v>40</v>
      </c>
      <c r="B61">
        <v>2019</v>
      </c>
      <c r="C61">
        <v>13.979891</v>
      </c>
      <c r="D61">
        <v>9.7709740000000007</v>
      </c>
      <c r="E61">
        <v>1</v>
      </c>
      <c r="F61">
        <v>3</v>
      </c>
      <c r="G61">
        <v>1</v>
      </c>
      <c r="H61">
        <v>2</v>
      </c>
      <c r="I61">
        <v>5457714</v>
      </c>
      <c r="J61">
        <v>437843</v>
      </c>
      <c r="K61">
        <v>5679159</v>
      </c>
      <c r="L61">
        <v>1049485</v>
      </c>
      <c r="M61">
        <v>406769</v>
      </c>
      <c r="N61">
        <v>1566757</v>
      </c>
      <c r="O61">
        <v>19859</v>
      </c>
      <c r="P61">
        <v>260332</v>
      </c>
      <c r="Q61">
        <v>137882</v>
      </c>
      <c r="R61">
        <v>0</v>
      </c>
      <c r="S61">
        <v>0</v>
      </c>
      <c r="T61">
        <v>0</v>
      </c>
      <c r="U61">
        <v>1565.3999999999901</v>
      </c>
      <c r="V61">
        <v>4103234.8</v>
      </c>
      <c r="W61">
        <v>4548719</v>
      </c>
      <c r="X61">
        <v>1963882</v>
      </c>
      <c r="Y61">
        <v>656898.69999999995</v>
      </c>
      <c r="Z61">
        <v>151616</v>
      </c>
      <c r="AA61">
        <v>18065</v>
      </c>
      <c r="AB61">
        <v>-77030.399999999994</v>
      </c>
      <c r="AC61">
        <v>1256170.6000000001</v>
      </c>
      <c r="AD61">
        <v>81984.800000000003</v>
      </c>
      <c r="AE61">
        <f t="shared" si="0"/>
        <v>-81984.800000000003</v>
      </c>
      <c r="AF61">
        <v>212103</v>
      </c>
      <c r="AG61">
        <v>234352</v>
      </c>
    </row>
    <row r="62" spans="1:33" x14ac:dyDescent="0.25">
      <c r="A62" t="s">
        <v>40</v>
      </c>
      <c r="B62">
        <v>2020</v>
      </c>
      <c r="C62">
        <v>12.060957999999999</v>
      </c>
      <c r="D62">
        <v>9.8111543999999995</v>
      </c>
      <c r="E62">
        <v>1</v>
      </c>
      <c r="F62">
        <v>3</v>
      </c>
      <c r="G62">
        <v>1</v>
      </c>
      <c r="H62">
        <v>1</v>
      </c>
      <c r="I62">
        <v>5304706</v>
      </c>
      <c r="J62">
        <v>465576</v>
      </c>
      <c r="K62">
        <v>5647122.5999999996</v>
      </c>
      <c r="L62">
        <v>29464401.199999999</v>
      </c>
      <c r="M62">
        <v>1296001.6000000001</v>
      </c>
      <c r="N62">
        <v>77471.7</v>
      </c>
      <c r="O62">
        <v>165</v>
      </c>
      <c r="P62">
        <v>3770.5</v>
      </c>
      <c r="Q62">
        <v>0</v>
      </c>
      <c r="R62">
        <v>0</v>
      </c>
      <c r="S62">
        <v>0</v>
      </c>
      <c r="T62">
        <v>0</v>
      </c>
      <c r="U62">
        <v>840</v>
      </c>
      <c r="V62">
        <v>305175</v>
      </c>
      <c r="W62">
        <v>56825</v>
      </c>
      <c r="X62">
        <v>1111227</v>
      </c>
      <c r="Y62">
        <v>2025925</v>
      </c>
      <c r="Z62">
        <v>678420</v>
      </c>
      <c r="AA62">
        <v>1293938</v>
      </c>
      <c r="AB62">
        <v>542</v>
      </c>
      <c r="AC62">
        <v>903793</v>
      </c>
      <c r="AD62">
        <v>301577</v>
      </c>
      <c r="AE62">
        <f t="shared" si="0"/>
        <v>-301577</v>
      </c>
      <c r="AF62">
        <v>-82352</v>
      </c>
      <c r="AG62">
        <v>-2934239</v>
      </c>
    </row>
    <row r="63" spans="1:33" x14ac:dyDescent="0.25">
      <c r="A63" t="s">
        <v>40</v>
      </c>
      <c r="B63">
        <v>2021</v>
      </c>
      <c r="C63">
        <v>12.0013685</v>
      </c>
      <c r="D63">
        <v>9.3603169200000007</v>
      </c>
      <c r="E63">
        <v>1</v>
      </c>
      <c r="F63">
        <v>3</v>
      </c>
      <c r="G63">
        <v>1</v>
      </c>
      <c r="H63">
        <v>3</v>
      </c>
      <c r="I63">
        <v>5959280</v>
      </c>
      <c r="J63">
        <v>525279.80000000005</v>
      </c>
      <c r="K63">
        <v>5679978</v>
      </c>
      <c r="L63">
        <v>1824110.66666667</v>
      </c>
      <c r="M63">
        <v>61088.333333333299</v>
      </c>
      <c r="N63">
        <v>4551686</v>
      </c>
      <c r="O63">
        <v>608420</v>
      </c>
      <c r="P63">
        <v>11526766.199999999</v>
      </c>
      <c r="Q63">
        <v>305089.8</v>
      </c>
      <c r="R63">
        <v>0</v>
      </c>
      <c r="S63">
        <v>0</v>
      </c>
      <c r="T63">
        <v>0</v>
      </c>
      <c r="U63">
        <v>19438</v>
      </c>
      <c r="V63">
        <v>752796</v>
      </c>
      <c r="W63">
        <v>341179</v>
      </c>
      <c r="X63">
        <v>7508314.2000000002</v>
      </c>
      <c r="Y63">
        <v>6708564</v>
      </c>
      <c r="Z63">
        <v>438437</v>
      </c>
      <c r="AA63">
        <v>2965120</v>
      </c>
      <c r="AB63">
        <v>702</v>
      </c>
      <c r="AC63">
        <v>2913475</v>
      </c>
      <c r="AD63">
        <v>1123540.33333333</v>
      </c>
      <c r="AE63">
        <f t="shared" si="0"/>
        <v>-1123540.33333333</v>
      </c>
      <c r="AF63">
        <v>1588466</v>
      </c>
      <c r="AG63">
        <v>8094859.7999999998</v>
      </c>
    </row>
    <row r="64" spans="1:33" x14ac:dyDescent="0.25">
      <c r="A64" t="s">
        <v>40</v>
      </c>
      <c r="B64">
        <v>2022</v>
      </c>
      <c r="C64">
        <v>11.235973</v>
      </c>
      <c r="D64">
        <v>9.0166105999999999</v>
      </c>
      <c r="E64">
        <v>1</v>
      </c>
      <c r="F64">
        <v>3</v>
      </c>
      <c r="G64">
        <v>1</v>
      </c>
      <c r="H64">
        <v>3</v>
      </c>
      <c r="I64">
        <v>6417829.5999999996</v>
      </c>
      <c r="J64">
        <v>577494.6</v>
      </c>
      <c r="K64">
        <v>5719758</v>
      </c>
      <c r="L64">
        <v>6206244</v>
      </c>
      <c r="M64">
        <v>467835</v>
      </c>
      <c r="N64">
        <v>523402</v>
      </c>
      <c r="O64">
        <v>24405</v>
      </c>
      <c r="P64">
        <v>275000</v>
      </c>
      <c r="Q64">
        <v>10760</v>
      </c>
      <c r="R64">
        <v>0</v>
      </c>
      <c r="S64">
        <v>0</v>
      </c>
      <c r="T64">
        <v>0</v>
      </c>
      <c r="U64">
        <v>95745</v>
      </c>
      <c r="V64">
        <v>2558352</v>
      </c>
      <c r="W64">
        <v>204737</v>
      </c>
      <c r="X64">
        <v>1494503</v>
      </c>
      <c r="Y64">
        <v>1594540</v>
      </c>
      <c r="Z64">
        <v>109276</v>
      </c>
      <c r="AA64">
        <v>43296</v>
      </c>
      <c r="AB64">
        <v>289613</v>
      </c>
      <c r="AC64">
        <v>1022768</v>
      </c>
      <c r="AD64">
        <v>262816</v>
      </c>
      <c r="AE64">
        <f t="shared" si="0"/>
        <v>-262816</v>
      </c>
      <c r="AF64">
        <v>439763</v>
      </c>
      <c r="AG64">
        <v>383688</v>
      </c>
    </row>
    <row r="65" spans="1:33" x14ac:dyDescent="0.25">
      <c r="A65" t="s">
        <v>41</v>
      </c>
      <c r="B65">
        <v>2014</v>
      </c>
      <c r="C65">
        <v>9.7051820000000006</v>
      </c>
      <c r="D65">
        <v>8.3291979600000001</v>
      </c>
      <c r="E65">
        <v>1</v>
      </c>
      <c r="F65">
        <v>3</v>
      </c>
      <c r="G65">
        <v>1</v>
      </c>
      <c r="H65">
        <v>3</v>
      </c>
      <c r="I65">
        <v>7334928.7999999998</v>
      </c>
      <c r="J65">
        <v>681924.2</v>
      </c>
      <c r="K65">
        <v>5909432</v>
      </c>
      <c r="L65">
        <v>1481657</v>
      </c>
      <c r="M65">
        <v>383689</v>
      </c>
      <c r="N65">
        <v>2729707</v>
      </c>
      <c r="O65">
        <v>368194.4</v>
      </c>
      <c r="P65">
        <v>2104100.7999999998</v>
      </c>
      <c r="Q65">
        <v>0</v>
      </c>
      <c r="R65">
        <v>473366.4</v>
      </c>
      <c r="S65">
        <v>0</v>
      </c>
      <c r="T65">
        <v>0</v>
      </c>
      <c r="U65">
        <v>690571</v>
      </c>
      <c r="V65">
        <v>14355835</v>
      </c>
      <c r="W65">
        <v>1766318</v>
      </c>
      <c r="X65">
        <v>21334448.5</v>
      </c>
      <c r="Y65">
        <v>12543265</v>
      </c>
      <c r="Z65">
        <v>2359870</v>
      </c>
      <c r="AA65">
        <v>76802</v>
      </c>
      <c r="AB65">
        <v>-64216.2</v>
      </c>
      <c r="AC65">
        <v>-47928</v>
      </c>
      <c r="AD65">
        <v>5196</v>
      </c>
      <c r="AE65">
        <f t="shared" si="0"/>
        <v>-5196</v>
      </c>
      <c r="AF65">
        <v>-28614</v>
      </c>
      <c r="AG65">
        <v>-123385</v>
      </c>
    </row>
    <row r="66" spans="1:33" x14ac:dyDescent="0.25">
      <c r="A66" t="s">
        <v>41</v>
      </c>
      <c r="B66">
        <v>2015</v>
      </c>
      <c r="C66">
        <v>19.125009833333301</v>
      </c>
      <c r="D66">
        <v>14.8739133333333</v>
      </c>
      <c r="E66">
        <v>0</v>
      </c>
      <c r="F66">
        <v>3</v>
      </c>
      <c r="G66">
        <v>0</v>
      </c>
      <c r="H66">
        <v>4</v>
      </c>
      <c r="I66">
        <v>49395</v>
      </c>
      <c r="J66">
        <v>6847</v>
      </c>
      <c r="K66">
        <v>0</v>
      </c>
      <c r="L66">
        <v>0</v>
      </c>
      <c r="M66">
        <v>0</v>
      </c>
      <c r="N66">
        <v>0</v>
      </c>
      <c r="O66">
        <v>0</v>
      </c>
      <c r="P66">
        <v>147984.4</v>
      </c>
      <c r="Q66">
        <v>378519.3</v>
      </c>
      <c r="R66">
        <v>0</v>
      </c>
      <c r="S66">
        <v>0</v>
      </c>
      <c r="T66">
        <v>0</v>
      </c>
      <c r="U66">
        <v>0</v>
      </c>
      <c r="V66">
        <v>91381</v>
      </c>
      <c r="W66">
        <v>65826</v>
      </c>
      <c r="X66">
        <v>255464.66666666701</v>
      </c>
      <c r="Y66">
        <v>406944</v>
      </c>
      <c r="Z66">
        <v>75401</v>
      </c>
      <c r="AA66">
        <v>13141.333333333299</v>
      </c>
      <c r="AB66">
        <v>59254</v>
      </c>
      <c r="AC66">
        <v>-59433</v>
      </c>
      <c r="AD66">
        <v>0</v>
      </c>
      <c r="AE66">
        <f t="shared" ref="AE66:AE129" si="1">-AD66</f>
        <v>0</v>
      </c>
      <c r="AF66">
        <v>-14587</v>
      </c>
      <c r="AG66">
        <v>-4815</v>
      </c>
    </row>
    <row r="67" spans="1:33" x14ac:dyDescent="0.25">
      <c r="A67" t="s">
        <v>41</v>
      </c>
      <c r="B67">
        <v>2016</v>
      </c>
      <c r="C67">
        <v>18.4552783333333</v>
      </c>
      <c r="D67">
        <v>14.144375333333301</v>
      </c>
      <c r="E67">
        <v>1</v>
      </c>
      <c r="F67">
        <v>3</v>
      </c>
      <c r="G67">
        <v>0</v>
      </c>
      <c r="H67">
        <v>3</v>
      </c>
      <c r="I67">
        <v>45339</v>
      </c>
      <c r="J67">
        <v>6513</v>
      </c>
      <c r="K67">
        <v>66999.199999999997</v>
      </c>
      <c r="L67">
        <v>3808782.9</v>
      </c>
      <c r="M67">
        <v>3.5</v>
      </c>
      <c r="N67">
        <v>41628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112122</v>
      </c>
      <c r="W67">
        <v>75025</v>
      </c>
      <c r="X67">
        <v>737421</v>
      </c>
      <c r="Y67">
        <v>6512542</v>
      </c>
      <c r="Z67">
        <v>3951287</v>
      </c>
      <c r="AA67">
        <v>397782.8</v>
      </c>
      <c r="AB67">
        <v>0</v>
      </c>
      <c r="AC67">
        <v>379096</v>
      </c>
      <c r="AD67">
        <v>0</v>
      </c>
      <c r="AE67">
        <f t="shared" si="1"/>
        <v>0</v>
      </c>
      <c r="AF67">
        <v>-9685</v>
      </c>
      <c r="AG67">
        <v>-20948</v>
      </c>
    </row>
    <row r="68" spans="1:33" x14ac:dyDescent="0.25">
      <c r="A68" t="s">
        <v>41</v>
      </c>
      <c r="B68">
        <v>2017</v>
      </c>
      <c r="C68">
        <v>17.785546833333299</v>
      </c>
      <c r="D68">
        <v>13.414837333333301</v>
      </c>
      <c r="E68">
        <v>1</v>
      </c>
      <c r="F68">
        <v>3</v>
      </c>
      <c r="G68">
        <v>0</v>
      </c>
      <c r="H68">
        <v>3</v>
      </c>
      <c r="I68">
        <v>70907</v>
      </c>
      <c r="J68">
        <v>9244</v>
      </c>
      <c r="K68">
        <v>15434</v>
      </c>
      <c r="L68">
        <v>187111</v>
      </c>
      <c r="M68">
        <v>603</v>
      </c>
      <c r="N68">
        <v>705</v>
      </c>
      <c r="O68">
        <v>567</v>
      </c>
      <c r="P68">
        <v>69052</v>
      </c>
      <c r="Q68">
        <v>0</v>
      </c>
      <c r="R68">
        <v>0</v>
      </c>
      <c r="S68">
        <v>29289</v>
      </c>
      <c r="T68">
        <v>0</v>
      </c>
      <c r="U68">
        <v>30944</v>
      </c>
      <c r="V68">
        <v>1129637.8</v>
      </c>
      <c r="W68">
        <v>195501.4</v>
      </c>
      <c r="X68">
        <v>1605793</v>
      </c>
      <c r="Y68">
        <v>1640749</v>
      </c>
      <c r="Z68">
        <v>109276</v>
      </c>
      <c r="AA68">
        <v>6883.9</v>
      </c>
      <c r="AB68">
        <v>370568</v>
      </c>
      <c r="AC68">
        <v>2251937</v>
      </c>
      <c r="AD68">
        <v>678582</v>
      </c>
      <c r="AE68">
        <f t="shared" si="1"/>
        <v>-678582</v>
      </c>
      <c r="AF68">
        <v>2743351</v>
      </c>
      <c r="AG68">
        <v>1305559</v>
      </c>
    </row>
    <row r="69" spans="1:33" x14ac:dyDescent="0.25">
      <c r="A69" t="s">
        <v>41</v>
      </c>
      <c r="B69">
        <v>2018</v>
      </c>
      <c r="C69">
        <v>17.115815333333298</v>
      </c>
      <c r="D69">
        <v>12.685299333333299</v>
      </c>
      <c r="E69">
        <v>1</v>
      </c>
      <c r="F69">
        <v>3</v>
      </c>
      <c r="G69">
        <v>0</v>
      </c>
      <c r="H69">
        <v>3</v>
      </c>
      <c r="I69">
        <v>60542</v>
      </c>
      <c r="J69">
        <v>11045</v>
      </c>
      <c r="K69">
        <v>16955</v>
      </c>
      <c r="L69">
        <v>174683</v>
      </c>
      <c r="M69">
        <v>646</v>
      </c>
      <c r="N69">
        <v>1306</v>
      </c>
      <c r="O69">
        <v>5288</v>
      </c>
      <c r="P69">
        <v>898068</v>
      </c>
      <c r="Q69">
        <v>1472191</v>
      </c>
      <c r="R69">
        <v>7439381</v>
      </c>
      <c r="S69">
        <v>72000</v>
      </c>
      <c r="T69">
        <v>0</v>
      </c>
      <c r="U69">
        <v>0</v>
      </c>
      <c r="V69">
        <v>575018</v>
      </c>
      <c r="W69">
        <v>275400</v>
      </c>
      <c r="X69">
        <v>66564924</v>
      </c>
      <c r="Y69">
        <v>12934593.300000001</v>
      </c>
      <c r="Z69">
        <v>1947981</v>
      </c>
      <c r="AA69">
        <v>113049</v>
      </c>
      <c r="AB69">
        <v>1018928</v>
      </c>
      <c r="AC69">
        <v>1887916</v>
      </c>
      <c r="AD69">
        <v>522880</v>
      </c>
      <c r="AE69">
        <f t="shared" si="1"/>
        <v>-522880</v>
      </c>
      <c r="AF69">
        <v>1578495</v>
      </c>
      <c r="AG69">
        <v>1849399</v>
      </c>
    </row>
    <row r="70" spans="1:33" x14ac:dyDescent="0.25">
      <c r="A70" t="s">
        <v>41</v>
      </c>
      <c r="B70">
        <v>2019</v>
      </c>
      <c r="C70">
        <v>10.470577499999999</v>
      </c>
      <c r="D70">
        <v>8.6729042799999991</v>
      </c>
      <c r="E70">
        <v>1</v>
      </c>
      <c r="F70">
        <v>3</v>
      </c>
      <c r="G70">
        <v>1</v>
      </c>
      <c r="H70">
        <v>3</v>
      </c>
      <c r="I70">
        <v>6876379.2000000002</v>
      </c>
      <c r="J70">
        <v>629709.4</v>
      </c>
      <c r="K70">
        <v>5909432</v>
      </c>
      <c r="L70">
        <v>1481657</v>
      </c>
      <c r="M70">
        <v>383689</v>
      </c>
      <c r="N70">
        <v>2729707</v>
      </c>
      <c r="O70">
        <v>3159829</v>
      </c>
      <c r="P70">
        <v>4220393.0999999996</v>
      </c>
      <c r="Q70">
        <v>0</v>
      </c>
      <c r="R70">
        <v>0</v>
      </c>
      <c r="S70">
        <v>0</v>
      </c>
      <c r="T70">
        <v>0</v>
      </c>
      <c r="U70">
        <v>51846</v>
      </c>
      <c r="V70">
        <v>924454</v>
      </c>
      <c r="W70">
        <v>124179</v>
      </c>
      <c r="X70">
        <v>3524062</v>
      </c>
      <c r="Y70" s="1">
        <v>174900000</v>
      </c>
      <c r="Z70">
        <v>217814</v>
      </c>
      <c r="AA70">
        <v>128258</v>
      </c>
      <c r="AB70">
        <v>158086</v>
      </c>
      <c r="AC70">
        <v>2101280</v>
      </c>
      <c r="AD70">
        <v>670829</v>
      </c>
      <c r="AE70">
        <f t="shared" si="1"/>
        <v>-670829</v>
      </c>
      <c r="AF70">
        <v>2143784.7999999998</v>
      </c>
      <c r="AG70">
        <v>7078075.5</v>
      </c>
    </row>
    <row r="71" spans="1:33" x14ac:dyDescent="0.25">
      <c r="A71" t="s">
        <v>41</v>
      </c>
      <c r="B71">
        <v>2020</v>
      </c>
      <c r="C71">
        <v>15.575429</v>
      </c>
      <c r="D71">
        <v>11.669523</v>
      </c>
      <c r="E71">
        <v>1</v>
      </c>
      <c r="F71">
        <v>3</v>
      </c>
      <c r="G71">
        <v>0</v>
      </c>
      <c r="H71">
        <v>4</v>
      </c>
      <c r="I71">
        <v>54787</v>
      </c>
      <c r="J71">
        <v>0</v>
      </c>
      <c r="K71">
        <v>39903</v>
      </c>
      <c r="L71">
        <v>3882024.5</v>
      </c>
      <c r="M71">
        <v>9.5</v>
      </c>
      <c r="N71">
        <v>26017.5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16696</v>
      </c>
      <c r="V71">
        <v>8551495</v>
      </c>
      <c r="W71">
        <v>216360.8</v>
      </c>
      <c r="X71">
        <v>2203968</v>
      </c>
      <c r="Y71">
        <v>5464150.4000000004</v>
      </c>
      <c r="Z71">
        <v>387533</v>
      </c>
      <c r="AA71">
        <v>234241</v>
      </c>
      <c r="AB71">
        <v>864599</v>
      </c>
      <c r="AC71">
        <v>-1992912</v>
      </c>
      <c r="AD71">
        <v>132644</v>
      </c>
      <c r="AE71">
        <f t="shared" si="1"/>
        <v>-132644</v>
      </c>
      <c r="AF71">
        <v>341644</v>
      </c>
      <c r="AG71">
        <v>170080</v>
      </c>
    </row>
    <row r="72" spans="1:33" x14ac:dyDescent="0.25">
      <c r="A72" t="s">
        <v>41</v>
      </c>
      <c r="B72">
        <v>2021</v>
      </c>
      <c r="C72">
        <v>14.235965999999999</v>
      </c>
      <c r="D72">
        <v>10.210447</v>
      </c>
      <c r="E72">
        <v>0</v>
      </c>
      <c r="F72">
        <v>3</v>
      </c>
      <c r="G72">
        <v>0</v>
      </c>
      <c r="H72">
        <v>4</v>
      </c>
      <c r="I72">
        <v>66588.800000000003</v>
      </c>
      <c r="J72">
        <v>3065</v>
      </c>
      <c r="K72">
        <v>6333.00000000001</v>
      </c>
      <c r="L72">
        <v>65176.9</v>
      </c>
      <c r="M72">
        <v>10507.2</v>
      </c>
      <c r="N72">
        <v>6328.7</v>
      </c>
      <c r="O72">
        <v>912</v>
      </c>
      <c r="P72">
        <v>74061</v>
      </c>
      <c r="Q72">
        <v>37276</v>
      </c>
      <c r="R72">
        <v>136680</v>
      </c>
      <c r="S72">
        <v>0</v>
      </c>
      <c r="T72">
        <v>0</v>
      </c>
      <c r="U72">
        <v>0</v>
      </c>
      <c r="V72">
        <v>240528</v>
      </c>
      <c r="W72">
        <v>40000.000000000102</v>
      </c>
      <c r="X72">
        <v>107962</v>
      </c>
      <c r="Y72">
        <v>0</v>
      </c>
      <c r="Z72">
        <v>27339</v>
      </c>
      <c r="AA72">
        <v>0</v>
      </c>
      <c r="AB72">
        <v>6200</v>
      </c>
      <c r="AC72">
        <v>1028</v>
      </c>
      <c r="AD72">
        <v>660</v>
      </c>
      <c r="AE72">
        <f t="shared" si="1"/>
        <v>-660</v>
      </c>
      <c r="AF72">
        <v>46335</v>
      </c>
      <c r="AG72">
        <v>-157629</v>
      </c>
    </row>
    <row r="73" spans="1:33" x14ac:dyDescent="0.25">
      <c r="A73" t="s">
        <v>41</v>
      </c>
      <c r="B73">
        <v>2022</v>
      </c>
      <c r="C73">
        <v>13.3921035333333</v>
      </c>
      <c r="D73">
        <v>9.4236613333333406</v>
      </c>
      <c r="E73">
        <v>0</v>
      </c>
      <c r="F73">
        <v>3</v>
      </c>
      <c r="G73">
        <v>0</v>
      </c>
      <c r="H73">
        <v>4</v>
      </c>
      <c r="I73">
        <v>69187.5</v>
      </c>
      <c r="J73">
        <v>2148.8000000000002</v>
      </c>
      <c r="K73">
        <v>15257.4</v>
      </c>
      <c r="L73">
        <v>68126.899999999994</v>
      </c>
      <c r="M73">
        <v>11601.6</v>
      </c>
      <c r="N73">
        <v>5139.7</v>
      </c>
      <c r="O73">
        <v>912</v>
      </c>
      <c r="P73">
        <v>69052</v>
      </c>
      <c r="Q73">
        <v>271067</v>
      </c>
      <c r="R73">
        <v>302706</v>
      </c>
      <c r="S73">
        <v>2198959</v>
      </c>
      <c r="T73">
        <v>0</v>
      </c>
      <c r="U73">
        <v>1901068.33333333</v>
      </c>
      <c r="V73">
        <v>9056910</v>
      </c>
      <c r="W73">
        <v>0</v>
      </c>
      <c r="X73">
        <v>5649237.5999999996</v>
      </c>
      <c r="Y73">
        <v>2433151</v>
      </c>
      <c r="Z73">
        <v>133838</v>
      </c>
      <c r="AA73">
        <v>0</v>
      </c>
      <c r="AB73">
        <v>577</v>
      </c>
      <c r="AC73">
        <v>5066</v>
      </c>
      <c r="AD73">
        <v>2661</v>
      </c>
      <c r="AE73">
        <f t="shared" si="1"/>
        <v>-2661</v>
      </c>
      <c r="AF73">
        <v>66287</v>
      </c>
      <c r="AG73">
        <v>-20544</v>
      </c>
    </row>
    <row r="74" spans="1:33" x14ac:dyDescent="0.25">
      <c r="A74" t="s">
        <v>42</v>
      </c>
      <c r="B74">
        <v>2014</v>
      </c>
      <c r="C74">
        <v>12.5482410666667</v>
      </c>
      <c r="D74">
        <v>8.6368756666666808</v>
      </c>
      <c r="E74">
        <v>0</v>
      </c>
      <c r="F74">
        <v>3</v>
      </c>
      <c r="G74">
        <v>0</v>
      </c>
      <c r="H74">
        <v>4</v>
      </c>
      <c r="I74">
        <v>71786.2</v>
      </c>
      <c r="J74">
        <v>1232.5999999999999</v>
      </c>
      <c r="K74">
        <v>16223</v>
      </c>
      <c r="L74">
        <v>180721</v>
      </c>
      <c r="M74">
        <v>311</v>
      </c>
      <c r="N74">
        <v>2313</v>
      </c>
      <c r="O74">
        <v>0</v>
      </c>
      <c r="P74">
        <v>62487</v>
      </c>
      <c r="Q74">
        <v>2828</v>
      </c>
      <c r="R74">
        <v>37013.9</v>
      </c>
      <c r="S74">
        <v>20502.3</v>
      </c>
      <c r="T74">
        <v>0</v>
      </c>
      <c r="U74">
        <v>171274</v>
      </c>
      <c r="V74">
        <v>0</v>
      </c>
      <c r="W74">
        <v>65826</v>
      </c>
      <c r="X74">
        <v>8780685</v>
      </c>
      <c r="Y74">
        <v>6190599</v>
      </c>
      <c r="Z74">
        <v>298329</v>
      </c>
      <c r="AA74">
        <v>3951287</v>
      </c>
      <c r="AB74">
        <v>0</v>
      </c>
      <c r="AC74">
        <v>3667173</v>
      </c>
      <c r="AD74">
        <v>1846</v>
      </c>
      <c r="AE74">
        <f t="shared" si="1"/>
        <v>-1846</v>
      </c>
      <c r="AF74">
        <v>6297.1</v>
      </c>
      <c r="AG74">
        <v>-236210.1</v>
      </c>
    </row>
    <row r="75" spans="1:33" x14ac:dyDescent="0.25">
      <c r="A75" t="s">
        <v>42</v>
      </c>
      <c r="B75">
        <v>2015</v>
      </c>
      <c r="C75">
        <v>17.517662000000001</v>
      </c>
      <c r="D75">
        <v>11.7987</v>
      </c>
      <c r="E75">
        <v>0</v>
      </c>
      <c r="F75">
        <v>3</v>
      </c>
      <c r="G75">
        <v>1</v>
      </c>
      <c r="H75">
        <v>0</v>
      </c>
      <c r="I75">
        <v>598796</v>
      </c>
      <c r="J75">
        <v>70079</v>
      </c>
      <c r="K75">
        <v>650762</v>
      </c>
      <c r="L75">
        <v>2136439</v>
      </c>
      <c r="M75">
        <v>4829</v>
      </c>
      <c r="N75">
        <v>340498</v>
      </c>
      <c r="O75">
        <v>22859</v>
      </c>
      <c r="P75">
        <v>223180</v>
      </c>
      <c r="Q75">
        <v>0</v>
      </c>
      <c r="R75">
        <v>2621</v>
      </c>
      <c r="S75">
        <v>0</v>
      </c>
      <c r="T75">
        <v>0</v>
      </c>
      <c r="U75">
        <v>149514</v>
      </c>
      <c r="V75">
        <v>3288488</v>
      </c>
      <c r="W75">
        <v>1766318</v>
      </c>
      <c r="X75">
        <v>125682589.59999999</v>
      </c>
      <c r="Y75">
        <v>92659974</v>
      </c>
      <c r="Z75">
        <v>30169.599999999999</v>
      </c>
      <c r="AA75">
        <v>26236</v>
      </c>
      <c r="AB75">
        <v>67700</v>
      </c>
      <c r="AC75">
        <v>-105209</v>
      </c>
      <c r="AD75">
        <v>0</v>
      </c>
      <c r="AE75">
        <f t="shared" si="1"/>
        <v>0</v>
      </c>
      <c r="AF75">
        <v>-32067</v>
      </c>
      <c r="AG75">
        <v>-23460</v>
      </c>
    </row>
    <row r="76" spans="1:33" x14ac:dyDescent="0.25">
      <c r="A76" t="s">
        <v>42</v>
      </c>
      <c r="B76">
        <v>2016</v>
      </c>
      <c r="C76">
        <v>14.235965999999999</v>
      </c>
      <c r="D76">
        <v>10.210447</v>
      </c>
      <c r="E76">
        <v>1</v>
      </c>
      <c r="F76">
        <v>4</v>
      </c>
      <c r="G76">
        <v>1</v>
      </c>
      <c r="H76">
        <v>0</v>
      </c>
      <c r="I76">
        <v>1314818</v>
      </c>
      <c r="J76">
        <v>152451</v>
      </c>
      <c r="K76">
        <v>658261</v>
      </c>
      <c r="L76">
        <v>266747</v>
      </c>
      <c r="M76">
        <v>12953</v>
      </c>
      <c r="N76">
        <v>280698</v>
      </c>
      <c r="O76">
        <v>179056</v>
      </c>
      <c r="P76">
        <v>5628557</v>
      </c>
      <c r="Q76">
        <v>0</v>
      </c>
      <c r="R76">
        <v>3852</v>
      </c>
      <c r="S76">
        <v>0</v>
      </c>
      <c r="T76">
        <v>0</v>
      </c>
      <c r="U76">
        <v>504918</v>
      </c>
      <c r="V76">
        <v>4552629.3</v>
      </c>
      <c r="W76">
        <v>134096</v>
      </c>
      <c r="X76">
        <v>7704071.7000000002</v>
      </c>
      <c r="Y76">
        <v>8875974</v>
      </c>
      <c r="Z76">
        <v>67752</v>
      </c>
      <c r="AA76">
        <v>3777</v>
      </c>
      <c r="AB76">
        <v>35782</v>
      </c>
      <c r="AC76">
        <v>-146345</v>
      </c>
      <c r="AD76">
        <v>11284</v>
      </c>
      <c r="AE76">
        <f t="shared" si="1"/>
        <v>-11284</v>
      </c>
      <c r="AF76">
        <v>698359</v>
      </c>
      <c r="AG76">
        <v>961424</v>
      </c>
    </row>
    <row r="77" spans="1:33" x14ac:dyDescent="0.25">
      <c r="A77" t="s">
        <v>42</v>
      </c>
      <c r="B77">
        <v>2017</v>
      </c>
      <c r="C77">
        <v>14.906926</v>
      </c>
      <c r="D77">
        <v>10.615693</v>
      </c>
      <c r="E77">
        <v>1</v>
      </c>
      <c r="F77">
        <v>4</v>
      </c>
      <c r="G77">
        <v>1</v>
      </c>
      <c r="H77">
        <v>0</v>
      </c>
      <c r="I77">
        <v>1537152</v>
      </c>
      <c r="J77">
        <v>158883</v>
      </c>
      <c r="K77">
        <v>1100794</v>
      </c>
      <c r="L77">
        <v>2533480</v>
      </c>
      <c r="M77">
        <v>5475</v>
      </c>
      <c r="N77">
        <v>586406</v>
      </c>
      <c r="O77">
        <v>24405</v>
      </c>
      <c r="P77">
        <v>247611</v>
      </c>
      <c r="Q77">
        <v>221975</v>
      </c>
      <c r="R77">
        <v>0</v>
      </c>
      <c r="S77">
        <v>271256</v>
      </c>
      <c r="T77">
        <v>0</v>
      </c>
      <c r="U77">
        <v>34815.199999999997</v>
      </c>
      <c r="V77">
        <v>397273</v>
      </c>
      <c r="W77">
        <v>144000</v>
      </c>
      <c r="X77">
        <v>19801</v>
      </c>
      <c r="Y77">
        <v>303649</v>
      </c>
      <c r="Z77">
        <v>41363</v>
      </c>
      <c r="AA77">
        <v>9107</v>
      </c>
      <c r="AB77">
        <v>34</v>
      </c>
      <c r="AC77">
        <v>-49850</v>
      </c>
      <c r="AD77">
        <v>10363</v>
      </c>
      <c r="AE77">
        <f t="shared" si="1"/>
        <v>-10363</v>
      </c>
      <c r="AF77">
        <v>2402875</v>
      </c>
      <c r="AG77">
        <v>-113287</v>
      </c>
    </row>
    <row r="78" spans="1:33" x14ac:dyDescent="0.25">
      <c r="A78" t="s">
        <v>42</v>
      </c>
      <c r="B78">
        <v>2018</v>
      </c>
      <c r="C78">
        <v>13.484260000000001</v>
      </c>
      <c r="D78">
        <v>9.4385537999999993</v>
      </c>
      <c r="E78">
        <v>1</v>
      </c>
      <c r="F78">
        <v>4</v>
      </c>
      <c r="G78">
        <v>1</v>
      </c>
      <c r="H78">
        <v>0</v>
      </c>
      <c r="I78">
        <v>1605980</v>
      </c>
      <c r="J78">
        <v>165315</v>
      </c>
      <c r="K78">
        <v>1284640</v>
      </c>
      <c r="L78">
        <v>2206830</v>
      </c>
      <c r="M78">
        <v>138609</v>
      </c>
      <c r="N78">
        <v>95907</v>
      </c>
      <c r="O78">
        <v>209198.6</v>
      </c>
      <c r="P78">
        <v>2882434</v>
      </c>
      <c r="Q78">
        <v>171392.6</v>
      </c>
      <c r="R78">
        <v>0</v>
      </c>
      <c r="S78">
        <v>0</v>
      </c>
      <c r="T78">
        <v>0</v>
      </c>
      <c r="U78">
        <v>96043</v>
      </c>
      <c r="V78">
        <v>2558352</v>
      </c>
      <c r="W78">
        <v>204737</v>
      </c>
      <c r="X78">
        <v>5867298</v>
      </c>
      <c r="Y78">
        <v>1016271</v>
      </c>
      <c r="Z78">
        <v>70614</v>
      </c>
      <c r="AA78">
        <v>8356.3333333333303</v>
      </c>
      <c r="AB78">
        <v>87061</v>
      </c>
      <c r="AC78">
        <v>113915</v>
      </c>
      <c r="AD78">
        <v>8916</v>
      </c>
      <c r="AE78">
        <f t="shared" si="1"/>
        <v>-8916</v>
      </c>
      <c r="AF78">
        <v>-38835.800000000003</v>
      </c>
      <c r="AG78">
        <v>-251180.2</v>
      </c>
    </row>
    <row r="79" spans="1:33" x14ac:dyDescent="0.25">
      <c r="A79" t="s">
        <v>42</v>
      </c>
      <c r="B79">
        <v>2019</v>
      </c>
      <c r="C79">
        <v>13.671932</v>
      </c>
      <c r="D79">
        <v>9.3286733000000002</v>
      </c>
      <c r="E79">
        <v>1</v>
      </c>
      <c r="F79">
        <v>3</v>
      </c>
      <c r="G79">
        <v>1</v>
      </c>
      <c r="H79">
        <v>0</v>
      </c>
      <c r="I79">
        <v>1584818</v>
      </c>
      <c r="J79">
        <v>200031</v>
      </c>
      <c r="K79">
        <v>1260263</v>
      </c>
      <c r="L79">
        <v>2264452</v>
      </c>
      <c r="M79">
        <v>123680</v>
      </c>
      <c r="N79">
        <v>63574</v>
      </c>
      <c r="O79">
        <v>8142</v>
      </c>
      <c r="P79">
        <v>657474</v>
      </c>
      <c r="Q79">
        <v>479479</v>
      </c>
      <c r="R79">
        <v>348588</v>
      </c>
      <c r="S79">
        <v>0</v>
      </c>
      <c r="T79">
        <v>0</v>
      </c>
      <c r="U79">
        <v>109400</v>
      </c>
      <c r="V79">
        <v>0</v>
      </c>
      <c r="W79">
        <v>100000</v>
      </c>
      <c r="X79">
        <v>2589797</v>
      </c>
      <c r="Y79">
        <v>5350582.4000000004</v>
      </c>
      <c r="Z79">
        <v>595023</v>
      </c>
      <c r="AA79">
        <v>0</v>
      </c>
      <c r="AB79">
        <v>0</v>
      </c>
      <c r="AC79">
        <v>-23649</v>
      </c>
      <c r="AD79">
        <v>0</v>
      </c>
      <c r="AE79">
        <f t="shared" si="1"/>
        <v>0</v>
      </c>
      <c r="AF79">
        <v>-12620</v>
      </c>
      <c r="AG79">
        <v>-29869</v>
      </c>
    </row>
    <row r="80" spans="1:33" x14ac:dyDescent="0.25">
      <c r="A80" t="s">
        <v>42</v>
      </c>
      <c r="B80">
        <v>2020</v>
      </c>
      <c r="C80">
        <v>12.2303994</v>
      </c>
      <c r="D80">
        <v>8.5648294400000005</v>
      </c>
      <c r="E80">
        <v>0</v>
      </c>
      <c r="F80">
        <v>3</v>
      </c>
      <c r="G80">
        <v>1</v>
      </c>
      <c r="H80">
        <v>0</v>
      </c>
      <c r="I80">
        <v>2007274.6</v>
      </c>
      <c r="J80">
        <v>231182.2</v>
      </c>
      <c r="K80">
        <v>1742931</v>
      </c>
      <c r="L80">
        <v>20146035</v>
      </c>
      <c r="M80">
        <v>798854</v>
      </c>
      <c r="N80">
        <v>149447</v>
      </c>
      <c r="O80">
        <v>367</v>
      </c>
      <c r="P80">
        <v>434782</v>
      </c>
      <c r="Q80">
        <v>228378</v>
      </c>
      <c r="R80">
        <v>0</v>
      </c>
      <c r="S80">
        <v>0</v>
      </c>
      <c r="T80">
        <v>0</v>
      </c>
      <c r="U80">
        <v>6535</v>
      </c>
      <c r="V80">
        <v>2038895</v>
      </c>
      <c r="W80">
        <v>590578</v>
      </c>
      <c r="X80">
        <v>7699097</v>
      </c>
      <c r="Y80">
        <v>8776323</v>
      </c>
      <c r="Z80">
        <v>3702494</v>
      </c>
      <c r="AA80">
        <v>150053.66666666701</v>
      </c>
      <c r="AB80">
        <v>274364</v>
      </c>
      <c r="AC80">
        <v>1687739</v>
      </c>
      <c r="AD80">
        <v>243104</v>
      </c>
      <c r="AE80">
        <f t="shared" si="1"/>
        <v>-243104</v>
      </c>
      <c r="AF80">
        <v>3331081</v>
      </c>
      <c r="AG80">
        <v>3054788</v>
      </c>
    </row>
    <row r="81" spans="1:33" x14ac:dyDescent="0.25">
      <c r="A81" t="s">
        <v>42</v>
      </c>
      <c r="B81">
        <v>2021</v>
      </c>
      <c r="C81">
        <v>11.386082800000001</v>
      </c>
      <c r="D81">
        <v>7.9936347799999998</v>
      </c>
      <c r="E81">
        <v>0</v>
      </c>
      <c r="F81">
        <v>3</v>
      </c>
      <c r="G81">
        <v>1</v>
      </c>
      <c r="H81">
        <v>0</v>
      </c>
      <c r="I81">
        <v>2233595.2000000002</v>
      </c>
      <c r="J81">
        <v>258459</v>
      </c>
      <c r="K81">
        <v>2033337</v>
      </c>
      <c r="L81">
        <v>1364587</v>
      </c>
      <c r="M81">
        <v>129990</v>
      </c>
      <c r="N81">
        <v>143390</v>
      </c>
      <c r="O81">
        <v>367</v>
      </c>
      <c r="P81">
        <v>37302</v>
      </c>
      <c r="Q81">
        <v>60476</v>
      </c>
      <c r="R81">
        <v>0</v>
      </c>
      <c r="S81">
        <v>0</v>
      </c>
      <c r="T81">
        <v>0</v>
      </c>
      <c r="U81">
        <v>166342</v>
      </c>
      <c r="V81">
        <v>48907780</v>
      </c>
      <c r="W81">
        <v>0</v>
      </c>
      <c r="X81">
        <v>123791</v>
      </c>
      <c r="Y81">
        <v>13690</v>
      </c>
      <c r="Z81">
        <v>25269</v>
      </c>
      <c r="AA81">
        <v>0</v>
      </c>
      <c r="AB81">
        <v>34</v>
      </c>
      <c r="AC81">
        <v>-46867</v>
      </c>
      <c r="AD81">
        <v>4</v>
      </c>
      <c r="AE81">
        <f t="shared" si="1"/>
        <v>-4</v>
      </c>
      <c r="AF81">
        <v>7410</v>
      </c>
      <c r="AG81">
        <v>146161</v>
      </c>
    </row>
    <row r="82" spans="1:33" x14ac:dyDescent="0.25">
      <c r="A82" t="s">
        <v>42</v>
      </c>
      <c r="B82">
        <v>2022</v>
      </c>
      <c r="C82">
        <v>10.5417662</v>
      </c>
      <c r="D82">
        <v>7.4224401200000001</v>
      </c>
      <c r="E82">
        <v>0</v>
      </c>
      <c r="F82">
        <v>3</v>
      </c>
      <c r="G82">
        <v>1</v>
      </c>
      <c r="H82">
        <v>0</v>
      </c>
      <c r="I82">
        <v>2459915.7999999998</v>
      </c>
      <c r="J82">
        <v>285735.8</v>
      </c>
      <c r="K82">
        <v>2176458</v>
      </c>
      <c r="L82">
        <v>1765831</v>
      </c>
      <c r="M82">
        <v>10484</v>
      </c>
      <c r="N82">
        <v>896013</v>
      </c>
      <c r="O82">
        <v>500933</v>
      </c>
      <c r="P82">
        <v>682493</v>
      </c>
      <c r="Q82">
        <v>561030</v>
      </c>
      <c r="R82">
        <v>0</v>
      </c>
      <c r="S82">
        <v>0</v>
      </c>
      <c r="T82">
        <v>0</v>
      </c>
      <c r="U82">
        <v>115118</v>
      </c>
      <c r="V82">
        <v>2025899</v>
      </c>
      <c r="W82">
        <v>94349</v>
      </c>
      <c r="X82">
        <v>1296154</v>
      </c>
      <c r="Y82">
        <v>800993</v>
      </c>
      <c r="Z82">
        <v>63720</v>
      </c>
      <c r="AA82">
        <v>12382</v>
      </c>
      <c r="AB82">
        <v>28323</v>
      </c>
      <c r="AC82">
        <v>-40939</v>
      </c>
      <c r="AD82">
        <v>12460</v>
      </c>
      <c r="AE82">
        <f t="shared" si="1"/>
        <v>-12460</v>
      </c>
      <c r="AF82">
        <v>-326815</v>
      </c>
      <c r="AG82">
        <v>-105209</v>
      </c>
    </row>
    <row r="83" spans="1:33" x14ac:dyDescent="0.25">
      <c r="A83" t="s">
        <v>43</v>
      </c>
      <c r="B83">
        <v>2014</v>
      </c>
      <c r="C83">
        <v>10.697449600000001</v>
      </c>
      <c r="D83">
        <v>6.8512454600000003</v>
      </c>
      <c r="E83">
        <v>0</v>
      </c>
      <c r="F83">
        <v>3</v>
      </c>
      <c r="G83">
        <v>1</v>
      </c>
      <c r="H83">
        <v>0</v>
      </c>
      <c r="I83">
        <v>2686236.4</v>
      </c>
      <c r="J83">
        <v>313012.59999999998</v>
      </c>
      <c r="K83">
        <v>2295302</v>
      </c>
      <c r="L83">
        <v>1511414</v>
      </c>
      <c r="M83">
        <v>18491</v>
      </c>
      <c r="N83">
        <v>1105924</v>
      </c>
      <c r="O83">
        <v>801152.2</v>
      </c>
      <c r="P83">
        <v>1977587</v>
      </c>
      <c r="Q83">
        <v>41650</v>
      </c>
      <c r="R83">
        <v>60615.3</v>
      </c>
      <c r="S83">
        <v>23431.200000000001</v>
      </c>
      <c r="T83">
        <v>0</v>
      </c>
      <c r="U83">
        <v>1787576.3</v>
      </c>
      <c r="V83">
        <v>959772.2</v>
      </c>
      <c r="W83">
        <v>65826</v>
      </c>
      <c r="X83">
        <v>161497.33333333299</v>
      </c>
      <c r="Y83">
        <v>22721</v>
      </c>
      <c r="Z83">
        <v>12527</v>
      </c>
      <c r="AA83">
        <v>3628</v>
      </c>
      <c r="AB83">
        <v>0</v>
      </c>
      <c r="AC83">
        <v>360866</v>
      </c>
      <c r="AD83">
        <v>0</v>
      </c>
      <c r="AE83">
        <f t="shared" si="1"/>
        <v>0</v>
      </c>
      <c r="AF83">
        <v>47</v>
      </c>
      <c r="AG83">
        <v>-118258</v>
      </c>
    </row>
    <row r="84" spans="1:33" x14ac:dyDescent="0.25">
      <c r="A84" t="s">
        <v>43</v>
      </c>
      <c r="B84">
        <v>2015</v>
      </c>
      <c r="C84">
        <v>17.971685000000001</v>
      </c>
      <c r="D84">
        <v>11.912713</v>
      </c>
      <c r="E84">
        <v>0</v>
      </c>
      <c r="F84">
        <v>3</v>
      </c>
      <c r="G84">
        <v>1</v>
      </c>
      <c r="H84">
        <v>0</v>
      </c>
      <c r="I84">
        <v>42895818</v>
      </c>
      <c r="J84">
        <v>932228</v>
      </c>
      <c r="K84">
        <v>37144853</v>
      </c>
      <c r="L84">
        <v>35560664</v>
      </c>
      <c r="M84">
        <v>11272003</v>
      </c>
      <c r="N84">
        <v>11556329</v>
      </c>
      <c r="O84">
        <v>13239330</v>
      </c>
      <c r="P84">
        <v>35890001</v>
      </c>
      <c r="Q84">
        <v>2110225.6</v>
      </c>
      <c r="R84">
        <v>0</v>
      </c>
      <c r="S84">
        <v>0</v>
      </c>
      <c r="T84">
        <v>0</v>
      </c>
      <c r="U84">
        <v>44953</v>
      </c>
      <c r="V84">
        <v>0</v>
      </c>
      <c r="W84">
        <v>100000</v>
      </c>
      <c r="X84">
        <v>216937.3</v>
      </c>
      <c r="Y84">
        <v>700961</v>
      </c>
      <c r="Z84">
        <v>0</v>
      </c>
      <c r="AA84">
        <v>8177.2</v>
      </c>
      <c r="AB84">
        <v>87061</v>
      </c>
      <c r="AC84">
        <v>113915</v>
      </c>
      <c r="AD84">
        <v>8916</v>
      </c>
      <c r="AE84">
        <f t="shared" si="1"/>
        <v>-8916</v>
      </c>
      <c r="AF84">
        <v>67488</v>
      </c>
      <c r="AG84">
        <v>125743</v>
      </c>
    </row>
    <row r="85" spans="1:33" x14ac:dyDescent="0.25">
      <c r="A85" t="s">
        <v>43</v>
      </c>
      <c r="B85">
        <v>2016</v>
      </c>
      <c r="C85">
        <v>18.530640999999999</v>
      </c>
      <c r="D85">
        <v>14.102795</v>
      </c>
      <c r="E85">
        <v>0</v>
      </c>
      <c r="F85">
        <v>3</v>
      </c>
      <c r="G85">
        <v>1</v>
      </c>
      <c r="H85">
        <v>0</v>
      </c>
      <c r="I85">
        <v>41896367</v>
      </c>
      <c r="J85">
        <v>230568</v>
      </c>
      <c r="K85">
        <v>37144853</v>
      </c>
      <c r="L85">
        <v>35560664</v>
      </c>
      <c r="M85">
        <v>11272003</v>
      </c>
      <c r="N85">
        <v>11556329</v>
      </c>
      <c r="O85">
        <v>13239330</v>
      </c>
      <c r="P85">
        <v>35890001</v>
      </c>
      <c r="Q85">
        <v>8723108</v>
      </c>
      <c r="R85">
        <v>21708154.300000001</v>
      </c>
      <c r="S85">
        <v>0</v>
      </c>
      <c r="T85">
        <v>0</v>
      </c>
      <c r="U85">
        <v>5058311</v>
      </c>
      <c r="V85">
        <v>2122718.7999999998</v>
      </c>
      <c r="W85">
        <v>75600</v>
      </c>
      <c r="X85">
        <v>348858</v>
      </c>
      <c r="Y85">
        <v>576563</v>
      </c>
      <c r="Z85">
        <v>0</v>
      </c>
      <c r="AA85">
        <v>8616</v>
      </c>
      <c r="AB85">
        <v>12843</v>
      </c>
      <c r="AC85">
        <v>51657</v>
      </c>
      <c r="AD85">
        <v>4895</v>
      </c>
      <c r="AE85">
        <f t="shared" si="1"/>
        <v>-4895</v>
      </c>
      <c r="AF85">
        <v>-1205954</v>
      </c>
      <c r="AG85">
        <v>90236.333333333299</v>
      </c>
    </row>
    <row r="86" spans="1:33" x14ac:dyDescent="0.25">
      <c r="A86" t="s">
        <v>43</v>
      </c>
      <c r="B86">
        <v>2017</v>
      </c>
      <c r="C86">
        <v>15.847554000000001</v>
      </c>
      <c r="D86">
        <v>11.710744999999999</v>
      </c>
      <c r="E86">
        <v>1</v>
      </c>
      <c r="F86">
        <v>4</v>
      </c>
      <c r="G86">
        <v>1</v>
      </c>
      <c r="H86">
        <v>1</v>
      </c>
      <c r="I86">
        <v>716566</v>
      </c>
      <c r="J86">
        <v>471092</v>
      </c>
      <c r="K86">
        <v>2033337</v>
      </c>
      <c r="L86">
        <v>1364587</v>
      </c>
      <c r="M86">
        <v>129990</v>
      </c>
      <c r="N86">
        <v>143390</v>
      </c>
      <c r="O86">
        <v>367</v>
      </c>
      <c r="P86">
        <v>1828361.2</v>
      </c>
      <c r="Q86">
        <v>904943</v>
      </c>
      <c r="R86">
        <v>0</v>
      </c>
      <c r="S86">
        <v>53714.400000000001</v>
      </c>
      <c r="T86">
        <v>7974046</v>
      </c>
      <c r="U86">
        <v>91325</v>
      </c>
      <c r="V86">
        <v>2335108</v>
      </c>
      <c r="W86">
        <v>30000</v>
      </c>
      <c r="X86">
        <v>0</v>
      </c>
      <c r="Y86">
        <v>21483</v>
      </c>
      <c r="Z86">
        <v>13287</v>
      </c>
      <c r="AA86">
        <v>36302</v>
      </c>
      <c r="AB86">
        <v>276</v>
      </c>
      <c r="AC86">
        <v>-488663</v>
      </c>
      <c r="AD86">
        <v>3088</v>
      </c>
      <c r="AE86">
        <f t="shared" si="1"/>
        <v>-3088</v>
      </c>
      <c r="AF86">
        <v>17155.8</v>
      </c>
      <c r="AG86">
        <v>-136344.4</v>
      </c>
    </row>
    <row r="87" spans="1:33" x14ac:dyDescent="0.25">
      <c r="A87" t="s">
        <v>43</v>
      </c>
      <c r="B87">
        <v>2018</v>
      </c>
      <c r="C87">
        <v>14.490233</v>
      </c>
      <c r="D87">
        <v>10.419377000000001</v>
      </c>
      <c r="E87">
        <v>1</v>
      </c>
      <c r="F87">
        <v>4</v>
      </c>
      <c r="G87">
        <v>1</v>
      </c>
      <c r="H87">
        <v>1</v>
      </c>
      <c r="I87">
        <v>654025</v>
      </c>
      <c r="J87">
        <v>572752</v>
      </c>
      <c r="K87">
        <v>1985189</v>
      </c>
      <c r="L87">
        <v>20204515</v>
      </c>
      <c r="M87">
        <v>941433</v>
      </c>
      <c r="N87">
        <v>96178</v>
      </c>
      <c r="O87">
        <v>247698</v>
      </c>
      <c r="P87">
        <v>2236586</v>
      </c>
      <c r="Q87">
        <v>2621304</v>
      </c>
      <c r="R87">
        <v>4856249</v>
      </c>
      <c r="S87">
        <v>0</v>
      </c>
      <c r="T87">
        <v>0</v>
      </c>
      <c r="U87">
        <v>65238.7</v>
      </c>
      <c r="V87">
        <v>2251860</v>
      </c>
      <c r="W87">
        <v>94349</v>
      </c>
      <c r="X87">
        <v>1571345</v>
      </c>
      <c r="Y87">
        <v>2588100</v>
      </c>
      <c r="Z87">
        <v>398494</v>
      </c>
      <c r="AA87">
        <v>0</v>
      </c>
      <c r="AB87">
        <v>0</v>
      </c>
      <c r="AC87">
        <v>-11049</v>
      </c>
      <c r="AD87">
        <v>0</v>
      </c>
      <c r="AE87">
        <f t="shared" si="1"/>
        <v>0</v>
      </c>
      <c r="AF87">
        <v>-12620</v>
      </c>
      <c r="AG87">
        <v>-29869</v>
      </c>
    </row>
    <row r="88" spans="1:33" x14ac:dyDescent="0.25">
      <c r="A88" t="s">
        <v>43</v>
      </c>
      <c r="B88">
        <v>2019</v>
      </c>
      <c r="C88">
        <v>12.502249000000001</v>
      </c>
      <c r="D88">
        <v>11.057413</v>
      </c>
      <c r="E88">
        <v>2</v>
      </c>
      <c r="F88">
        <v>4</v>
      </c>
      <c r="G88">
        <v>1</v>
      </c>
      <c r="H88">
        <v>1</v>
      </c>
      <c r="I88">
        <v>38592232</v>
      </c>
      <c r="J88">
        <v>1052053</v>
      </c>
      <c r="K88">
        <v>31255579</v>
      </c>
      <c r="L88">
        <v>27141885</v>
      </c>
      <c r="M88">
        <v>122722</v>
      </c>
      <c r="N88">
        <v>697138</v>
      </c>
      <c r="O88">
        <v>55320</v>
      </c>
      <c r="P88">
        <v>1468158</v>
      </c>
      <c r="Q88">
        <v>0</v>
      </c>
      <c r="R88">
        <v>740704</v>
      </c>
      <c r="S88">
        <v>0</v>
      </c>
      <c r="T88">
        <v>0</v>
      </c>
      <c r="U88">
        <v>267.59999999999098</v>
      </c>
      <c r="V88">
        <v>173963.4</v>
      </c>
      <c r="W88">
        <v>36522</v>
      </c>
      <c r="X88">
        <v>0</v>
      </c>
      <c r="Y88">
        <v>54850</v>
      </c>
      <c r="Z88">
        <v>11049</v>
      </c>
      <c r="AA88">
        <v>3628</v>
      </c>
      <c r="AB88">
        <v>-89576.5</v>
      </c>
      <c r="AC88">
        <v>-542956.83333333302</v>
      </c>
      <c r="AD88">
        <v>29736.166666666701</v>
      </c>
      <c r="AE88">
        <f t="shared" si="1"/>
        <v>-29736.166666666701</v>
      </c>
      <c r="AF88">
        <v>-135134</v>
      </c>
      <c r="AG88">
        <v>7497</v>
      </c>
    </row>
    <row r="89" spans="1:33" x14ac:dyDescent="0.25">
      <c r="A89" t="s">
        <v>43</v>
      </c>
      <c r="B89">
        <v>2020</v>
      </c>
      <c r="C89">
        <v>11.3746884</v>
      </c>
      <c r="D89">
        <v>10.2224032</v>
      </c>
      <c r="E89">
        <v>0</v>
      </c>
      <c r="F89">
        <v>3</v>
      </c>
      <c r="G89">
        <v>1</v>
      </c>
      <c r="H89">
        <v>0</v>
      </c>
      <c r="I89">
        <v>9996147.4000000097</v>
      </c>
      <c r="J89">
        <v>826288.8</v>
      </c>
      <c r="K89">
        <v>7585132</v>
      </c>
      <c r="L89">
        <v>1499424</v>
      </c>
      <c r="M89">
        <v>556941</v>
      </c>
      <c r="N89">
        <v>2901903</v>
      </c>
      <c r="O89">
        <v>513528.3</v>
      </c>
      <c r="P89">
        <v>5353374</v>
      </c>
      <c r="Q89">
        <v>6648483</v>
      </c>
      <c r="R89">
        <v>9706259</v>
      </c>
      <c r="S89">
        <v>0</v>
      </c>
      <c r="T89">
        <v>0</v>
      </c>
      <c r="U89">
        <v>955530</v>
      </c>
      <c r="V89">
        <v>0</v>
      </c>
      <c r="W89">
        <v>148996.66666666701</v>
      </c>
      <c r="X89">
        <v>986779</v>
      </c>
      <c r="Y89">
        <v>1693683</v>
      </c>
      <c r="Z89">
        <v>40499</v>
      </c>
      <c r="AA89">
        <v>2071</v>
      </c>
      <c r="AB89">
        <v>-18741.099999999999</v>
      </c>
      <c r="AC89">
        <v>-299190.40000000002</v>
      </c>
      <c r="AD89">
        <v>5236</v>
      </c>
      <c r="AE89">
        <f t="shared" si="1"/>
        <v>-5236</v>
      </c>
      <c r="AF89">
        <v>-147387.29999999999</v>
      </c>
      <c r="AG89">
        <v>-147629.6</v>
      </c>
    </row>
    <row r="90" spans="1:33" x14ac:dyDescent="0.25">
      <c r="A90" t="s">
        <v>43</v>
      </c>
      <c r="B90">
        <v>2021</v>
      </c>
      <c r="C90">
        <v>12.767604</v>
      </c>
      <c r="D90">
        <v>9.6830014000000002</v>
      </c>
      <c r="E90">
        <v>0</v>
      </c>
      <c r="F90">
        <v>3</v>
      </c>
      <c r="G90">
        <v>1</v>
      </c>
      <c r="H90">
        <v>0</v>
      </c>
      <c r="I90">
        <v>5011196.0000000102</v>
      </c>
      <c r="J90">
        <v>884472.2</v>
      </c>
      <c r="K90">
        <v>5909432</v>
      </c>
      <c r="L90">
        <v>1481657</v>
      </c>
      <c r="M90">
        <v>383689</v>
      </c>
      <c r="N90">
        <v>2729707</v>
      </c>
      <c r="O90">
        <v>5679262</v>
      </c>
      <c r="P90">
        <v>4979627.2</v>
      </c>
      <c r="Q90">
        <v>4782488</v>
      </c>
      <c r="R90">
        <v>395061.8</v>
      </c>
      <c r="S90">
        <v>0</v>
      </c>
      <c r="T90">
        <v>0</v>
      </c>
      <c r="U90">
        <v>5033.6000000000004</v>
      </c>
      <c r="V90">
        <v>440311</v>
      </c>
      <c r="W90">
        <v>172910</v>
      </c>
      <c r="X90" s="1">
        <v>175100000</v>
      </c>
      <c r="Y90">
        <v>23472480</v>
      </c>
      <c r="Z90">
        <v>138301.6</v>
      </c>
      <c r="AA90">
        <v>0</v>
      </c>
      <c r="AB90">
        <v>30752</v>
      </c>
      <c r="AC90">
        <v>9330</v>
      </c>
      <c r="AD90">
        <v>8033</v>
      </c>
      <c r="AE90">
        <f t="shared" si="1"/>
        <v>-8033</v>
      </c>
      <c r="AF90">
        <v>297282</v>
      </c>
      <c r="AG90">
        <v>226546</v>
      </c>
    </row>
    <row r="91" spans="1:33" x14ac:dyDescent="0.25">
      <c r="A91" t="s">
        <v>43</v>
      </c>
      <c r="B91">
        <v>2022</v>
      </c>
      <c r="C91">
        <v>18.3788324</v>
      </c>
      <c r="D91">
        <v>9.1435995999999999</v>
      </c>
      <c r="E91">
        <v>0</v>
      </c>
      <c r="F91">
        <v>3</v>
      </c>
      <c r="G91">
        <v>1</v>
      </c>
      <c r="H91">
        <v>0</v>
      </c>
      <c r="I91">
        <v>26244.600000008901</v>
      </c>
      <c r="J91">
        <v>942655.6</v>
      </c>
      <c r="K91">
        <v>648460</v>
      </c>
      <c r="L91">
        <v>1456893</v>
      </c>
      <c r="M91">
        <v>49276</v>
      </c>
      <c r="N91">
        <v>140467</v>
      </c>
      <c r="O91">
        <v>269768</v>
      </c>
      <c r="P91">
        <v>775432</v>
      </c>
      <c r="Q91">
        <v>1429931.66666667</v>
      </c>
      <c r="R91">
        <v>93203.800000000105</v>
      </c>
      <c r="S91">
        <v>0</v>
      </c>
      <c r="T91">
        <v>0</v>
      </c>
      <c r="U91">
        <v>0</v>
      </c>
      <c r="V91">
        <v>79049</v>
      </c>
      <c r="W91">
        <v>102091.66666666701</v>
      </c>
      <c r="X91">
        <v>1457280.66666667</v>
      </c>
      <c r="Y91">
        <v>2492199</v>
      </c>
      <c r="Z91">
        <v>106043</v>
      </c>
      <c r="AA91">
        <v>43531</v>
      </c>
      <c r="AB91">
        <v>57303</v>
      </c>
      <c r="AC91">
        <v>81609</v>
      </c>
      <c r="AD91">
        <v>2527</v>
      </c>
      <c r="AE91">
        <f t="shared" si="1"/>
        <v>-2527</v>
      </c>
      <c r="AF91">
        <v>55928</v>
      </c>
      <c r="AG91">
        <v>16241</v>
      </c>
    </row>
    <row r="92" spans="1:33" x14ac:dyDescent="0.25">
      <c r="A92" t="s">
        <v>44</v>
      </c>
      <c r="B92">
        <v>2014</v>
      </c>
      <c r="C92">
        <v>16.880904399999999</v>
      </c>
      <c r="D92">
        <v>8.6041977999999997</v>
      </c>
      <c r="E92">
        <v>0</v>
      </c>
      <c r="F92">
        <v>3</v>
      </c>
      <c r="G92">
        <v>1</v>
      </c>
      <c r="H92">
        <v>0</v>
      </c>
      <c r="I92">
        <v>4958706.8</v>
      </c>
      <c r="J92">
        <v>1000839</v>
      </c>
      <c r="K92">
        <v>981434.4</v>
      </c>
      <c r="L92">
        <v>5829052.4000000004</v>
      </c>
      <c r="M92">
        <v>139542</v>
      </c>
      <c r="N92">
        <v>16829.400000000001</v>
      </c>
      <c r="O92">
        <v>75289.7</v>
      </c>
      <c r="P92">
        <v>1730138.8</v>
      </c>
      <c r="Q92">
        <v>1622491</v>
      </c>
      <c r="R92">
        <v>5313305</v>
      </c>
      <c r="S92">
        <v>0</v>
      </c>
      <c r="T92">
        <v>0</v>
      </c>
      <c r="U92">
        <v>3905454</v>
      </c>
      <c r="V92">
        <v>1700122.4</v>
      </c>
      <c r="W92">
        <v>65826</v>
      </c>
      <c r="X92">
        <v>177368</v>
      </c>
      <c r="Y92">
        <v>2583434.7999999998</v>
      </c>
      <c r="Z92">
        <v>59939.6</v>
      </c>
      <c r="AA92">
        <v>154111</v>
      </c>
      <c r="AB92">
        <v>3377</v>
      </c>
      <c r="AC92">
        <v>3220651</v>
      </c>
      <c r="AD92">
        <v>1190000</v>
      </c>
      <c r="AE92">
        <f t="shared" si="1"/>
        <v>-1190000</v>
      </c>
      <c r="AF92">
        <v>-48188.400000000103</v>
      </c>
      <c r="AG92">
        <v>61079.6</v>
      </c>
    </row>
    <row r="93" spans="1:33" x14ac:dyDescent="0.25">
      <c r="A93" t="s">
        <v>44</v>
      </c>
      <c r="B93">
        <v>2015</v>
      </c>
      <c r="C93">
        <v>14.901553</v>
      </c>
      <c r="D93">
        <v>10.176734</v>
      </c>
      <c r="E93">
        <v>1</v>
      </c>
      <c r="F93">
        <v>3</v>
      </c>
      <c r="G93">
        <v>1</v>
      </c>
      <c r="H93">
        <v>1</v>
      </c>
      <c r="I93">
        <v>369412</v>
      </c>
      <c r="J93">
        <v>42079</v>
      </c>
      <c r="K93">
        <v>215827.8</v>
      </c>
      <c r="L93">
        <v>2826110.4</v>
      </c>
      <c r="M93">
        <v>3050</v>
      </c>
      <c r="N93">
        <v>23357.200000000001</v>
      </c>
      <c r="O93">
        <v>159030.20000000001</v>
      </c>
      <c r="P93">
        <v>1810761</v>
      </c>
      <c r="Q93">
        <v>904943</v>
      </c>
      <c r="R93">
        <v>0</v>
      </c>
      <c r="S93">
        <v>0</v>
      </c>
      <c r="T93">
        <v>0</v>
      </c>
      <c r="U93">
        <v>33476</v>
      </c>
      <c r="V93">
        <v>409381</v>
      </c>
      <c r="W93">
        <v>0</v>
      </c>
      <c r="X93">
        <v>5723</v>
      </c>
      <c r="Y93">
        <v>125700</v>
      </c>
      <c r="Z93">
        <v>110645</v>
      </c>
      <c r="AA93">
        <v>292373</v>
      </c>
      <c r="AB93">
        <v>702472</v>
      </c>
      <c r="AC93">
        <v>5587141</v>
      </c>
      <c r="AD93">
        <v>1581016</v>
      </c>
      <c r="AE93">
        <f t="shared" si="1"/>
        <v>-1581016</v>
      </c>
      <c r="AF93">
        <v>-142038</v>
      </c>
      <c r="AG93">
        <v>1452642</v>
      </c>
    </row>
    <row r="94" spans="1:33" x14ac:dyDescent="0.25">
      <c r="A94" t="s">
        <v>44</v>
      </c>
      <c r="B94">
        <v>2016</v>
      </c>
      <c r="C94">
        <v>15.67151</v>
      </c>
      <c r="D94">
        <v>11.195162</v>
      </c>
      <c r="E94">
        <v>1</v>
      </c>
      <c r="F94">
        <v>3</v>
      </c>
      <c r="G94">
        <v>1</v>
      </c>
      <c r="H94">
        <v>0</v>
      </c>
      <c r="I94">
        <v>609303</v>
      </c>
      <c r="J94">
        <v>45960</v>
      </c>
      <c r="K94">
        <v>312639</v>
      </c>
      <c r="L94">
        <v>796073</v>
      </c>
      <c r="M94">
        <v>1430</v>
      </c>
      <c r="N94">
        <v>140435</v>
      </c>
      <c r="O94">
        <v>281680</v>
      </c>
      <c r="P94">
        <v>1887718</v>
      </c>
      <c r="Q94">
        <v>904943</v>
      </c>
      <c r="R94">
        <v>0</v>
      </c>
      <c r="S94">
        <v>0</v>
      </c>
      <c r="T94">
        <v>0</v>
      </c>
      <c r="U94">
        <v>282834</v>
      </c>
      <c r="V94">
        <v>0</v>
      </c>
      <c r="W94">
        <v>164631.66666666701</v>
      </c>
      <c r="X94">
        <v>986779</v>
      </c>
      <c r="Y94">
        <v>1693683</v>
      </c>
      <c r="Z94">
        <v>103466</v>
      </c>
      <c r="AA94">
        <v>43531</v>
      </c>
      <c r="AB94">
        <v>151</v>
      </c>
      <c r="AC94">
        <v>9565</v>
      </c>
      <c r="AD94">
        <v>13014</v>
      </c>
      <c r="AE94">
        <f t="shared" si="1"/>
        <v>-13014</v>
      </c>
      <c r="AF94">
        <v>-326815</v>
      </c>
      <c r="AG94">
        <v>-105209</v>
      </c>
    </row>
    <row r="95" spans="1:33" x14ac:dyDescent="0.25">
      <c r="A95" t="s">
        <v>44</v>
      </c>
      <c r="B95">
        <v>2017</v>
      </c>
      <c r="C95">
        <v>14.629244</v>
      </c>
      <c r="D95">
        <v>9.5657727999999995</v>
      </c>
      <c r="E95">
        <v>1</v>
      </c>
      <c r="F95">
        <v>3</v>
      </c>
      <c r="G95">
        <v>1</v>
      </c>
      <c r="H95">
        <v>0</v>
      </c>
      <c r="I95">
        <v>649897</v>
      </c>
      <c r="J95">
        <v>25889</v>
      </c>
      <c r="K95">
        <v>346627</v>
      </c>
      <c r="L95">
        <v>37603786</v>
      </c>
      <c r="M95">
        <v>286288</v>
      </c>
      <c r="N95">
        <v>13066</v>
      </c>
      <c r="O95">
        <v>18387</v>
      </c>
      <c r="P95">
        <v>260332</v>
      </c>
      <c r="Q95">
        <v>137882</v>
      </c>
      <c r="R95">
        <v>0</v>
      </c>
      <c r="S95">
        <v>0</v>
      </c>
      <c r="T95">
        <v>0</v>
      </c>
      <c r="U95">
        <v>56802</v>
      </c>
      <c r="V95">
        <v>4178246</v>
      </c>
      <c r="W95">
        <v>479549</v>
      </c>
      <c r="X95">
        <v>8073845</v>
      </c>
      <c r="Y95">
        <v>6334269.5999999996</v>
      </c>
      <c r="Z95">
        <v>127495</v>
      </c>
      <c r="AA95">
        <v>13647</v>
      </c>
      <c r="AB95">
        <v>97507</v>
      </c>
      <c r="AC95">
        <v>269451</v>
      </c>
      <c r="AD95">
        <v>42905</v>
      </c>
      <c r="AE95">
        <f t="shared" si="1"/>
        <v>-42905</v>
      </c>
      <c r="AF95">
        <v>-2955295</v>
      </c>
      <c r="AG95">
        <v>0</v>
      </c>
    </row>
    <row r="96" spans="1:33" x14ac:dyDescent="0.25">
      <c r="A96" t="s">
        <v>44</v>
      </c>
      <c r="B96">
        <v>2018</v>
      </c>
      <c r="C96">
        <v>14.92163</v>
      </c>
      <c r="D96">
        <v>10.664569</v>
      </c>
      <c r="E96">
        <v>1</v>
      </c>
      <c r="F96">
        <v>3</v>
      </c>
      <c r="G96">
        <v>1</v>
      </c>
      <c r="H96">
        <v>0</v>
      </c>
      <c r="I96">
        <v>714732</v>
      </c>
      <c r="J96">
        <v>27342</v>
      </c>
      <c r="K96">
        <v>346990</v>
      </c>
      <c r="L96">
        <v>102451</v>
      </c>
      <c r="M96">
        <v>6616</v>
      </c>
      <c r="N96">
        <v>142804</v>
      </c>
      <c r="O96">
        <v>82607</v>
      </c>
      <c r="P96">
        <v>483617</v>
      </c>
      <c r="Q96">
        <v>208708.33333333299</v>
      </c>
      <c r="R96">
        <v>0</v>
      </c>
      <c r="S96">
        <v>0</v>
      </c>
      <c r="T96">
        <v>0</v>
      </c>
      <c r="U96">
        <v>0</v>
      </c>
      <c r="V96">
        <v>0</v>
      </c>
      <c r="W96">
        <v>982366</v>
      </c>
      <c r="X96">
        <v>19692354</v>
      </c>
      <c r="Y96">
        <v>57754987</v>
      </c>
      <c r="Z96">
        <v>66213.600000000006</v>
      </c>
      <c r="AA96">
        <v>0</v>
      </c>
      <c r="AB96">
        <v>20259</v>
      </c>
      <c r="AC96">
        <v>-28631</v>
      </c>
      <c r="AD96">
        <v>1238</v>
      </c>
      <c r="AE96">
        <f t="shared" si="1"/>
        <v>-1238</v>
      </c>
      <c r="AF96">
        <v>-51095</v>
      </c>
      <c r="AG96">
        <v>104999</v>
      </c>
    </row>
    <row r="97" spans="1:33" x14ac:dyDescent="0.25">
      <c r="A97" t="s">
        <v>44</v>
      </c>
      <c r="B97">
        <v>2019</v>
      </c>
      <c r="C97">
        <v>16.140688000000001</v>
      </c>
      <c r="D97">
        <v>11.730869999999999</v>
      </c>
      <c r="E97">
        <v>1</v>
      </c>
      <c r="F97">
        <v>3</v>
      </c>
      <c r="G97">
        <v>1</v>
      </c>
      <c r="H97">
        <v>0</v>
      </c>
      <c r="I97">
        <v>828804</v>
      </c>
      <c r="J97">
        <v>0</v>
      </c>
      <c r="K97">
        <v>407179</v>
      </c>
      <c r="L97">
        <v>1426609</v>
      </c>
      <c r="M97">
        <v>7739</v>
      </c>
      <c r="N97">
        <v>309812</v>
      </c>
      <c r="O97">
        <v>46840</v>
      </c>
      <c r="P97">
        <v>374856</v>
      </c>
      <c r="Q97">
        <v>32269</v>
      </c>
      <c r="R97">
        <v>50626.5</v>
      </c>
      <c r="S97">
        <v>182080</v>
      </c>
      <c r="T97">
        <v>0</v>
      </c>
      <c r="U97">
        <v>3928699.7</v>
      </c>
      <c r="V97">
        <v>3211535.8</v>
      </c>
      <c r="W97">
        <v>0</v>
      </c>
      <c r="X97">
        <v>84517</v>
      </c>
      <c r="Y97">
        <v>476674</v>
      </c>
      <c r="Z97">
        <v>65897.333333333299</v>
      </c>
      <c r="AA97">
        <v>18866</v>
      </c>
      <c r="AB97">
        <v>130</v>
      </c>
      <c r="AC97">
        <v>-113287</v>
      </c>
      <c r="AD97">
        <v>0</v>
      </c>
      <c r="AE97">
        <f t="shared" si="1"/>
        <v>0</v>
      </c>
      <c r="AF97">
        <v>-13804</v>
      </c>
      <c r="AG97">
        <v>-23649</v>
      </c>
    </row>
    <row r="98" spans="1:33" x14ac:dyDescent="0.25">
      <c r="A98" t="s">
        <v>44</v>
      </c>
      <c r="B98">
        <v>2020</v>
      </c>
      <c r="C98">
        <v>15.771442</v>
      </c>
      <c r="D98">
        <v>11.439925260000001</v>
      </c>
      <c r="E98">
        <v>1</v>
      </c>
      <c r="F98">
        <v>3</v>
      </c>
      <c r="G98">
        <v>1</v>
      </c>
      <c r="H98">
        <v>1</v>
      </c>
      <c r="I98">
        <v>369412</v>
      </c>
      <c r="J98">
        <v>42079</v>
      </c>
      <c r="K98">
        <v>236462</v>
      </c>
      <c r="L98">
        <v>55691</v>
      </c>
      <c r="M98">
        <v>12560</v>
      </c>
      <c r="N98">
        <v>55481</v>
      </c>
      <c r="O98">
        <v>13885</v>
      </c>
      <c r="P98">
        <v>1691636</v>
      </c>
      <c r="Q98">
        <v>1622491</v>
      </c>
      <c r="R98">
        <v>0</v>
      </c>
      <c r="S98">
        <v>0</v>
      </c>
      <c r="T98">
        <v>0</v>
      </c>
      <c r="U98">
        <v>0</v>
      </c>
      <c r="V98">
        <v>32766172</v>
      </c>
      <c r="W98">
        <v>2195280.7999999998</v>
      </c>
      <c r="X98">
        <v>12856279</v>
      </c>
      <c r="Y98">
        <v>719998</v>
      </c>
      <c r="Z98">
        <v>586384</v>
      </c>
      <c r="AA98">
        <v>1179566.6000000001</v>
      </c>
      <c r="AB98">
        <v>0</v>
      </c>
      <c r="AC98">
        <v>1247656</v>
      </c>
      <c r="AD98">
        <v>345414</v>
      </c>
      <c r="AE98">
        <f t="shared" si="1"/>
        <v>-345414</v>
      </c>
      <c r="AF98">
        <v>1929174</v>
      </c>
      <c r="AG98">
        <v>2222168</v>
      </c>
    </row>
    <row r="99" spans="1:33" x14ac:dyDescent="0.25">
      <c r="A99" t="s">
        <v>44</v>
      </c>
      <c r="B99">
        <v>2021</v>
      </c>
      <c r="C99">
        <v>15.944281</v>
      </c>
      <c r="D99">
        <v>11.69769316</v>
      </c>
      <c r="E99">
        <v>1</v>
      </c>
      <c r="F99">
        <v>3</v>
      </c>
      <c r="G99">
        <v>1</v>
      </c>
      <c r="H99">
        <v>1</v>
      </c>
      <c r="I99">
        <v>369412</v>
      </c>
      <c r="J99">
        <v>42079</v>
      </c>
      <c r="K99">
        <v>244400</v>
      </c>
      <c r="L99">
        <v>974078</v>
      </c>
      <c r="M99">
        <v>1817</v>
      </c>
      <c r="N99">
        <v>136346</v>
      </c>
      <c r="O99">
        <v>126745</v>
      </c>
      <c r="P99">
        <v>1100726</v>
      </c>
      <c r="Q99">
        <v>277117.8</v>
      </c>
      <c r="R99">
        <v>0</v>
      </c>
      <c r="S99">
        <v>0</v>
      </c>
      <c r="T99">
        <v>0</v>
      </c>
      <c r="U99">
        <v>35835</v>
      </c>
      <c r="V99">
        <v>397745</v>
      </c>
      <c r="W99">
        <v>244072</v>
      </c>
      <c r="X99">
        <v>8060772</v>
      </c>
      <c r="Y99">
        <v>6850190</v>
      </c>
      <c r="Z99">
        <v>149550</v>
      </c>
      <c r="AA99">
        <v>0</v>
      </c>
      <c r="AB99">
        <v>22177</v>
      </c>
      <c r="AC99">
        <v>-35226</v>
      </c>
      <c r="AD99">
        <v>547</v>
      </c>
      <c r="AE99">
        <f t="shared" si="1"/>
        <v>-547</v>
      </c>
      <c r="AF99">
        <v>-137788</v>
      </c>
      <c r="AG99">
        <v>-513220.66666666698</v>
      </c>
    </row>
    <row r="100" spans="1:33" x14ac:dyDescent="0.25">
      <c r="A100" t="s">
        <v>44</v>
      </c>
      <c r="B100">
        <v>2022</v>
      </c>
      <c r="C100">
        <v>16.11712</v>
      </c>
      <c r="D100">
        <v>11.955461059999999</v>
      </c>
      <c r="E100">
        <v>1</v>
      </c>
      <c r="F100">
        <v>3</v>
      </c>
      <c r="G100">
        <v>1</v>
      </c>
      <c r="H100">
        <v>1</v>
      </c>
      <c r="I100">
        <v>369412</v>
      </c>
      <c r="J100">
        <v>42079</v>
      </c>
      <c r="K100">
        <v>281353</v>
      </c>
      <c r="L100">
        <v>588036</v>
      </c>
      <c r="M100">
        <v>2263</v>
      </c>
      <c r="N100">
        <v>155716</v>
      </c>
      <c r="O100">
        <v>379691</v>
      </c>
      <c r="P100">
        <v>1089455</v>
      </c>
      <c r="Q100">
        <v>300131</v>
      </c>
      <c r="R100">
        <v>214500</v>
      </c>
      <c r="S100">
        <v>0</v>
      </c>
      <c r="T100">
        <v>0</v>
      </c>
      <c r="U100">
        <v>1078251</v>
      </c>
      <c r="V100">
        <v>5850566</v>
      </c>
      <c r="W100">
        <v>4841133</v>
      </c>
      <c r="X100">
        <v>11791506.5</v>
      </c>
      <c r="Y100">
        <v>332115</v>
      </c>
      <c r="Z100">
        <v>67652.833333333299</v>
      </c>
      <c r="AA100">
        <v>40669.199999999997</v>
      </c>
      <c r="AB100">
        <v>0</v>
      </c>
      <c r="AC100">
        <v>0</v>
      </c>
      <c r="AD100">
        <v>0</v>
      </c>
      <c r="AE100">
        <f t="shared" si="1"/>
        <v>0</v>
      </c>
      <c r="AF100">
        <v>13092</v>
      </c>
      <c r="AG100">
        <v>368</v>
      </c>
    </row>
    <row r="101" spans="1:33" x14ac:dyDescent="0.25">
      <c r="A101" t="s">
        <v>45</v>
      </c>
      <c r="B101">
        <v>2014</v>
      </c>
      <c r="C101">
        <v>16.289959</v>
      </c>
      <c r="D101">
        <v>12.21322896</v>
      </c>
      <c r="E101">
        <v>1</v>
      </c>
      <c r="F101">
        <v>3</v>
      </c>
      <c r="G101">
        <v>1</v>
      </c>
      <c r="H101">
        <v>1</v>
      </c>
      <c r="I101">
        <v>369412</v>
      </c>
      <c r="J101">
        <v>42079</v>
      </c>
      <c r="K101">
        <v>285614.8</v>
      </c>
      <c r="L101">
        <v>2741650</v>
      </c>
      <c r="M101">
        <v>13281.2</v>
      </c>
      <c r="N101">
        <v>32822.199999999997</v>
      </c>
      <c r="O101">
        <v>156144.4</v>
      </c>
      <c r="P101">
        <v>439054.8</v>
      </c>
      <c r="Q101">
        <v>445863</v>
      </c>
      <c r="R101">
        <v>0</v>
      </c>
      <c r="S101">
        <v>0</v>
      </c>
      <c r="T101">
        <v>0</v>
      </c>
      <c r="U101">
        <v>84130</v>
      </c>
      <c r="V101">
        <v>405972.8</v>
      </c>
      <c r="W101">
        <v>237635</v>
      </c>
      <c r="X101">
        <v>8060772</v>
      </c>
      <c r="Y101">
        <v>6850190</v>
      </c>
      <c r="Z101">
        <v>438437</v>
      </c>
      <c r="AA101">
        <v>2965120</v>
      </c>
      <c r="AB101">
        <v>742</v>
      </c>
      <c r="AC101">
        <v>3410895</v>
      </c>
      <c r="AD101">
        <v>1342573.33333333</v>
      </c>
      <c r="AE101">
        <f t="shared" si="1"/>
        <v>-1342573.33333333</v>
      </c>
      <c r="AF101">
        <v>1821731.9</v>
      </c>
      <c r="AG101">
        <v>2269607.7000000002</v>
      </c>
    </row>
    <row r="102" spans="1:33" x14ac:dyDescent="0.25">
      <c r="A102" t="s">
        <v>45</v>
      </c>
      <c r="B102">
        <v>2015</v>
      </c>
      <c r="C102">
        <v>15.704599</v>
      </c>
      <c r="D102">
        <v>11.724254</v>
      </c>
      <c r="E102">
        <v>0</v>
      </c>
      <c r="F102">
        <v>3</v>
      </c>
      <c r="G102">
        <v>0</v>
      </c>
      <c r="H102">
        <v>1</v>
      </c>
      <c r="I102">
        <v>2434363</v>
      </c>
      <c r="J102">
        <v>131818</v>
      </c>
      <c r="K102">
        <v>2883781</v>
      </c>
      <c r="L102">
        <v>4703206</v>
      </c>
      <c r="M102">
        <v>27385</v>
      </c>
      <c r="N102">
        <v>1032582</v>
      </c>
      <c r="O102">
        <v>1034339</v>
      </c>
      <c r="P102">
        <v>9119890</v>
      </c>
      <c r="Q102">
        <v>0</v>
      </c>
      <c r="R102">
        <v>0</v>
      </c>
      <c r="S102">
        <v>0</v>
      </c>
      <c r="T102">
        <v>0</v>
      </c>
      <c r="U102">
        <v>26404.5</v>
      </c>
      <c r="V102">
        <v>224764.1</v>
      </c>
      <c r="W102">
        <v>65826</v>
      </c>
      <c r="X102">
        <v>4741121.4000000004</v>
      </c>
      <c r="Y102">
        <v>10621161</v>
      </c>
      <c r="Z102">
        <v>102294.76</v>
      </c>
      <c r="AA102">
        <v>43531</v>
      </c>
      <c r="AB102">
        <v>290</v>
      </c>
      <c r="AC102">
        <v>-461597</v>
      </c>
      <c r="AD102">
        <v>768</v>
      </c>
      <c r="AE102">
        <f t="shared" si="1"/>
        <v>-768</v>
      </c>
      <c r="AF102">
        <v>3827376</v>
      </c>
      <c r="AG102">
        <v>3123120</v>
      </c>
    </row>
    <row r="103" spans="1:33" x14ac:dyDescent="0.25">
      <c r="A103" t="s">
        <v>45</v>
      </c>
      <c r="B103">
        <v>2016</v>
      </c>
      <c r="C103">
        <v>16.128270000000001</v>
      </c>
      <c r="D103">
        <v>12.087942999999999</v>
      </c>
      <c r="E103">
        <v>0</v>
      </c>
      <c r="F103">
        <v>3</v>
      </c>
      <c r="G103">
        <v>0</v>
      </c>
      <c r="H103">
        <v>1</v>
      </c>
      <c r="I103">
        <v>2607728</v>
      </c>
      <c r="J103">
        <v>141857</v>
      </c>
      <c r="K103">
        <v>3194112</v>
      </c>
      <c r="L103">
        <v>22240657</v>
      </c>
      <c r="M103">
        <v>203001</v>
      </c>
      <c r="N103">
        <v>593925</v>
      </c>
      <c r="O103">
        <v>659748</v>
      </c>
      <c r="P103">
        <v>2505445</v>
      </c>
      <c r="Q103">
        <v>0</v>
      </c>
      <c r="R103">
        <v>0</v>
      </c>
      <c r="S103">
        <v>0</v>
      </c>
      <c r="T103">
        <v>0</v>
      </c>
      <c r="U103">
        <v>628</v>
      </c>
      <c r="V103">
        <v>305175</v>
      </c>
      <c r="W103">
        <v>172910</v>
      </c>
      <c r="X103">
        <v>5327415</v>
      </c>
      <c r="Y103">
        <v>4866580</v>
      </c>
      <c r="Z103">
        <v>620977</v>
      </c>
      <c r="AA103">
        <v>1293938</v>
      </c>
      <c r="AB103">
        <v>0</v>
      </c>
      <c r="AC103">
        <v>254679</v>
      </c>
      <c r="AD103">
        <v>0</v>
      </c>
      <c r="AE103">
        <f t="shared" si="1"/>
        <v>0</v>
      </c>
      <c r="AF103">
        <v>-4121131.6</v>
      </c>
      <c r="AG103">
        <v>-2475086</v>
      </c>
    </row>
    <row r="104" spans="1:33" x14ac:dyDescent="0.25">
      <c r="A104" t="s">
        <v>45</v>
      </c>
      <c r="B104">
        <v>2017</v>
      </c>
      <c r="C104">
        <v>16.935030999999999</v>
      </c>
      <c r="D104">
        <v>10.827816</v>
      </c>
      <c r="E104">
        <v>0</v>
      </c>
      <c r="F104">
        <v>3</v>
      </c>
      <c r="G104">
        <v>0</v>
      </c>
      <c r="H104">
        <v>1</v>
      </c>
      <c r="I104">
        <v>2580089</v>
      </c>
      <c r="J104">
        <v>153629</v>
      </c>
      <c r="K104">
        <v>3039511</v>
      </c>
      <c r="L104">
        <v>2277780</v>
      </c>
      <c r="M104">
        <v>30435</v>
      </c>
      <c r="N104">
        <v>2164139</v>
      </c>
      <c r="O104">
        <v>503726</v>
      </c>
      <c r="P104">
        <v>16630231</v>
      </c>
      <c r="Q104">
        <v>4190005.3333333302</v>
      </c>
      <c r="R104">
        <v>3613634.8</v>
      </c>
      <c r="S104">
        <v>356615.2</v>
      </c>
      <c r="T104">
        <v>0</v>
      </c>
      <c r="U104">
        <v>43519</v>
      </c>
      <c r="V104">
        <v>897400</v>
      </c>
      <c r="W104">
        <v>1087353</v>
      </c>
      <c r="X104">
        <v>24310162</v>
      </c>
      <c r="Y104">
        <v>12646230</v>
      </c>
      <c r="Z104">
        <v>1947981</v>
      </c>
      <c r="AA104">
        <v>0</v>
      </c>
      <c r="AB104">
        <v>-171243.8</v>
      </c>
      <c r="AC104">
        <v>147810.79999999999</v>
      </c>
      <c r="AD104">
        <v>0</v>
      </c>
      <c r="AE104">
        <f t="shared" si="1"/>
        <v>0</v>
      </c>
      <c r="AF104">
        <v>3900</v>
      </c>
      <c r="AG104">
        <v>3853</v>
      </c>
    </row>
    <row r="105" spans="1:33" x14ac:dyDescent="0.25">
      <c r="A105" t="s">
        <v>45</v>
      </c>
      <c r="B105">
        <v>2018</v>
      </c>
      <c r="C105">
        <v>16.040858</v>
      </c>
      <c r="D105">
        <v>10.850576</v>
      </c>
      <c r="E105">
        <v>0</v>
      </c>
      <c r="F105">
        <v>3</v>
      </c>
      <c r="G105">
        <v>0</v>
      </c>
      <c r="H105">
        <v>1</v>
      </c>
      <c r="I105">
        <v>2710350</v>
      </c>
      <c r="J105">
        <v>131605</v>
      </c>
      <c r="K105">
        <v>3236793</v>
      </c>
      <c r="L105">
        <v>21401819</v>
      </c>
      <c r="M105">
        <v>328880</v>
      </c>
      <c r="N105">
        <v>765142</v>
      </c>
      <c r="O105">
        <v>472307</v>
      </c>
      <c r="P105">
        <v>3981330</v>
      </c>
      <c r="Q105">
        <v>0</v>
      </c>
      <c r="R105">
        <v>46601.900000000103</v>
      </c>
      <c r="S105">
        <v>0</v>
      </c>
      <c r="T105">
        <v>0</v>
      </c>
      <c r="U105">
        <v>52238</v>
      </c>
      <c r="V105">
        <v>2198965</v>
      </c>
      <c r="W105">
        <v>75600</v>
      </c>
      <c r="X105">
        <v>1444247</v>
      </c>
      <c r="Y105">
        <v>1015924</v>
      </c>
      <c r="Z105">
        <v>0</v>
      </c>
      <c r="AA105">
        <v>8735.6</v>
      </c>
      <c r="AB105">
        <v>48</v>
      </c>
      <c r="AC105">
        <v>-248255</v>
      </c>
      <c r="AD105">
        <v>29</v>
      </c>
      <c r="AE105">
        <f t="shared" si="1"/>
        <v>-29</v>
      </c>
      <c r="AF105">
        <v>44681.9</v>
      </c>
      <c r="AG105">
        <v>-97081.600000000006</v>
      </c>
    </row>
    <row r="106" spans="1:33" x14ac:dyDescent="0.25">
      <c r="A106" t="s">
        <v>45</v>
      </c>
      <c r="B106">
        <v>2019</v>
      </c>
      <c r="C106">
        <v>13.811866</v>
      </c>
      <c r="D106">
        <v>11.123749</v>
      </c>
      <c r="E106">
        <v>1</v>
      </c>
      <c r="F106">
        <v>3</v>
      </c>
      <c r="G106">
        <v>0</v>
      </c>
      <c r="H106">
        <v>1</v>
      </c>
      <c r="I106">
        <v>2762250</v>
      </c>
      <c r="J106">
        <v>132100</v>
      </c>
      <c r="K106">
        <v>3260964</v>
      </c>
      <c r="L106">
        <v>5349797</v>
      </c>
      <c r="M106">
        <v>60783</v>
      </c>
      <c r="N106">
        <v>1334594</v>
      </c>
      <c r="O106">
        <v>522076.9</v>
      </c>
      <c r="P106">
        <v>17619956</v>
      </c>
      <c r="Q106">
        <v>22932282</v>
      </c>
      <c r="R106">
        <v>12642916</v>
      </c>
      <c r="S106">
        <v>0</v>
      </c>
      <c r="T106">
        <v>0</v>
      </c>
      <c r="U106">
        <v>672233</v>
      </c>
      <c r="V106">
        <v>3681779</v>
      </c>
      <c r="W106">
        <v>1145225</v>
      </c>
      <c r="X106">
        <v>74677056.400000006</v>
      </c>
      <c r="Y106">
        <v>10906865.199999999</v>
      </c>
      <c r="Z106">
        <v>2170824</v>
      </c>
      <c r="AA106">
        <v>158129.79999999999</v>
      </c>
      <c r="AB106">
        <v>-138314.70000000001</v>
      </c>
      <c r="AC106">
        <v>607500.1</v>
      </c>
      <c r="AD106">
        <v>103415.2</v>
      </c>
      <c r="AE106">
        <f t="shared" si="1"/>
        <v>-103415.2</v>
      </c>
      <c r="AF106">
        <v>244839</v>
      </c>
      <c r="AG106">
        <v>3929</v>
      </c>
    </row>
    <row r="107" spans="1:33" x14ac:dyDescent="0.25">
      <c r="A107" t="s">
        <v>45</v>
      </c>
      <c r="B107">
        <v>2020</v>
      </c>
      <c r="C107">
        <v>14.562261400000001</v>
      </c>
      <c r="D107">
        <v>10.5913545</v>
      </c>
      <c r="E107">
        <v>0</v>
      </c>
      <c r="F107">
        <v>3</v>
      </c>
      <c r="G107">
        <v>0</v>
      </c>
      <c r="H107">
        <v>1</v>
      </c>
      <c r="I107">
        <v>2434363</v>
      </c>
      <c r="J107">
        <v>131818</v>
      </c>
      <c r="K107">
        <v>2905175</v>
      </c>
      <c r="L107">
        <v>3525793</v>
      </c>
      <c r="M107">
        <v>17116</v>
      </c>
      <c r="N107">
        <v>369872</v>
      </c>
      <c r="O107">
        <v>393907</v>
      </c>
      <c r="P107">
        <v>2557886</v>
      </c>
      <c r="Q107">
        <v>0</v>
      </c>
      <c r="R107">
        <v>8137</v>
      </c>
      <c r="S107">
        <v>0</v>
      </c>
      <c r="T107">
        <v>0</v>
      </c>
      <c r="U107">
        <v>130495</v>
      </c>
      <c r="V107">
        <v>2025899</v>
      </c>
      <c r="W107">
        <v>1387353</v>
      </c>
      <c r="X107">
        <v>25817969</v>
      </c>
      <c r="Y107">
        <v>12308379</v>
      </c>
      <c r="Z107">
        <v>360052.2</v>
      </c>
      <c r="AA107">
        <v>23225</v>
      </c>
      <c r="AB107">
        <v>-51353.599999999999</v>
      </c>
      <c r="AC107">
        <v>1094323.7</v>
      </c>
      <c r="AD107">
        <v>77708.2</v>
      </c>
      <c r="AE107">
        <f t="shared" si="1"/>
        <v>-77708.2</v>
      </c>
      <c r="AF107">
        <v>1091135</v>
      </c>
      <c r="AG107">
        <v>1365036</v>
      </c>
    </row>
    <row r="108" spans="1:33" x14ac:dyDescent="0.25">
      <c r="A108" t="s">
        <v>45</v>
      </c>
      <c r="B108">
        <v>2021</v>
      </c>
      <c r="C108">
        <v>14.1749736</v>
      </c>
      <c r="D108">
        <v>10.347516799999999</v>
      </c>
      <c r="E108">
        <v>0</v>
      </c>
      <c r="F108">
        <v>3</v>
      </c>
      <c r="G108">
        <v>0</v>
      </c>
      <c r="H108">
        <v>1</v>
      </c>
      <c r="I108">
        <v>2434363</v>
      </c>
      <c r="J108">
        <v>131818</v>
      </c>
      <c r="K108">
        <v>3039511</v>
      </c>
      <c r="L108">
        <v>2277780</v>
      </c>
      <c r="M108">
        <v>30435</v>
      </c>
      <c r="N108">
        <v>2164139</v>
      </c>
      <c r="O108">
        <v>262063</v>
      </c>
      <c r="P108">
        <v>3094956.9</v>
      </c>
      <c r="Q108">
        <v>87523</v>
      </c>
      <c r="R108">
        <v>0</v>
      </c>
      <c r="S108">
        <v>0</v>
      </c>
      <c r="T108">
        <v>0</v>
      </c>
      <c r="U108">
        <v>131438</v>
      </c>
      <c r="V108">
        <v>2025899</v>
      </c>
      <c r="W108">
        <v>65826</v>
      </c>
      <c r="X108">
        <v>578459.33333333302</v>
      </c>
      <c r="Y108">
        <v>1298193</v>
      </c>
      <c r="Z108">
        <v>41836</v>
      </c>
      <c r="AA108">
        <v>34256</v>
      </c>
      <c r="AB108">
        <v>0</v>
      </c>
      <c r="AC108">
        <v>5237</v>
      </c>
      <c r="AD108">
        <v>15829</v>
      </c>
      <c r="AE108">
        <f t="shared" si="1"/>
        <v>-15829</v>
      </c>
      <c r="AF108">
        <v>12730</v>
      </c>
      <c r="AG108">
        <v>14423</v>
      </c>
    </row>
    <row r="109" spans="1:33" x14ac:dyDescent="0.25">
      <c r="A109" t="s">
        <v>45</v>
      </c>
      <c r="B109">
        <v>2022</v>
      </c>
      <c r="C109">
        <v>13.7876858</v>
      </c>
      <c r="D109">
        <v>10.103679100000001</v>
      </c>
      <c r="E109">
        <v>0</v>
      </c>
      <c r="F109">
        <v>3</v>
      </c>
      <c r="G109">
        <v>0</v>
      </c>
      <c r="H109">
        <v>1</v>
      </c>
      <c r="I109">
        <v>2434363</v>
      </c>
      <c r="J109">
        <v>131818</v>
      </c>
      <c r="K109">
        <v>3039511</v>
      </c>
      <c r="L109">
        <v>2277780</v>
      </c>
      <c r="M109">
        <v>30435</v>
      </c>
      <c r="N109">
        <v>2164139</v>
      </c>
      <c r="O109">
        <v>737955</v>
      </c>
      <c r="P109">
        <v>1977587</v>
      </c>
      <c r="Q109">
        <v>388269</v>
      </c>
      <c r="R109">
        <v>1244670</v>
      </c>
      <c r="S109">
        <v>0</v>
      </c>
      <c r="T109">
        <v>0</v>
      </c>
      <c r="U109">
        <v>141320</v>
      </c>
      <c r="V109">
        <v>3288488</v>
      </c>
      <c r="W109">
        <v>1145225</v>
      </c>
      <c r="X109">
        <v>23387915</v>
      </c>
      <c r="Y109">
        <v>7051588.7999999998</v>
      </c>
      <c r="Z109">
        <v>507882</v>
      </c>
      <c r="AA109">
        <v>0</v>
      </c>
      <c r="AB109">
        <v>-97853.6</v>
      </c>
      <c r="AC109">
        <v>79718.600000000006</v>
      </c>
      <c r="AD109">
        <v>0</v>
      </c>
      <c r="AE109">
        <f t="shared" si="1"/>
        <v>0</v>
      </c>
      <c r="AF109">
        <v>-12620</v>
      </c>
      <c r="AG109">
        <v>-29869</v>
      </c>
    </row>
    <row r="110" spans="1:33" x14ac:dyDescent="0.25">
      <c r="A110" t="s">
        <v>46</v>
      </c>
      <c r="B110">
        <v>2014</v>
      </c>
      <c r="C110">
        <v>15.170459900000001</v>
      </c>
      <c r="D110">
        <v>9.8598414000000005</v>
      </c>
      <c r="E110">
        <v>0</v>
      </c>
      <c r="F110">
        <v>3</v>
      </c>
      <c r="G110">
        <v>0</v>
      </c>
      <c r="H110">
        <v>1</v>
      </c>
      <c r="I110">
        <v>2434363</v>
      </c>
      <c r="J110">
        <v>131818</v>
      </c>
      <c r="K110">
        <v>3039511</v>
      </c>
      <c r="L110">
        <v>2277780</v>
      </c>
      <c r="M110">
        <v>30435</v>
      </c>
      <c r="N110">
        <v>2164139</v>
      </c>
      <c r="O110">
        <v>27759</v>
      </c>
      <c r="P110">
        <v>6363555</v>
      </c>
      <c r="Q110">
        <v>0</v>
      </c>
      <c r="R110">
        <v>0</v>
      </c>
      <c r="S110">
        <v>0</v>
      </c>
      <c r="T110">
        <v>0</v>
      </c>
      <c r="U110">
        <v>33626.699999999997</v>
      </c>
      <c r="V110">
        <v>183953</v>
      </c>
      <c r="W110">
        <v>36522</v>
      </c>
      <c r="X110">
        <v>3574</v>
      </c>
      <c r="Y110">
        <v>125700</v>
      </c>
      <c r="Z110">
        <v>16760</v>
      </c>
      <c r="AA110">
        <v>13991</v>
      </c>
      <c r="AB110">
        <v>97507</v>
      </c>
      <c r="AC110">
        <v>269451</v>
      </c>
      <c r="AD110">
        <v>42905</v>
      </c>
      <c r="AE110">
        <f t="shared" si="1"/>
        <v>-42905</v>
      </c>
      <c r="AF110">
        <v>366724</v>
      </c>
      <c r="AG110">
        <v>329949</v>
      </c>
    </row>
    <row r="111" spans="1:33" x14ac:dyDescent="0.25">
      <c r="A111" t="s">
        <v>46</v>
      </c>
      <c r="B111">
        <v>2015</v>
      </c>
      <c r="C111">
        <v>13.76816</v>
      </c>
      <c r="D111">
        <v>10.505065500000001</v>
      </c>
      <c r="E111">
        <v>0</v>
      </c>
      <c r="F111">
        <v>4</v>
      </c>
      <c r="G111">
        <v>0</v>
      </c>
      <c r="H111">
        <v>4</v>
      </c>
      <c r="I111">
        <v>83639</v>
      </c>
      <c r="J111">
        <v>10079</v>
      </c>
      <c r="K111">
        <v>20994</v>
      </c>
      <c r="L111">
        <v>181384</v>
      </c>
      <c r="M111">
        <v>502</v>
      </c>
      <c r="N111">
        <v>1847</v>
      </c>
      <c r="O111">
        <v>110383.8</v>
      </c>
      <c r="P111">
        <v>532482</v>
      </c>
      <c r="Q111">
        <v>0</v>
      </c>
      <c r="R111">
        <v>5139511</v>
      </c>
      <c r="S111">
        <v>24908</v>
      </c>
      <c r="T111">
        <v>0</v>
      </c>
      <c r="U111">
        <v>3516</v>
      </c>
      <c r="V111">
        <v>574148</v>
      </c>
      <c r="W111">
        <v>173623</v>
      </c>
      <c r="X111" s="1">
        <v>175100000</v>
      </c>
      <c r="Y111">
        <v>15602272</v>
      </c>
      <c r="Z111">
        <v>550446</v>
      </c>
      <c r="AA111">
        <v>621181</v>
      </c>
      <c r="AB111">
        <v>10033</v>
      </c>
      <c r="AC111">
        <v>2509791</v>
      </c>
      <c r="AD111">
        <v>553229</v>
      </c>
      <c r="AE111">
        <f t="shared" si="1"/>
        <v>-553229</v>
      </c>
      <c r="AF111">
        <v>3531566</v>
      </c>
      <c r="AG111">
        <v>1913657</v>
      </c>
    </row>
    <row r="112" spans="1:33" x14ac:dyDescent="0.25">
      <c r="A112" t="s">
        <v>46</v>
      </c>
      <c r="B112">
        <v>2016</v>
      </c>
      <c r="C112">
        <v>11.910474000000001</v>
      </c>
      <c r="D112">
        <v>8.2766316999999994</v>
      </c>
      <c r="E112">
        <v>0</v>
      </c>
      <c r="F112">
        <v>4</v>
      </c>
      <c r="G112">
        <v>0</v>
      </c>
      <c r="H112">
        <v>4</v>
      </c>
      <c r="I112">
        <v>81735</v>
      </c>
      <c r="J112">
        <v>81735</v>
      </c>
      <c r="K112">
        <v>20994</v>
      </c>
      <c r="L112">
        <v>181384</v>
      </c>
      <c r="M112">
        <v>502</v>
      </c>
      <c r="N112">
        <v>1847</v>
      </c>
      <c r="O112">
        <v>12790.5</v>
      </c>
      <c r="P112">
        <v>129293.1</v>
      </c>
      <c r="Q112">
        <v>276329.2</v>
      </c>
      <c r="R112">
        <v>0</v>
      </c>
      <c r="S112">
        <v>0</v>
      </c>
      <c r="T112">
        <v>0</v>
      </c>
      <c r="U112">
        <v>40878</v>
      </c>
      <c r="V112">
        <v>1157373</v>
      </c>
      <c r="W112">
        <v>977507</v>
      </c>
      <c r="X112">
        <v>20308071</v>
      </c>
      <c r="Y112">
        <v>20611783</v>
      </c>
      <c r="Z112">
        <v>642797.80000000005</v>
      </c>
      <c r="AA112">
        <v>1293938</v>
      </c>
      <c r="AB112">
        <v>83</v>
      </c>
      <c r="AC112">
        <v>-176437</v>
      </c>
      <c r="AD112">
        <v>102725</v>
      </c>
      <c r="AE112">
        <f t="shared" si="1"/>
        <v>-102725</v>
      </c>
      <c r="AF112">
        <v>1622610</v>
      </c>
      <c r="AG112">
        <v>1501409</v>
      </c>
    </row>
    <row r="113" spans="1:33" x14ac:dyDescent="0.25">
      <c r="A113" t="s">
        <v>46</v>
      </c>
      <c r="B113">
        <v>2017</v>
      </c>
      <c r="C113">
        <v>10.7967342</v>
      </c>
      <c r="D113">
        <v>8.6824039099999997</v>
      </c>
      <c r="E113">
        <v>0</v>
      </c>
      <c r="F113">
        <v>4</v>
      </c>
      <c r="G113">
        <v>0</v>
      </c>
      <c r="H113">
        <v>4</v>
      </c>
      <c r="I113">
        <v>79382</v>
      </c>
      <c r="J113">
        <v>8725</v>
      </c>
      <c r="K113">
        <v>17818</v>
      </c>
      <c r="L113">
        <v>173449</v>
      </c>
      <c r="M113">
        <v>600</v>
      </c>
      <c r="N113">
        <v>896</v>
      </c>
      <c r="O113">
        <v>0</v>
      </c>
      <c r="P113">
        <v>79661</v>
      </c>
      <c r="Q113">
        <v>13157</v>
      </c>
      <c r="R113">
        <v>0</v>
      </c>
      <c r="S113">
        <v>0</v>
      </c>
      <c r="T113">
        <v>0</v>
      </c>
      <c r="U113">
        <v>49979.5</v>
      </c>
      <c r="V113">
        <v>1385242</v>
      </c>
      <c r="W113">
        <v>1716000</v>
      </c>
      <c r="X113">
        <v>44478713</v>
      </c>
      <c r="Y113">
        <v>12363745.199999999</v>
      </c>
      <c r="Z113">
        <v>546594</v>
      </c>
      <c r="AA113">
        <v>621181</v>
      </c>
      <c r="AB113">
        <v>406082</v>
      </c>
      <c r="AC113">
        <v>4044429</v>
      </c>
      <c r="AD113">
        <v>1055361</v>
      </c>
      <c r="AE113">
        <f t="shared" si="1"/>
        <v>-1055361</v>
      </c>
      <c r="AF113">
        <v>727496</v>
      </c>
      <c r="AG113">
        <v>991859</v>
      </c>
    </row>
    <row r="114" spans="1:33" x14ac:dyDescent="0.25">
      <c r="A114" t="s">
        <v>46</v>
      </c>
      <c r="B114">
        <v>2018</v>
      </c>
      <c r="C114">
        <v>10.564553</v>
      </c>
      <c r="D114">
        <v>8.1376159999999995</v>
      </c>
      <c r="E114">
        <v>1</v>
      </c>
      <c r="F114">
        <v>4</v>
      </c>
      <c r="G114">
        <v>0</v>
      </c>
      <c r="H114">
        <v>3</v>
      </c>
      <c r="I114">
        <v>79208</v>
      </c>
      <c r="J114">
        <v>9242</v>
      </c>
      <c r="K114">
        <v>20994</v>
      </c>
      <c r="L114">
        <v>181384</v>
      </c>
      <c r="M114">
        <v>502</v>
      </c>
      <c r="N114">
        <v>1847</v>
      </c>
      <c r="O114">
        <v>0</v>
      </c>
      <c r="P114">
        <v>63749</v>
      </c>
      <c r="Q114">
        <v>213938</v>
      </c>
      <c r="R114">
        <v>0</v>
      </c>
      <c r="S114">
        <v>0</v>
      </c>
      <c r="T114">
        <v>0</v>
      </c>
      <c r="U114">
        <v>103058</v>
      </c>
      <c r="V114">
        <v>1002403</v>
      </c>
      <c r="W114">
        <v>391002.8</v>
      </c>
      <c r="X114">
        <v>342845.4</v>
      </c>
      <c r="Y114">
        <v>8377749</v>
      </c>
      <c r="Z114">
        <v>1569349</v>
      </c>
      <c r="AA114">
        <v>162648</v>
      </c>
      <c r="AB114">
        <v>19917</v>
      </c>
      <c r="AC114">
        <v>-243346</v>
      </c>
      <c r="AD114">
        <v>0</v>
      </c>
      <c r="AE114">
        <f t="shared" si="1"/>
        <v>0</v>
      </c>
      <c r="AF114">
        <v>-9685</v>
      </c>
      <c r="AG114">
        <v>-20948</v>
      </c>
    </row>
    <row r="115" spans="1:33" x14ac:dyDescent="0.25">
      <c r="A115" t="s">
        <v>46</v>
      </c>
      <c r="B115">
        <v>2019</v>
      </c>
      <c r="C115">
        <v>10.332371800000001</v>
      </c>
      <c r="D115">
        <v>7.5928280900000003</v>
      </c>
      <c r="E115">
        <v>1</v>
      </c>
      <c r="F115">
        <v>3</v>
      </c>
      <c r="G115">
        <v>0</v>
      </c>
      <c r="H115">
        <v>3</v>
      </c>
      <c r="I115">
        <v>70927</v>
      </c>
      <c r="J115">
        <v>0</v>
      </c>
      <c r="K115">
        <v>7533</v>
      </c>
      <c r="L115">
        <v>326386</v>
      </c>
      <c r="M115">
        <v>1827</v>
      </c>
      <c r="N115">
        <v>0</v>
      </c>
      <c r="O115">
        <v>168.6</v>
      </c>
      <c r="P115">
        <v>371298</v>
      </c>
      <c r="Q115">
        <v>22830.5</v>
      </c>
      <c r="R115">
        <v>0</v>
      </c>
      <c r="S115">
        <v>0</v>
      </c>
      <c r="T115">
        <v>0</v>
      </c>
      <c r="U115">
        <v>3567</v>
      </c>
      <c r="V115">
        <v>184096.5</v>
      </c>
      <c r="W115">
        <v>40000</v>
      </c>
      <c r="X115">
        <v>1744089</v>
      </c>
      <c r="Y115">
        <v>134872</v>
      </c>
      <c r="Z115">
        <v>109660.3</v>
      </c>
      <c r="AA115">
        <v>12811.3</v>
      </c>
      <c r="AB115">
        <v>1112</v>
      </c>
      <c r="AC115">
        <v>12871</v>
      </c>
      <c r="AD115">
        <v>14420</v>
      </c>
      <c r="AE115">
        <f t="shared" si="1"/>
        <v>-14420</v>
      </c>
      <c r="AF115">
        <v>183940.2</v>
      </c>
      <c r="AG115">
        <v>-160015.20000000001</v>
      </c>
    </row>
    <row r="116" spans="1:33" x14ac:dyDescent="0.25">
      <c r="A116" t="s">
        <v>46</v>
      </c>
      <c r="B116">
        <v>2020</v>
      </c>
      <c r="C116">
        <v>11.50920938</v>
      </c>
      <c r="D116">
        <v>6.8498618840000001</v>
      </c>
      <c r="E116">
        <v>0</v>
      </c>
      <c r="F116">
        <v>4</v>
      </c>
      <c r="G116">
        <v>0</v>
      </c>
      <c r="H116">
        <v>4</v>
      </c>
      <c r="I116">
        <v>83639</v>
      </c>
      <c r="J116">
        <v>10079</v>
      </c>
      <c r="K116">
        <v>20994</v>
      </c>
      <c r="L116">
        <v>181384</v>
      </c>
      <c r="M116">
        <v>502</v>
      </c>
      <c r="N116">
        <v>1847</v>
      </c>
      <c r="O116">
        <v>506</v>
      </c>
      <c r="P116">
        <v>512348</v>
      </c>
      <c r="Q116">
        <v>799873.2</v>
      </c>
      <c r="R116">
        <v>2903000</v>
      </c>
      <c r="S116">
        <v>0</v>
      </c>
      <c r="T116">
        <v>0</v>
      </c>
      <c r="U116">
        <v>387626.3</v>
      </c>
      <c r="V116">
        <v>10871600</v>
      </c>
      <c r="W116">
        <v>5271133</v>
      </c>
      <c r="X116">
        <v>14512178.699999999</v>
      </c>
      <c r="Y116">
        <v>9656597</v>
      </c>
      <c r="Z116">
        <v>419378</v>
      </c>
      <c r="AA116">
        <v>160814</v>
      </c>
      <c r="AB116">
        <v>0</v>
      </c>
      <c r="AC116">
        <v>4158558</v>
      </c>
      <c r="AD116">
        <v>0</v>
      </c>
      <c r="AE116">
        <f t="shared" si="1"/>
        <v>0</v>
      </c>
      <c r="AF116">
        <v>-9685</v>
      </c>
      <c r="AG116">
        <v>-20948</v>
      </c>
    </row>
    <row r="117" spans="1:33" x14ac:dyDescent="0.25">
      <c r="A117" t="s">
        <v>46</v>
      </c>
      <c r="B117">
        <v>2021</v>
      </c>
      <c r="C117">
        <v>12.587459640000001</v>
      </c>
      <c r="D117">
        <v>6.2535128320000002</v>
      </c>
      <c r="E117">
        <v>0</v>
      </c>
      <c r="F117">
        <v>4</v>
      </c>
      <c r="G117">
        <v>0</v>
      </c>
      <c r="H117">
        <v>4</v>
      </c>
      <c r="I117">
        <v>83639</v>
      </c>
      <c r="J117">
        <v>10079</v>
      </c>
      <c r="K117">
        <v>24888</v>
      </c>
      <c r="L117">
        <v>812558</v>
      </c>
      <c r="M117">
        <v>134</v>
      </c>
      <c r="N117">
        <v>3875</v>
      </c>
      <c r="O117">
        <v>0</v>
      </c>
      <c r="P117">
        <v>62487</v>
      </c>
      <c r="Q117">
        <v>0</v>
      </c>
      <c r="R117">
        <v>0</v>
      </c>
      <c r="S117">
        <v>25000</v>
      </c>
      <c r="T117">
        <v>0</v>
      </c>
      <c r="U117">
        <v>388835.2</v>
      </c>
      <c r="V117">
        <v>0</v>
      </c>
      <c r="W117">
        <v>4812871</v>
      </c>
      <c r="X117">
        <v>14672837.1</v>
      </c>
      <c r="Y117">
        <v>3847363.4</v>
      </c>
      <c r="Z117">
        <v>188307</v>
      </c>
      <c r="AA117">
        <v>88090</v>
      </c>
      <c r="AB117">
        <v>85100</v>
      </c>
      <c r="AC117">
        <v>46691</v>
      </c>
      <c r="AD117">
        <v>21218</v>
      </c>
      <c r="AE117">
        <f t="shared" si="1"/>
        <v>-21218</v>
      </c>
      <c r="AF117">
        <v>-66877</v>
      </c>
      <c r="AG117">
        <v>-568989.4</v>
      </c>
    </row>
    <row r="118" spans="1:33" x14ac:dyDescent="0.25">
      <c r="A118" t="s">
        <v>46</v>
      </c>
      <c r="B118">
        <v>2022</v>
      </c>
      <c r="C118">
        <v>16.6657099</v>
      </c>
      <c r="D118">
        <v>5.6571637800000003</v>
      </c>
      <c r="E118">
        <v>0</v>
      </c>
      <c r="F118">
        <v>4</v>
      </c>
      <c r="G118">
        <v>0</v>
      </c>
      <c r="H118">
        <v>4</v>
      </c>
      <c r="I118">
        <v>83639</v>
      </c>
      <c r="J118">
        <v>10079</v>
      </c>
      <c r="K118">
        <v>26124</v>
      </c>
      <c r="L118">
        <v>704295</v>
      </c>
      <c r="M118">
        <v>131</v>
      </c>
      <c r="N118">
        <v>0</v>
      </c>
      <c r="O118">
        <v>89.9</v>
      </c>
      <c r="P118">
        <v>42035.199999999997</v>
      </c>
      <c r="Q118">
        <v>0</v>
      </c>
      <c r="R118">
        <v>0</v>
      </c>
      <c r="S118">
        <v>0</v>
      </c>
      <c r="T118">
        <v>0</v>
      </c>
      <c r="U118">
        <v>12358</v>
      </c>
      <c r="V118">
        <v>61278.5</v>
      </c>
      <c r="W118">
        <v>117726.66666666701</v>
      </c>
      <c r="X118">
        <v>3158518</v>
      </c>
      <c r="Y118">
        <v>1041766</v>
      </c>
      <c r="Z118">
        <v>82257</v>
      </c>
      <c r="AA118">
        <v>214768</v>
      </c>
      <c r="AB118">
        <v>107027</v>
      </c>
      <c r="AC118">
        <v>-651035</v>
      </c>
      <c r="AD118">
        <v>255</v>
      </c>
      <c r="AE118">
        <f t="shared" si="1"/>
        <v>-255</v>
      </c>
      <c r="AF118">
        <v>-177475</v>
      </c>
      <c r="AG118">
        <v>-594723.66666666698</v>
      </c>
    </row>
    <row r="119" spans="1:33" x14ac:dyDescent="0.25">
      <c r="A119" t="s">
        <v>47</v>
      </c>
      <c r="B119">
        <v>2014</v>
      </c>
      <c r="C119">
        <v>15.74396016</v>
      </c>
      <c r="D119">
        <v>5.0608147280000004</v>
      </c>
      <c r="E119">
        <v>0</v>
      </c>
      <c r="F119">
        <v>4</v>
      </c>
      <c r="G119">
        <v>0</v>
      </c>
      <c r="H119">
        <v>4</v>
      </c>
      <c r="I119">
        <v>83639</v>
      </c>
      <c r="J119">
        <v>10079</v>
      </c>
      <c r="K119">
        <v>26919</v>
      </c>
      <c r="L119">
        <v>631830</v>
      </c>
      <c r="M119">
        <v>90</v>
      </c>
      <c r="N119">
        <v>0</v>
      </c>
      <c r="O119">
        <v>4238</v>
      </c>
      <c r="P119">
        <v>38771</v>
      </c>
      <c r="Q119">
        <v>561820</v>
      </c>
      <c r="R119">
        <v>0</v>
      </c>
      <c r="S119">
        <v>0</v>
      </c>
      <c r="T119">
        <v>0</v>
      </c>
      <c r="U119">
        <v>210553.60000000001</v>
      </c>
      <c r="V119">
        <v>6051192</v>
      </c>
      <c r="W119">
        <v>979003</v>
      </c>
      <c r="X119">
        <v>19692354</v>
      </c>
      <c r="Y119">
        <v>15728509</v>
      </c>
      <c r="Z119">
        <v>233476</v>
      </c>
      <c r="AA119">
        <v>2604190</v>
      </c>
      <c r="AB119">
        <v>-271864.59999999998</v>
      </c>
      <c r="AC119">
        <v>2135409</v>
      </c>
      <c r="AD119">
        <v>429557.2</v>
      </c>
      <c r="AE119">
        <f t="shared" si="1"/>
        <v>-429557.2</v>
      </c>
      <c r="AF119">
        <v>374049.2</v>
      </c>
      <c r="AG119">
        <v>1197641</v>
      </c>
    </row>
    <row r="120" spans="1:33" x14ac:dyDescent="0.25">
      <c r="A120" t="s">
        <v>47</v>
      </c>
      <c r="B120">
        <v>2015</v>
      </c>
      <c r="C120">
        <v>16.218256</v>
      </c>
      <c r="D120">
        <v>11.99122</v>
      </c>
      <c r="E120">
        <v>1</v>
      </c>
      <c r="F120">
        <v>3</v>
      </c>
      <c r="G120">
        <v>0</v>
      </c>
      <c r="H120">
        <v>0</v>
      </c>
      <c r="I120">
        <v>3662694</v>
      </c>
      <c r="J120">
        <v>227445</v>
      </c>
      <c r="K120">
        <v>4545805.4000000004</v>
      </c>
      <c r="L120">
        <v>1827453.8</v>
      </c>
      <c r="M120">
        <v>476668.6</v>
      </c>
      <c r="N120">
        <v>1964361.4</v>
      </c>
      <c r="O120">
        <v>12023</v>
      </c>
      <c r="P120">
        <v>4670</v>
      </c>
      <c r="Q120">
        <v>0</v>
      </c>
      <c r="R120">
        <v>0</v>
      </c>
      <c r="S120">
        <v>0</v>
      </c>
      <c r="T120">
        <v>0</v>
      </c>
      <c r="U120">
        <v>840</v>
      </c>
      <c r="V120">
        <v>429471.5</v>
      </c>
      <c r="W120">
        <v>40000</v>
      </c>
      <c r="X120">
        <v>1333476</v>
      </c>
      <c r="Y120">
        <v>991418</v>
      </c>
      <c r="Z120">
        <v>49054</v>
      </c>
      <c r="AA120">
        <v>162088</v>
      </c>
      <c r="AB120">
        <v>12583</v>
      </c>
      <c r="AC120">
        <v>399842</v>
      </c>
      <c r="AD120">
        <v>21843</v>
      </c>
      <c r="AE120">
        <f t="shared" si="1"/>
        <v>-21843</v>
      </c>
      <c r="AF120">
        <v>-41365.300000000003</v>
      </c>
      <c r="AG120">
        <v>-476274</v>
      </c>
    </row>
    <row r="121" spans="1:33" x14ac:dyDescent="0.25">
      <c r="A121" t="s">
        <v>47</v>
      </c>
      <c r="B121">
        <v>2016</v>
      </c>
      <c r="C121">
        <v>15.562233000000001</v>
      </c>
      <c r="D121">
        <v>11.509817</v>
      </c>
      <c r="E121">
        <v>1</v>
      </c>
      <c r="F121">
        <v>4</v>
      </c>
      <c r="G121">
        <v>0</v>
      </c>
      <c r="H121">
        <v>0</v>
      </c>
      <c r="I121">
        <v>3549052</v>
      </c>
      <c r="J121">
        <v>240925</v>
      </c>
      <c r="K121">
        <v>4477334.2</v>
      </c>
      <c r="L121">
        <v>2363592.7999999998</v>
      </c>
      <c r="M121">
        <v>153259.20000000001</v>
      </c>
      <c r="N121">
        <v>2603258.6</v>
      </c>
      <c r="O121">
        <v>3165832</v>
      </c>
      <c r="P121">
        <v>10094583</v>
      </c>
      <c r="Q121">
        <v>579159</v>
      </c>
      <c r="R121">
        <v>0</v>
      </c>
      <c r="S121">
        <v>90000</v>
      </c>
      <c r="T121">
        <v>0</v>
      </c>
      <c r="U121">
        <v>47239.1</v>
      </c>
      <c r="V121">
        <v>5387412</v>
      </c>
      <c r="W121">
        <v>979003</v>
      </c>
      <c r="X121">
        <v>19692354</v>
      </c>
      <c r="Y121">
        <v>5214755.7</v>
      </c>
      <c r="Z121">
        <v>86919</v>
      </c>
      <c r="AA121">
        <v>202602.1</v>
      </c>
      <c r="AB121">
        <v>36731</v>
      </c>
      <c r="AC121">
        <v>-43093</v>
      </c>
      <c r="AD121">
        <v>90472</v>
      </c>
      <c r="AE121">
        <f t="shared" si="1"/>
        <v>-90472</v>
      </c>
      <c r="AF121">
        <v>0</v>
      </c>
      <c r="AG121">
        <v>0</v>
      </c>
    </row>
    <row r="122" spans="1:33" x14ac:dyDescent="0.25">
      <c r="A122" t="s">
        <v>47</v>
      </c>
      <c r="B122">
        <v>2017</v>
      </c>
      <c r="C122">
        <v>16.181080999999999</v>
      </c>
      <c r="D122">
        <v>11.800554</v>
      </c>
      <c r="E122">
        <v>1</v>
      </c>
      <c r="F122">
        <v>4</v>
      </c>
      <c r="G122">
        <v>0</v>
      </c>
      <c r="H122">
        <v>0</v>
      </c>
      <c r="I122">
        <v>4110945</v>
      </c>
      <c r="J122">
        <v>235330</v>
      </c>
      <c r="K122">
        <v>5013797.5</v>
      </c>
      <c r="L122">
        <v>1913836.3</v>
      </c>
      <c r="M122">
        <v>510799.4</v>
      </c>
      <c r="N122">
        <v>2204925.4</v>
      </c>
      <c r="O122">
        <v>503726</v>
      </c>
      <c r="P122">
        <v>3191089.1</v>
      </c>
      <c r="Q122">
        <v>1868558</v>
      </c>
      <c r="R122">
        <v>878704.6</v>
      </c>
      <c r="S122">
        <v>0</v>
      </c>
      <c r="T122">
        <v>0</v>
      </c>
      <c r="U122">
        <v>0</v>
      </c>
      <c r="V122">
        <v>281861</v>
      </c>
      <c r="W122">
        <v>172910</v>
      </c>
      <c r="X122">
        <v>3314431</v>
      </c>
      <c r="Y122">
        <v>5306538</v>
      </c>
      <c r="Z122">
        <v>86919</v>
      </c>
      <c r="AA122">
        <v>39244</v>
      </c>
      <c r="AB122">
        <v>-24320.799999999999</v>
      </c>
      <c r="AC122">
        <v>-623272.19999999995</v>
      </c>
      <c r="AD122">
        <v>65057.8</v>
      </c>
      <c r="AE122">
        <f t="shared" si="1"/>
        <v>-65057.8</v>
      </c>
      <c r="AF122">
        <v>-516550</v>
      </c>
      <c r="AG122">
        <v>25473</v>
      </c>
    </row>
    <row r="123" spans="1:33" x14ac:dyDescent="0.25">
      <c r="A123" t="s">
        <v>47</v>
      </c>
      <c r="B123">
        <v>2018</v>
      </c>
      <c r="C123">
        <v>16.11168</v>
      </c>
      <c r="D123">
        <v>11.912848</v>
      </c>
      <c r="E123">
        <v>1</v>
      </c>
      <c r="F123">
        <v>4</v>
      </c>
      <c r="G123">
        <v>0</v>
      </c>
      <c r="H123">
        <v>0</v>
      </c>
      <c r="I123">
        <v>4417460</v>
      </c>
      <c r="J123">
        <v>242469</v>
      </c>
      <c r="K123">
        <v>5526710.2000000002</v>
      </c>
      <c r="L123">
        <v>34345282.399999999</v>
      </c>
      <c r="M123">
        <v>1403353.7</v>
      </c>
      <c r="N123">
        <v>56467.6000000001</v>
      </c>
      <c r="O123">
        <v>44718.8</v>
      </c>
      <c r="P123">
        <v>596812</v>
      </c>
      <c r="Q123">
        <v>212760</v>
      </c>
      <c r="R123">
        <v>73696.800000000003</v>
      </c>
      <c r="S123">
        <v>0</v>
      </c>
      <c r="T123">
        <v>0</v>
      </c>
      <c r="U123">
        <v>2223</v>
      </c>
      <c r="V123">
        <v>3280915.4</v>
      </c>
      <c r="W123">
        <v>94349</v>
      </c>
      <c r="X123">
        <v>2167183</v>
      </c>
      <c r="Y123">
        <v>2847729</v>
      </c>
      <c r="Z123">
        <v>112693</v>
      </c>
      <c r="AA123">
        <v>292373</v>
      </c>
      <c r="AB123">
        <v>-1301.5</v>
      </c>
      <c r="AC123">
        <v>611635</v>
      </c>
      <c r="AD123">
        <v>1380337</v>
      </c>
      <c r="AE123">
        <f t="shared" si="1"/>
        <v>-1380337</v>
      </c>
      <c r="AF123">
        <v>-516621</v>
      </c>
      <c r="AG123">
        <v>190296.4</v>
      </c>
    </row>
    <row r="124" spans="1:33" x14ac:dyDescent="0.25">
      <c r="A124" t="s">
        <v>47</v>
      </c>
      <c r="B124">
        <v>2019</v>
      </c>
      <c r="C124">
        <v>17.008095000000001</v>
      </c>
      <c r="D124">
        <v>12.580731999999999</v>
      </c>
      <c r="E124">
        <v>1</v>
      </c>
      <c r="F124">
        <v>4</v>
      </c>
      <c r="G124">
        <v>0</v>
      </c>
      <c r="H124">
        <v>0</v>
      </c>
      <c r="I124">
        <v>4841661</v>
      </c>
      <c r="J124">
        <v>373599</v>
      </c>
      <c r="K124">
        <v>5679159</v>
      </c>
      <c r="L124">
        <v>1049485</v>
      </c>
      <c r="M124">
        <v>406769</v>
      </c>
      <c r="N124">
        <v>1566757</v>
      </c>
      <c r="O124">
        <v>119477</v>
      </c>
      <c r="P124">
        <v>532482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56795</v>
      </c>
      <c r="W124">
        <v>114725</v>
      </c>
      <c r="X124">
        <v>2112614</v>
      </c>
      <c r="Y124">
        <v>1317932</v>
      </c>
      <c r="Z124">
        <v>22226</v>
      </c>
      <c r="AA124">
        <v>0</v>
      </c>
      <c r="AB124">
        <v>786</v>
      </c>
      <c r="AC124">
        <v>4065</v>
      </c>
      <c r="AD124">
        <v>2193</v>
      </c>
      <c r="AE124">
        <f t="shared" si="1"/>
        <v>-2193</v>
      </c>
      <c r="AF124">
        <v>-15803</v>
      </c>
      <c r="AG124">
        <v>-60213</v>
      </c>
    </row>
    <row r="125" spans="1:33" x14ac:dyDescent="0.25">
      <c r="A125" t="s">
        <v>47</v>
      </c>
      <c r="B125">
        <v>2020</v>
      </c>
      <c r="C125">
        <v>17.904509999999998</v>
      </c>
      <c r="D125">
        <v>13.248616</v>
      </c>
      <c r="E125">
        <v>1</v>
      </c>
      <c r="F125">
        <v>3</v>
      </c>
      <c r="G125">
        <v>0</v>
      </c>
      <c r="H125">
        <v>0</v>
      </c>
      <c r="I125">
        <v>3662694</v>
      </c>
      <c r="J125">
        <v>227445</v>
      </c>
      <c r="K125">
        <v>4568768</v>
      </c>
      <c r="L125">
        <v>14237982</v>
      </c>
      <c r="M125">
        <v>45814</v>
      </c>
      <c r="N125">
        <v>843820</v>
      </c>
      <c r="O125">
        <v>69265.333333333299</v>
      </c>
      <c r="P125">
        <v>1861172</v>
      </c>
      <c r="Q125">
        <v>904943</v>
      </c>
      <c r="R125">
        <v>130452</v>
      </c>
      <c r="S125">
        <v>0</v>
      </c>
      <c r="T125">
        <v>0</v>
      </c>
      <c r="U125">
        <v>225854</v>
      </c>
      <c r="V125">
        <v>6899939</v>
      </c>
      <c r="W125">
        <v>1034066</v>
      </c>
      <c r="X125">
        <v>12802374</v>
      </c>
      <c r="Y125">
        <v>12142212</v>
      </c>
      <c r="Z125">
        <v>325531</v>
      </c>
      <c r="AA125">
        <v>29141</v>
      </c>
      <c r="AB125">
        <v>0</v>
      </c>
      <c r="AC125">
        <v>206948</v>
      </c>
      <c r="AD125">
        <v>63972</v>
      </c>
      <c r="AE125">
        <f t="shared" si="1"/>
        <v>-63972</v>
      </c>
      <c r="AF125">
        <v>108390</v>
      </c>
      <c r="AG125">
        <v>539342</v>
      </c>
    </row>
    <row r="126" spans="1:33" x14ac:dyDescent="0.25">
      <c r="A126" t="s">
        <v>47</v>
      </c>
      <c r="B126">
        <v>2021</v>
      </c>
      <c r="C126">
        <v>18.800924999999999</v>
      </c>
      <c r="D126">
        <v>13.916499999999999</v>
      </c>
      <c r="E126">
        <v>1</v>
      </c>
      <c r="F126">
        <v>3</v>
      </c>
      <c r="G126">
        <v>0</v>
      </c>
      <c r="H126">
        <v>0</v>
      </c>
      <c r="I126">
        <v>3662694</v>
      </c>
      <c r="J126">
        <v>227445</v>
      </c>
      <c r="K126">
        <v>4681692</v>
      </c>
      <c r="L126">
        <v>9425936</v>
      </c>
      <c r="M126">
        <v>120987</v>
      </c>
      <c r="N126">
        <v>1982334</v>
      </c>
      <c r="O126">
        <v>2711445.4</v>
      </c>
      <c r="P126">
        <v>8585470</v>
      </c>
      <c r="Q126">
        <v>560875</v>
      </c>
      <c r="R126">
        <v>0</v>
      </c>
      <c r="S126">
        <v>0</v>
      </c>
      <c r="T126">
        <v>0</v>
      </c>
      <c r="U126">
        <v>875342</v>
      </c>
      <c r="V126">
        <v>11002123</v>
      </c>
      <c r="W126">
        <v>4980100</v>
      </c>
      <c r="X126">
        <v>14388349</v>
      </c>
      <c r="Y126">
        <v>11974093</v>
      </c>
      <c r="Z126">
        <v>1485780</v>
      </c>
      <c r="AA126">
        <v>206194</v>
      </c>
      <c r="AB126">
        <v>0</v>
      </c>
      <c r="AC126">
        <v>9478567</v>
      </c>
      <c r="AD126">
        <v>0</v>
      </c>
      <c r="AE126">
        <f t="shared" si="1"/>
        <v>0</v>
      </c>
      <c r="AF126">
        <v>-9685</v>
      </c>
      <c r="AG126">
        <v>-20948</v>
      </c>
    </row>
    <row r="127" spans="1:33" x14ac:dyDescent="0.25">
      <c r="A127" t="s">
        <v>47</v>
      </c>
      <c r="B127">
        <v>2022</v>
      </c>
      <c r="C127">
        <v>19.697340000000001</v>
      </c>
      <c r="D127">
        <v>14.584384</v>
      </c>
      <c r="E127">
        <v>1</v>
      </c>
      <c r="F127">
        <v>3</v>
      </c>
      <c r="G127">
        <v>0</v>
      </c>
      <c r="H127">
        <v>0</v>
      </c>
      <c r="I127">
        <v>3662694</v>
      </c>
      <c r="J127">
        <v>227445</v>
      </c>
      <c r="K127">
        <v>4781427</v>
      </c>
      <c r="L127">
        <v>5318114</v>
      </c>
      <c r="M127">
        <v>86896</v>
      </c>
      <c r="N127">
        <v>1932996</v>
      </c>
      <c r="O127">
        <v>720300</v>
      </c>
      <c r="P127">
        <v>549079</v>
      </c>
      <c r="Q127">
        <v>413282</v>
      </c>
      <c r="R127">
        <v>17672166</v>
      </c>
      <c r="S127">
        <v>4440613</v>
      </c>
      <c r="T127">
        <v>0</v>
      </c>
      <c r="U127">
        <v>1084271</v>
      </c>
      <c r="V127">
        <v>4448563.5999999996</v>
      </c>
      <c r="W127">
        <v>0</v>
      </c>
      <c r="X127">
        <v>41539</v>
      </c>
      <c r="Y127">
        <v>38469</v>
      </c>
      <c r="Z127">
        <v>94746</v>
      </c>
      <c r="AA127">
        <v>118897</v>
      </c>
      <c r="AB127">
        <v>18163</v>
      </c>
      <c r="AC127">
        <v>321194</v>
      </c>
      <c r="AD127">
        <v>86842</v>
      </c>
      <c r="AE127">
        <f t="shared" si="1"/>
        <v>-86842</v>
      </c>
      <c r="AF127">
        <v>1002655</v>
      </c>
      <c r="AG127">
        <v>229504</v>
      </c>
    </row>
    <row r="128" spans="1:33" x14ac:dyDescent="0.25">
      <c r="A128" t="s">
        <v>48</v>
      </c>
      <c r="B128">
        <v>2015</v>
      </c>
      <c r="C128">
        <v>20.593755000000002</v>
      </c>
      <c r="D128">
        <v>15.252268000000001</v>
      </c>
      <c r="E128">
        <v>1</v>
      </c>
      <c r="F128">
        <v>3</v>
      </c>
      <c r="G128">
        <v>0</v>
      </c>
      <c r="H128">
        <v>0</v>
      </c>
      <c r="I128">
        <v>3662694</v>
      </c>
      <c r="J128">
        <v>227445</v>
      </c>
      <c r="K128">
        <v>4826184</v>
      </c>
      <c r="L128">
        <v>13444780</v>
      </c>
      <c r="M128">
        <v>143318</v>
      </c>
      <c r="N128">
        <v>1769137</v>
      </c>
      <c r="O128">
        <v>1177240.2</v>
      </c>
      <c r="P128">
        <v>9240501</v>
      </c>
      <c r="Q128">
        <v>13446596.699999999</v>
      </c>
      <c r="R128">
        <v>0</v>
      </c>
      <c r="S128">
        <v>0</v>
      </c>
      <c r="T128">
        <v>0</v>
      </c>
      <c r="U128">
        <v>87363</v>
      </c>
      <c r="V128">
        <v>318585.7</v>
      </c>
      <c r="W128">
        <v>96108</v>
      </c>
      <c r="X128">
        <v>1110873.8</v>
      </c>
      <c r="Y128">
        <v>1027595.4</v>
      </c>
      <c r="Z128">
        <v>82257</v>
      </c>
      <c r="AA128">
        <v>11769</v>
      </c>
      <c r="AB128">
        <v>-25491.4</v>
      </c>
      <c r="AC128">
        <v>-283142.3</v>
      </c>
      <c r="AD128">
        <v>10985.3</v>
      </c>
      <c r="AE128">
        <f t="shared" si="1"/>
        <v>-10985.3</v>
      </c>
      <c r="AF128">
        <v>-7409</v>
      </c>
      <c r="AG128">
        <v>46762</v>
      </c>
    </row>
    <row r="129" spans="1:33" x14ac:dyDescent="0.25">
      <c r="A129" t="s">
        <v>48</v>
      </c>
      <c r="B129">
        <v>2016</v>
      </c>
      <c r="C129">
        <v>16.198049000000001</v>
      </c>
      <c r="D129">
        <v>12.022477</v>
      </c>
      <c r="E129">
        <v>0</v>
      </c>
      <c r="F129">
        <v>3</v>
      </c>
      <c r="G129">
        <v>1</v>
      </c>
      <c r="H129">
        <v>0</v>
      </c>
      <c r="I129">
        <v>23294582</v>
      </c>
      <c r="J129">
        <v>1662704</v>
      </c>
      <c r="K129">
        <v>10319128</v>
      </c>
      <c r="L129">
        <v>3446467</v>
      </c>
      <c r="M129">
        <v>6381381</v>
      </c>
      <c r="N129">
        <v>2823007</v>
      </c>
      <c r="O129">
        <v>520321</v>
      </c>
      <c r="P129">
        <v>740689.6</v>
      </c>
      <c r="Q129">
        <v>14877</v>
      </c>
      <c r="R129">
        <v>0</v>
      </c>
      <c r="S129">
        <v>0</v>
      </c>
      <c r="T129">
        <v>0</v>
      </c>
      <c r="U129">
        <v>61767</v>
      </c>
      <c r="V129">
        <v>1508724</v>
      </c>
      <c r="W129">
        <v>1716000</v>
      </c>
      <c r="X129">
        <v>6353503.7000000002</v>
      </c>
      <c r="Y129">
        <v>5187454</v>
      </c>
      <c r="Z129">
        <v>86919</v>
      </c>
      <c r="AA129">
        <v>11165.5</v>
      </c>
      <c r="AB129">
        <v>241</v>
      </c>
      <c r="AC129">
        <v>28442</v>
      </c>
      <c r="AD129">
        <v>7375</v>
      </c>
      <c r="AE129">
        <f t="shared" si="1"/>
        <v>-7375</v>
      </c>
      <c r="AF129">
        <v>-1153061</v>
      </c>
      <c r="AG129">
        <v>21533</v>
      </c>
    </row>
    <row r="130" spans="1:33" x14ac:dyDescent="0.25">
      <c r="A130" t="s">
        <v>48</v>
      </c>
      <c r="B130">
        <v>2017</v>
      </c>
      <c r="C130">
        <v>16.841821400000001</v>
      </c>
      <c r="D130">
        <v>12.506935</v>
      </c>
      <c r="E130">
        <v>1</v>
      </c>
      <c r="F130">
        <v>4</v>
      </c>
      <c r="G130">
        <v>1</v>
      </c>
      <c r="H130">
        <v>0</v>
      </c>
      <c r="I130">
        <v>21868759</v>
      </c>
      <c r="J130">
        <v>1688645</v>
      </c>
      <c r="K130">
        <v>10319128</v>
      </c>
      <c r="L130">
        <v>3446467</v>
      </c>
      <c r="M130">
        <v>6381381</v>
      </c>
      <c r="N130">
        <v>2823007</v>
      </c>
      <c r="O130">
        <v>13796</v>
      </c>
      <c r="P130">
        <v>624644</v>
      </c>
      <c r="Q130">
        <v>392960</v>
      </c>
      <c r="R130">
        <v>1244670</v>
      </c>
      <c r="S130">
        <v>0</v>
      </c>
      <c r="T130">
        <v>0</v>
      </c>
      <c r="U130">
        <v>439037</v>
      </c>
      <c r="V130">
        <v>9772893</v>
      </c>
      <c r="W130">
        <v>78631.399999999994</v>
      </c>
      <c r="X130">
        <v>2167183</v>
      </c>
      <c r="Y130">
        <v>4749192</v>
      </c>
      <c r="Z130">
        <v>447687</v>
      </c>
      <c r="AA130">
        <v>954746</v>
      </c>
      <c r="AB130">
        <v>235010</v>
      </c>
      <c r="AC130">
        <v>-33683</v>
      </c>
      <c r="AD130">
        <v>200600</v>
      </c>
      <c r="AE130">
        <f t="shared" ref="AE130:AE193" si="2">-AD130</f>
        <v>-200600</v>
      </c>
      <c r="AF130">
        <v>2349970</v>
      </c>
      <c r="AG130">
        <v>2610902</v>
      </c>
    </row>
    <row r="131" spans="1:33" x14ac:dyDescent="0.25">
      <c r="A131" t="s">
        <v>48</v>
      </c>
      <c r="B131">
        <v>2018</v>
      </c>
      <c r="C131">
        <v>16.003374000000001</v>
      </c>
      <c r="D131">
        <v>11.87581</v>
      </c>
      <c r="E131">
        <v>1</v>
      </c>
      <c r="F131">
        <v>4</v>
      </c>
      <c r="G131">
        <v>1</v>
      </c>
      <c r="H131">
        <v>0</v>
      </c>
      <c r="I131">
        <v>20376788</v>
      </c>
      <c r="J131">
        <v>1705344</v>
      </c>
      <c r="K131">
        <v>9771565</v>
      </c>
      <c r="L131">
        <v>4593625</v>
      </c>
      <c r="M131">
        <v>2843738</v>
      </c>
      <c r="N131">
        <v>2042602</v>
      </c>
      <c r="O131">
        <v>2420619</v>
      </c>
      <c r="P131">
        <v>2928701</v>
      </c>
      <c r="Q131">
        <v>1173087</v>
      </c>
      <c r="R131">
        <v>0</v>
      </c>
      <c r="S131">
        <v>0</v>
      </c>
      <c r="T131">
        <v>0</v>
      </c>
      <c r="U131">
        <v>192117</v>
      </c>
      <c r="V131">
        <v>5255391</v>
      </c>
      <c r="W131">
        <v>479549</v>
      </c>
      <c r="X131">
        <v>12264827</v>
      </c>
      <c r="Y131">
        <v>12142212</v>
      </c>
      <c r="Z131">
        <v>43420</v>
      </c>
      <c r="AA131">
        <v>79179.600000000006</v>
      </c>
      <c r="AB131">
        <v>-85621.6</v>
      </c>
      <c r="AC131">
        <v>-3460</v>
      </c>
      <c r="AD131">
        <v>5706.4</v>
      </c>
      <c r="AE131">
        <f t="shared" si="2"/>
        <v>-5706.4</v>
      </c>
      <c r="AF131">
        <v>62063</v>
      </c>
      <c r="AG131">
        <v>-141005</v>
      </c>
    </row>
    <row r="132" spans="1:33" x14ac:dyDescent="0.25">
      <c r="A132" t="s">
        <v>49</v>
      </c>
      <c r="B132">
        <v>2014</v>
      </c>
      <c r="C132">
        <v>16.317738200000001</v>
      </c>
      <c r="D132">
        <v>12.135398500000001</v>
      </c>
      <c r="E132">
        <v>1</v>
      </c>
      <c r="F132">
        <v>3</v>
      </c>
      <c r="G132">
        <v>1</v>
      </c>
      <c r="H132">
        <v>0</v>
      </c>
      <c r="I132">
        <v>19131670</v>
      </c>
      <c r="J132">
        <v>1724725</v>
      </c>
      <c r="K132">
        <v>9477010</v>
      </c>
      <c r="L132">
        <v>511682</v>
      </c>
      <c r="M132">
        <v>3924709</v>
      </c>
      <c r="N132">
        <v>2160349</v>
      </c>
      <c r="O132">
        <v>2030655</v>
      </c>
      <c r="P132">
        <v>2670042</v>
      </c>
      <c r="Q132">
        <v>0</v>
      </c>
      <c r="R132">
        <v>685409.16666666698</v>
      </c>
      <c r="S132">
        <v>0</v>
      </c>
      <c r="T132">
        <v>0</v>
      </c>
      <c r="U132">
        <v>5039.8</v>
      </c>
      <c r="V132">
        <v>440311</v>
      </c>
      <c r="W132">
        <v>108821.1</v>
      </c>
      <c r="X132">
        <v>1849979</v>
      </c>
      <c r="Y132">
        <v>1673537</v>
      </c>
      <c r="Z132">
        <v>109276</v>
      </c>
      <c r="AA132">
        <v>9847.6</v>
      </c>
      <c r="AB132">
        <v>41343</v>
      </c>
      <c r="AC132">
        <v>-4831</v>
      </c>
      <c r="AD132">
        <v>15713</v>
      </c>
      <c r="AE132">
        <f t="shared" si="2"/>
        <v>-15713</v>
      </c>
      <c r="AF132">
        <v>1439043</v>
      </c>
      <c r="AG132">
        <v>564199</v>
      </c>
    </row>
    <row r="133" spans="1:33" x14ac:dyDescent="0.25">
      <c r="A133" t="s">
        <v>49</v>
      </c>
      <c r="B133">
        <v>2015</v>
      </c>
      <c r="C133">
        <v>16.083490000000001</v>
      </c>
      <c r="D133">
        <v>11.878743</v>
      </c>
      <c r="E133">
        <v>1</v>
      </c>
      <c r="F133">
        <v>3</v>
      </c>
      <c r="G133">
        <v>1</v>
      </c>
      <c r="H133">
        <v>0</v>
      </c>
      <c r="I133">
        <v>13501345</v>
      </c>
      <c r="J133">
        <v>489436</v>
      </c>
      <c r="K133">
        <v>8566704</v>
      </c>
      <c r="L133">
        <v>2976993</v>
      </c>
      <c r="M133">
        <v>936419</v>
      </c>
      <c r="N133">
        <v>2607106</v>
      </c>
      <c r="O133">
        <v>317463.3</v>
      </c>
      <c r="P133">
        <v>2758206</v>
      </c>
      <c r="Q133">
        <v>1713936</v>
      </c>
      <c r="R133">
        <v>0</v>
      </c>
      <c r="S133">
        <v>0</v>
      </c>
      <c r="T133">
        <v>0</v>
      </c>
      <c r="U133">
        <v>44953</v>
      </c>
      <c r="V133">
        <v>897400</v>
      </c>
      <c r="W133">
        <v>296055</v>
      </c>
      <c r="X133">
        <v>13767156</v>
      </c>
      <c r="Y133">
        <v>12339516</v>
      </c>
      <c r="Z133">
        <v>353460.1</v>
      </c>
      <c r="AA133">
        <v>0</v>
      </c>
      <c r="AB133">
        <v>-22113.599999999999</v>
      </c>
      <c r="AC133">
        <v>-94128.8</v>
      </c>
      <c r="AD133">
        <v>27813.200000000001</v>
      </c>
      <c r="AE133">
        <f t="shared" si="2"/>
        <v>-27813.200000000001</v>
      </c>
      <c r="AF133">
        <v>-75801</v>
      </c>
      <c r="AG133">
        <v>79082</v>
      </c>
    </row>
    <row r="134" spans="1:33" x14ac:dyDescent="0.25">
      <c r="A134" t="s">
        <v>49</v>
      </c>
      <c r="B134">
        <v>2016</v>
      </c>
      <c r="C134">
        <v>15.916637</v>
      </c>
      <c r="D134">
        <v>11.604421</v>
      </c>
      <c r="E134">
        <v>0</v>
      </c>
      <c r="F134">
        <v>3</v>
      </c>
      <c r="G134">
        <v>1</v>
      </c>
      <c r="H134">
        <v>0</v>
      </c>
      <c r="I134">
        <v>13069941</v>
      </c>
      <c r="J134">
        <v>484157</v>
      </c>
      <c r="K134">
        <v>7690791</v>
      </c>
      <c r="L134">
        <v>9613404</v>
      </c>
      <c r="M134">
        <v>415508</v>
      </c>
      <c r="N134">
        <v>2897285</v>
      </c>
      <c r="O134">
        <v>520321</v>
      </c>
      <c r="P134">
        <v>1202327</v>
      </c>
      <c r="Q134">
        <v>545211</v>
      </c>
      <c r="R134">
        <v>0</v>
      </c>
      <c r="S134">
        <v>0</v>
      </c>
      <c r="T134">
        <v>0</v>
      </c>
      <c r="U134">
        <v>624691</v>
      </c>
      <c r="V134">
        <v>3955392</v>
      </c>
      <c r="W134">
        <v>979003</v>
      </c>
      <c r="X134">
        <v>0</v>
      </c>
      <c r="Y134">
        <v>600376</v>
      </c>
      <c r="Z134">
        <v>472031</v>
      </c>
      <c r="AA134">
        <v>1170970</v>
      </c>
      <c r="AB134">
        <v>3793</v>
      </c>
      <c r="AC134">
        <v>315350</v>
      </c>
      <c r="AD134">
        <v>218220</v>
      </c>
      <c r="AE134">
        <f t="shared" si="2"/>
        <v>-218220</v>
      </c>
      <c r="AF134">
        <v>-16849</v>
      </c>
      <c r="AG134">
        <v>-335479</v>
      </c>
    </row>
    <row r="135" spans="1:33" x14ac:dyDescent="0.25">
      <c r="A135" t="s">
        <v>49</v>
      </c>
      <c r="B135">
        <v>2017</v>
      </c>
      <c r="C135">
        <v>15.9636263357143</v>
      </c>
      <c r="D135">
        <v>11.7453155</v>
      </c>
      <c r="E135">
        <v>3</v>
      </c>
      <c r="F135">
        <v>3</v>
      </c>
      <c r="G135">
        <v>0</v>
      </c>
      <c r="H135">
        <v>0</v>
      </c>
      <c r="I135">
        <v>13117452</v>
      </c>
      <c r="J135">
        <v>466949</v>
      </c>
      <c r="K135">
        <v>7930147</v>
      </c>
      <c r="L135">
        <v>1594179</v>
      </c>
      <c r="M135">
        <v>610138</v>
      </c>
      <c r="N135">
        <v>1563433</v>
      </c>
      <c r="O135">
        <v>142345</v>
      </c>
      <c r="P135">
        <v>5689707</v>
      </c>
      <c r="Q135">
        <v>1527281</v>
      </c>
      <c r="R135">
        <v>12342360.4</v>
      </c>
      <c r="S135">
        <v>0</v>
      </c>
      <c r="T135">
        <v>0</v>
      </c>
      <c r="U135">
        <v>0</v>
      </c>
      <c r="V135">
        <v>182308</v>
      </c>
      <c r="W135">
        <v>66107</v>
      </c>
      <c r="X135">
        <v>8780685</v>
      </c>
      <c r="Y135">
        <v>6610182.7000000002</v>
      </c>
      <c r="Z135">
        <v>438437</v>
      </c>
      <c r="AA135">
        <v>2965120</v>
      </c>
      <c r="AB135">
        <v>-94649.8</v>
      </c>
      <c r="AC135">
        <v>2540854.1</v>
      </c>
      <c r="AD135">
        <v>271246.40000000002</v>
      </c>
      <c r="AE135">
        <f t="shared" si="2"/>
        <v>-271246.40000000002</v>
      </c>
      <c r="AF135">
        <v>1987487</v>
      </c>
      <c r="AG135">
        <v>4399784</v>
      </c>
    </row>
    <row r="136" spans="1:33" x14ac:dyDescent="0.25">
      <c r="A136" t="s">
        <v>49</v>
      </c>
      <c r="B136">
        <v>2018</v>
      </c>
      <c r="C136">
        <v>16.005026999999998</v>
      </c>
      <c r="D136">
        <v>11.754721999999999</v>
      </c>
      <c r="E136">
        <v>3</v>
      </c>
      <c r="F136">
        <v>3</v>
      </c>
      <c r="G136">
        <v>0</v>
      </c>
      <c r="H136">
        <v>0</v>
      </c>
      <c r="I136">
        <v>13168499</v>
      </c>
      <c r="J136">
        <v>454054</v>
      </c>
      <c r="K136">
        <v>7850804</v>
      </c>
      <c r="L136">
        <v>19470693</v>
      </c>
      <c r="M136">
        <v>38412</v>
      </c>
      <c r="N136">
        <v>5415334</v>
      </c>
      <c r="O136">
        <v>7649133</v>
      </c>
      <c r="P136">
        <v>14886895</v>
      </c>
      <c r="Q136">
        <v>3438849.8</v>
      </c>
      <c r="R136">
        <v>2653732.6</v>
      </c>
      <c r="S136">
        <v>267461.40000000002</v>
      </c>
      <c r="T136">
        <v>0</v>
      </c>
      <c r="U136">
        <v>0</v>
      </c>
      <c r="V136">
        <v>609764</v>
      </c>
      <c r="W136">
        <v>141391.20000000001</v>
      </c>
      <c r="X136">
        <v>5355792</v>
      </c>
      <c r="Y136">
        <v>5042494</v>
      </c>
      <c r="Z136">
        <v>86919</v>
      </c>
      <c r="AA136">
        <v>7856.8</v>
      </c>
      <c r="AB136">
        <v>938</v>
      </c>
      <c r="AC136">
        <v>-12367</v>
      </c>
      <c r="AD136">
        <v>845</v>
      </c>
      <c r="AE136">
        <f t="shared" si="2"/>
        <v>-845</v>
      </c>
      <c r="AF136">
        <v>-18727</v>
      </c>
      <c r="AG136">
        <v>-268711.66666666698</v>
      </c>
    </row>
    <row r="137" spans="1:33" x14ac:dyDescent="0.25">
      <c r="A137" t="s">
        <v>49</v>
      </c>
      <c r="B137">
        <v>2019</v>
      </c>
      <c r="C137">
        <v>15.980136</v>
      </c>
      <c r="D137">
        <v>11.658792</v>
      </c>
      <c r="E137">
        <v>4</v>
      </c>
      <c r="F137">
        <v>3</v>
      </c>
      <c r="G137">
        <v>0</v>
      </c>
      <c r="H137">
        <v>1</v>
      </c>
      <c r="I137">
        <v>13215447</v>
      </c>
      <c r="J137">
        <v>438283</v>
      </c>
      <c r="K137">
        <v>8133168.4000000004</v>
      </c>
      <c r="L137">
        <v>36763499</v>
      </c>
      <c r="M137">
        <v>73933.600000000006</v>
      </c>
      <c r="N137">
        <v>1121011.2</v>
      </c>
      <c r="O137">
        <v>708127.1</v>
      </c>
      <c r="P137">
        <v>3579895.7</v>
      </c>
      <c r="Q137">
        <v>44643.599999999897</v>
      </c>
      <c r="R137">
        <v>0</v>
      </c>
      <c r="S137">
        <v>0</v>
      </c>
      <c r="T137">
        <v>0</v>
      </c>
      <c r="U137">
        <v>30532</v>
      </c>
      <c r="V137">
        <v>1153158</v>
      </c>
      <c r="W137">
        <v>173623</v>
      </c>
      <c r="X137">
        <v>3501765</v>
      </c>
      <c r="Y137">
        <v>3711107</v>
      </c>
      <c r="Z137">
        <v>67409</v>
      </c>
      <c r="AA137">
        <v>56751</v>
      </c>
      <c r="AB137">
        <v>-5155.3</v>
      </c>
      <c r="AC137">
        <v>345736.3</v>
      </c>
      <c r="AD137">
        <v>442.79999999999802</v>
      </c>
      <c r="AE137">
        <f t="shared" si="2"/>
        <v>-442.79999999999802</v>
      </c>
      <c r="AF137">
        <v>175083</v>
      </c>
      <c r="AG137">
        <v>0</v>
      </c>
    </row>
    <row r="138" spans="1:33" x14ac:dyDescent="0.25">
      <c r="A138" t="s">
        <v>49</v>
      </c>
      <c r="B138">
        <v>2020</v>
      </c>
      <c r="C138">
        <v>16.083490000000001</v>
      </c>
      <c r="D138">
        <v>11.878743</v>
      </c>
      <c r="E138">
        <v>1</v>
      </c>
      <c r="F138">
        <v>3</v>
      </c>
      <c r="G138">
        <v>1</v>
      </c>
      <c r="H138">
        <v>0</v>
      </c>
      <c r="I138">
        <v>13501345</v>
      </c>
      <c r="J138">
        <v>489436</v>
      </c>
      <c r="K138">
        <v>8897217</v>
      </c>
      <c r="L138">
        <v>9333703.6666666698</v>
      </c>
      <c r="M138">
        <v>484506.66666666698</v>
      </c>
      <c r="N138">
        <v>3362834.3333333302</v>
      </c>
      <c r="O138">
        <v>508055.8</v>
      </c>
      <c r="P138">
        <v>1362822</v>
      </c>
      <c r="Q138">
        <v>43823</v>
      </c>
      <c r="R138">
        <v>185828</v>
      </c>
      <c r="S138">
        <v>0</v>
      </c>
      <c r="T138">
        <v>0</v>
      </c>
      <c r="U138">
        <v>689016</v>
      </c>
      <c r="V138">
        <v>0</v>
      </c>
      <c r="W138">
        <v>30524</v>
      </c>
      <c r="X138">
        <v>198</v>
      </c>
      <c r="Y138">
        <v>125700</v>
      </c>
      <c r="Z138">
        <v>16760</v>
      </c>
      <c r="AA138">
        <v>7130</v>
      </c>
      <c r="AB138">
        <v>370568</v>
      </c>
      <c r="AC138">
        <v>2251937</v>
      </c>
      <c r="AD138">
        <v>678582</v>
      </c>
      <c r="AE138">
        <f t="shared" si="2"/>
        <v>-678582</v>
      </c>
      <c r="AF138">
        <v>-30214</v>
      </c>
      <c r="AG138">
        <v>3970890</v>
      </c>
    </row>
    <row r="139" spans="1:33" x14ac:dyDescent="0.25">
      <c r="A139" t="s">
        <v>49</v>
      </c>
      <c r="B139">
        <v>2021</v>
      </c>
      <c r="C139">
        <v>16.083490000000001</v>
      </c>
      <c r="D139">
        <v>11.878743</v>
      </c>
      <c r="E139">
        <v>1</v>
      </c>
      <c r="F139">
        <v>3</v>
      </c>
      <c r="G139">
        <v>1</v>
      </c>
      <c r="H139">
        <v>0</v>
      </c>
      <c r="I139">
        <v>13501345</v>
      </c>
      <c r="J139">
        <v>489436</v>
      </c>
      <c r="K139">
        <v>8970446</v>
      </c>
      <c r="L139">
        <v>1722675</v>
      </c>
      <c r="M139">
        <v>1545032</v>
      </c>
      <c r="N139">
        <v>3970853</v>
      </c>
      <c r="O139">
        <v>4491274.6666666698</v>
      </c>
      <c r="P139">
        <v>4548583.2</v>
      </c>
      <c r="Q139">
        <v>1670000</v>
      </c>
      <c r="R139">
        <v>5313305</v>
      </c>
      <c r="S139">
        <v>0</v>
      </c>
      <c r="T139">
        <v>0</v>
      </c>
      <c r="U139">
        <v>577364.1</v>
      </c>
      <c r="V139">
        <v>3347142</v>
      </c>
      <c r="W139">
        <v>0</v>
      </c>
      <c r="X139">
        <v>580257</v>
      </c>
      <c r="Y139">
        <v>155297</v>
      </c>
      <c r="Z139">
        <v>15492</v>
      </c>
      <c r="AA139">
        <v>5010</v>
      </c>
      <c r="AB139">
        <v>-247758.8</v>
      </c>
      <c r="AC139">
        <v>-940097.6</v>
      </c>
      <c r="AD139">
        <v>107979</v>
      </c>
      <c r="AE139">
        <f t="shared" si="2"/>
        <v>-107979</v>
      </c>
      <c r="AF139">
        <v>454436.4</v>
      </c>
      <c r="AG139">
        <v>292893</v>
      </c>
    </row>
    <row r="140" spans="1:33" x14ac:dyDescent="0.25">
      <c r="A140" t="s">
        <v>49</v>
      </c>
      <c r="B140">
        <v>2022</v>
      </c>
      <c r="C140">
        <v>16.083490000000001</v>
      </c>
      <c r="D140">
        <v>11.878743</v>
      </c>
      <c r="E140">
        <v>1</v>
      </c>
      <c r="F140">
        <v>3</v>
      </c>
      <c r="G140">
        <v>1</v>
      </c>
      <c r="H140">
        <v>0</v>
      </c>
      <c r="I140">
        <v>13501345</v>
      </c>
      <c r="J140">
        <v>489436</v>
      </c>
      <c r="K140">
        <v>8999754</v>
      </c>
      <c r="L140">
        <v>1961274</v>
      </c>
      <c r="M140">
        <v>532105</v>
      </c>
      <c r="N140">
        <v>2739962</v>
      </c>
      <c r="O140">
        <v>13796</v>
      </c>
      <c r="P140">
        <v>171501</v>
      </c>
      <c r="Q140">
        <v>1241776</v>
      </c>
      <c r="R140">
        <v>1190367</v>
      </c>
      <c r="S140">
        <v>0</v>
      </c>
      <c r="T140">
        <v>0</v>
      </c>
      <c r="U140">
        <v>0</v>
      </c>
      <c r="V140">
        <v>1885409</v>
      </c>
      <c r="W140">
        <v>30000</v>
      </c>
      <c r="X140">
        <v>0</v>
      </c>
      <c r="Y140">
        <v>80462</v>
      </c>
      <c r="Z140">
        <v>84257.3</v>
      </c>
      <c r="AA140">
        <v>841291</v>
      </c>
      <c r="AB140">
        <v>2906599.9</v>
      </c>
      <c r="AC140">
        <v>1567857.6</v>
      </c>
      <c r="AD140">
        <v>438752</v>
      </c>
      <c r="AE140">
        <f t="shared" si="2"/>
        <v>-438752</v>
      </c>
      <c r="AF140">
        <v>467751</v>
      </c>
      <c r="AG140">
        <v>0</v>
      </c>
    </row>
    <row r="141" spans="1:33" x14ac:dyDescent="0.25">
      <c r="A141" t="s">
        <v>50</v>
      </c>
      <c r="B141">
        <v>2014</v>
      </c>
      <c r="C141">
        <v>16.083490000000001</v>
      </c>
      <c r="D141">
        <v>11.878743</v>
      </c>
      <c r="E141">
        <v>1</v>
      </c>
      <c r="F141">
        <v>3</v>
      </c>
      <c r="G141">
        <v>1</v>
      </c>
      <c r="H141">
        <v>0</v>
      </c>
      <c r="I141">
        <v>13501345</v>
      </c>
      <c r="J141">
        <v>489436</v>
      </c>
      <c r="K141">
        <v>9038714.5999999996</v>
      </c>
      <c r="L141">
        <v>41609962.799999997</v>
      </c>
      <c r="M141">
        <v>82666.8</v>
      </c>
      <c r="N141">
        <v>1235800.8</v>
      </c>
      <c r="O141">
        <v>2328400.4</v>
      </c>
      <c r="P141">
        <v>12950122.199999999</v>
      </c>
      <c r="Q141">
        <v>3499559.4</v>
      </c>
      <c r="R141">
        <v>0</v>
      </c>
      <c r="S141">
        <v>0</v>
      </c>
      <c r="T141">
        <v>0</v>
      </c>
      <c r="U141">
        <v>16700</v>
      </c>
      <c r="V141">
        <v>1286562</v>
      </c>
      <c r="W141">
        <v>144082</v>
      </c>
      <c r="X141">
        <v>129199</v>
      </c>
      <c r="Y141">
        <v>1240826</v>
      </c>
      <c r="Z141">
        <v>110577.5</v>
      </c>
      <c r="AA141">
        <v>19742</v>
      </c>
      <c r="AB141">
        <v>234972</v>
      </c>
      <c r="AC141">
        <v>1258668</v>
      </c>
      <c r="AD141">
        <v>297244</v>
      </c>
      <c r="AE141">
        <f t="shared" si="2"/>
        <v>-297244</v>
      </c>
      <c r="AF141">
        <v>223749</v>
      </c>
      <c r="AG141">
        <v>-814148</v>
      </c>
    </row>
    <row r="142" spans="1:33" x14ac:dyDescent="0.25">
      <c r="A142" t="s">
        <v>50</v>
      </c>
      <c r="B142">
        <v>2015</v>
      </c>
      <c r="C142">
        <v>16.039747999999999</v>
      </c>
      <c r="D142">
        <v>11.632795</v>
      </c>
      <c r="E142">
        <v>2</v>
      </c>
      <c r="F142">
        <v>3</v>
      </c>
      <c r="G142">
        <v>0</v>
      </c>
      <c r="H142">
        <v>1</v>
      </c>
      <c r="I142">
        <v>3087434</v>
      </c>
      <c r="J142">
        <v>152920</v>
      </c>
      <c r="K142">
        <v>3557973</v>
      </c>
      <c r="L142">
        <v>1677974.66666667</v>
      </c>
      <c r="M142">
        <v>60780.833333333299</v>
      </c>
      <c r="N142">
        <v>2693316.5</v>
      </c>
      <c r="O142">
        <v>666378</v>
      </c>
      <c r="P142">
        <v>2505445</v>
      </c>
      <c r="Q142">
        <v>0</v>
      </c>
      <c r="R142">
        <v>0</v>
      </c>
      <c r="S142">
        <v>0</v>
      </c>
      <c r="T142">
        <v>0</v>
      </c>
      <c r="U142">
        <v>2829.5</v>
      </c>
      <c r="V142">
        <v>452662</v>
      </c>
      <c r="W142">
        <v>124179</v>
      </c>
      <c r="X142">
        <v>3524062</v>
      </c>
      <c r="Y142" s="1">
        <v>174900000</v>
      </c>
      <c r="Z142">
        <v>248432</v>
      </c>
      <c r="AA142">
        <v>2604190</v>
      </c>
      <c r="AB142">
        <v>11635</v>
      </c>
      <c r="AC142">
        <v>2147367</v>
      </c>
      <c r="AD142">
        <v>15248</v>
      </c>
      <c r="AE142">
        <f t="shared" si="2"/>
        <v>-15248</v>
      </c>
      <c r="AF142">
        <v>1565881</v>
      </c>
      <c r="AG142">
        <v>142976</v>
      </c>
    </row>
    <row r="143" spans="1:33" x14ac:dyDescent="0.25">
      <c r="A143" t="s">
        <v>50</v>
      </c>
      <c r="B143">
        <v>2016</v>
      </c>
      <c r="C143">
        <v>17.347128000000001</v>
      </c>
      <c r="D143">
        <v>12.718070000000001</v>
      </c>
      <c r="E143">
        <v>2</v>
      </c>
      <c r="F143">
        <v>3</v>
      </c>
      <c r="G143">
        <v>0</v>
      </c>
      <c r="H143">
        <v>1</v>
      </c>
      <c r="I143">
        <v>3253924</v>
      </c>
      <c r="J143">
        <v>71665</v>
      </c>
      <c r="K143">
        <v>3894029</v>
      </c>
      <c r="L143">
        <v>1432965</v>
      </c>
      <c r="M143">
        <v>6089</v>
      </c>
      <c r="N143">
        <v>2551256</v>
      </c>
      <c r="O143">
        <v>1336061</v>
      </c>
      <c r="P143">
        <v>7869430.3333333302</v>
      </c>
      <c r="Q143">
        <v>1500411</v>
      </c>
      <c r="R143">
        <v>701105</v>
      </c>
      <c r="S143">
        <v>0</v>
      </c>
      <c r="T143">
        <v>0</v>
      </c>
      <c r="U143">
        <v>512872.4</v>
      </c>
      <c r="V143">
        <v>7788857</v>
      </c>
      <c r="W143">
        <v>1034066</v>
      </c>
      <c r="X143">
        <v>3217492.12</v>
      </c>
      <c r="Y143">
        <v>899707.4</v>
      </c>
      <c r="Z143">
        <v>0</v>
      </c>
      <c r="AA143">
        <v>41218.9</v>
      </c>
      <c r="AB143">
        <v>289613</v>
      </c>
      <c r="AC143">
        <v>1022768</v>
      </c>
      <c r="AD143">
        <v>262816</v>
      </c>
      <c r="AE143">
        <f t="shared" si="2"/>
        <v>-262816</v>
      </c>
      <c r="AF143">
        <v>3363591</v>
      </c>
      <c r="AG143">
        <v>2886161</v>
      </c>
    </row>
    <row r="144" spans="1:33" x14ac:dyDescent="0.25">
      <c r="A144" t="s">
        <v>50</v>
      </c>
      <c r="B144">
        <v>2017</v>
      </c>
      <c r="C144">
        <v>16.002752999999998</v>
      </c>
      <c r="D144">
        <v>11.331244</v>
      </c>
      <c r="E144">
        <v>2</v>
      </c>
      <c r="F144">
        <v>3</v>
      </c>
      <c r="G144">
        <v>0</v>
      </c>
      <c r="H144">
        <v>1</v>
      </c>
      <c r="I144">
        <v>4503125</v>
      </c>
      <c r="J144">
        <v>71665</v>
      </c>
      <c r="K144">
        <v>5481789.5999999996</v>
      </c>
      <c r="L144">
        <v>2000218.8</v>
      </c>
      <c r="M144">
        <v>544930.19999999995</v>
      </c>
      <c r="N144">
        <v>2445489.4</v>
      </c>
      <c r="O144">
        <v>709917</v>
      </c>
      <c r="P144">
        <v>2223867</v>
      </c>
      <c r="Q144">
        <v>802212</v>
      </c>
      <c r="R144">
        <v>163082</v>
      </c>
      <c r="S144">
        <v>0</v>
      </c>
      <c r="T144">
        <v>0</v>
      </c>
      <c r="U144">
        <v>54491</v>
      </c>
      <c r="V144">
        <v>2421842</v>
      </c>
      <c r="W144">
        <v>0</v>
      </c>
      <c r="X144">
        <v>21618</v>
      </c>
      <c r="Y144">
        <v>121365</v>
      </c>
      <c r="Z144">
        <v>16760</v>
      </c>
      <c r="AA144">
        <v>7850</v>
      </c>
      <c r="AB144">
        <v>0</v>
      </c>
      <c r="AC144">
        <v>-183158</v>
      </c>
      <c r="AD144">
        <v>392</v>
      </c>
      <c r="AE144">
        <f t="shared" si="2"/>
        <v>-392</v>
      </c>
      <c r="AF144">
        <v>-135538</v>
      </c>
      <c r="AG144">
        <v>54747</v>
      </c>
    </row>
    <row r="145" spans="1:33" x14ac:dyDescent="0.25">
      <c r="A145" t="s">
        <v>50</v>
      </c>
      <c r="B145">
        <v>2018</v>
      </c>
      <c r="C145">
        <v>14.580019</v>
      </c>
      <c r="D145">
        <v>9.8680184999999998</v>
      </c>
      <c r="E145">
        <v>2</v>
      </c>
      <c r="F145">
        <v>3</v>
      </c>
      <c r="G145">
        <v>0</v>
      </c>
      <c r="H145">
        <v>1</v>
      </c>
      <c r="I145">
        <v>4425769</v>
      </c>
      <c r="J145">
        <v>71665</v>
      </c>
      <c r="K145">
        <v>5406297.7999999998</v>
      </c>
      <c r="L145">
        <v>39226163.600000001</v>
      </c>
      <c r="M145">
        <v>1510705.8</v>
      </c>
      <c r="N145">
        <v>190406.9</v>
      </c>
      <c r="O145">
        <v>338040</v>
      </c>
      <c r="P145">
        <v>1433203</v>
      </c>
      <c r="Q145">
        <v>0</v>
      </c>
      <c r="R145">
        <v>740704</v>
      </c>
      <c r="S145">
        <v>445769</v>
      </c>
      <c r="T145">
        <v>0</v>
      </c>
      <c r="U145">
        <v>4999261.4000000004</v>
      </c>
      <c r="V145">
        <v>3176846</v>
      </c>
      <c r="W145">
        <v>0</v>
      </c>
      <c r="X145">
        <v>8261.9</v>
      </c>
      <c r="Y145">
        <v>286885.8</v>
      </c>
      <c r="Z145">
        <v>6942.6000000000104</v>
      </c>
      <c r="AA145">
        <v>9294</v>
      </c>
      <c r="AB145">
        <v>0</v>
      </c>
      <c r="AC145">
        <v>-56744</v>
      </c>
      <c r="AD145">
        <v>37162</v>
      </c>
      <c r="AE145">
        <f t="shared" si="2"/>
        <v>-37162</v>
      </c>
      <c r="AF145">
        <v>-1737294</v>
      </c>
      <c r="AG145">
        <v>0</v>
      </c>
    </row>
    <row r="146" spans="1:33" x14ac:dyDescent="0.25">
      <c r="A146" t="s">
        <v>50</v>
      </c>
      <c r="B146">
        <v>2019</v>
      </c>
      <c r="C146">
        <v>15.138788099999999</v>
      </c>
      <c r="D146">
        <v>10.276854500000001</v>
      </c>
      <c r="E146">
        <v>2</v>
      </c>
      <c r="F146">
        <v>3</v>
      </c>
      <c r="G146">
        <v>0</v>
      </c>
      <c r="H146">
        <v>1</v>
      </c>
      <c r="I146">
        <v>0</v>
      </c>
      <c r="J146">
        <v>0</v>
      </c>
      <c r="K146">
        <v>496364.6</v>
      </c>
      <c r="L146">
        <v>3074194.2</v>
      </c>
      <c r="M146">
        <v>137162</v>
      </c>
      <c r="N146">
        <v>20008.2</v>
      </c>
      <c r="O146">
        <v>23935</v>
      </c>
      <c r="P146">
        <v>1575480</v>
      </c>
      <c r="Q146">
        <v>360955.1</v>
      </c>
      <c r="R146">
        <v>620241</v>
      </c>
      <c r="S146">
        <v>0</v>
      </c>
      <c r="T146">
        <v>0</v>
      </c>
      <c r="U146">
        <v>16485.2</v>
      </c>
      <c r="V146">
        <v>8551495</v>
      </c>
      <c r="W146">
        <v>236231.2</v>
      </c>
      <c r="X146">
        <v>2059793.8</v>
      </c>
      <c r="Y146">
        <v>345132</v>
      </c>
      <c r="Z146">
        <v>525302</v>
      </c>
      <c r="AA146">
        <v>17065</v>
      </c>
      <c r="AB146">
        <v>-28291.599999999999</v>
      </c>
      <c r="AC146">
        <v>-367001.4</v>
      </c>
      <c r="AD146">
        <v>9663.4</v>
      </c>
      <c r="AE146">
        <f t="shared" si="2"/>
        <v>-9663.4</v>
      </c>
      <c r="AF146">
        <v>1207494</v>
      </c>
      <c r="AG146">
        <v>834379</v>
      </c>
    </row>
    <row r="147" spans="1:33" x14ac:dyDescent="0.25">
      <c r="A147" t="s">
        <v>50</v>
      </c>
      <c r="B147">
        <v>2020</v>
      </c>
      <c r="C147">
        <v>14.3765551333333</v>
      </c>
      <c r="D147">
        <v>9.4376494999999991</v>
      </c>
      <c r="E147">
        <v>2</v>
      </c>
      <c r="F147">
        <v>3</v>
      </c>
      <c r="G147">
        <v>0</v>
      </c>
      <c r="H147">
        <v>1</v>
      </c>
      <c r="I147">
        <v>3087434</v>
      </c>
      <c r="J147">
        <v>152920</v>
      </c>
      <c r="K147">
        <v>3582885</v>
      </c>
      <c r="L147">
        <v>4678012</v>
      </c>
      <c r="M147">
        <v>12790</v>
      </c>
      <c r="N147">
        <v>1861482</v>
      </c>
      <c r="O147">
        <v>2430518.9</v>
      </c>
      <c r="P147">
        <v>2848467</v>
      </c>
      <c r="Q147">
        <v>1713936</v>
      </c>
      <c r="R147">
        <v>0</v>
      </c>
      <c r="S147">
        <v>0</v>
      </c>
      <c r="T147">
        <v>0</v>
      </c>
      <c r="U147">
        <v>44953</v>
      </c>
      <c r="V147">
        <v>2486802</v>
      </c>
      <c r="W147">
        <v>0</v>
      </c>
      <c r="X147">
        <v>4860059</v>
      </c>
      <c r="Y147">
        <v>10621161</v>
      </c>
      <c r="Z147">
        <v>3691740</v>
      </c>
      <c r="AA147">
        <v>208473.2</v>
      </c>
      <c r="AB147">
        <v>41886</v>
      </c>
      <c r="AC147">
        <v>-683603</v>
      </c>
      <c r="AD147">
        <v>130545</v>
      </c>
      <c r="AE147">
        <f t="shared" si="2"/>
        <v>-130545</v>
      </c>
      <c r="AF147">
        <v>154817.40000000101</v>
      </c>
      <c r="AG147">
        <v>1002922</v>
      </c>
    </row>
    <row r="148" spans="1:33" x14ac:dyDescent="0.25">
      <c r="A148" t="s">
        <v>50</v>
      </c>
      <c r="B148">
        <v>2021</v>
      </c>
      <c r="C148">
        <v>13.9445726833333</v>
      </c>
      <c r="D148">
        <v>8.9104547499999995</v>
      </c>
      <c r="E148">
        <v>2</v>
      </c>
      <c r="F148">
        <v>3</v>
      </c>
      <c r="G148">
        <v>0</v>
      </c>
      <c r="H148">
        <v>1</v>
      </c>
      <c r="I148">
        <v>3087434</v>
      </c>
      <c r="J148">
        <v>152920</v>
      </c>
      <c r="K148">
        <v>3709267</v>
      </c>
      <c r="L148">
        <v>1605709</v>
      </c>
      <c r="M148">
        <v>425961</v>
      </c>
      <c r="N148">
        <v>1592728</v>
      </c>
      <c r="O148">
        <v>1090467.2</v>
      </c>
      <c r="P148">
        <v>4863494.2</v>
      </c>
      <c r="Q148">
        <v>0</v>
      </c>
      <c r="R148">
        <v>447748.16666666698</v>
      </c>
      <c r="S148">
        <v>0</v>
      </c>
      <c r="T148">
        <v>0</v>
      </c>
      <c r="U148">
        <v>21214</v>
      </c>
      <c r="V148">
        <v>778087</v>
      </c>
      <c r="W148">
        <v>341179</v>
      </c>
      <c r="X148">
        <v>14019507</v>
      </c>
      <c r="Y148">
        <v>14020416</v>
      </c>
      <c r="Z148">
        <v>1463370</v>
      </c>
      <c r="AA148">
        <v>14979.7</v>
      </c>
      <c r="AB148">
        <v>-16963.400000000001</v>
      </c>
      <c r="AC148">
        <v>-295277</v>
      </c>
      <c r="AD148">
        <v>8519.2000000000007</v>
      </c>
      <c r="AE148">
        <f t="shared" si="2"/>
        <v>-8519.2000000000007</v>
      </c>
      <c r="AF148">
        <v>297282</v>
      </c>
      <c r="AG148">
        <v>226546</v>
      </c>
    </row>
    <row r="149" spans="1:33" x14ac:dyDescent="0.25">
      <c r="A149" t="s">
        <v>50</v>
      </c>
      <c r="B149">
        <v>2022</v>
      </c>
      <c r="C149">
        <v>13.512590233333301</v>
      </c>
      <c r="D149">
        <v>8.3832599999999999</v>
      </c>
      <c r="E149">
        <v>2</v>
      </c>
      <c r="F149">
        <v>3</v>
      </c>
      <c r="G149">
        <v>0</v>
      </c>
      <c r="H149">
        <v>1</v>
      </c>
      <c r="I149">
        <v>3087434</v>
      </c>
      <c r="J149">
        <v>152920</v>
      </c>
      <c r="K149">
        <v>3754983</v>
      </c>
      <c r="L149">
        <v>2273253.4</v>
      </c>
      <c r="M149">
        <v>119045.4</v>
      </c>
      <c r="N149">
        <v>2192813.4</v>
      </c>
      <c r="O149">
        <v>503726</v>
      </c>
      <c r="P149">
        <v>3425754</v>
      </c>
      <c r="Q149">
        <v>33482.699999999903</v>
      </c>
      <c r="R149">
        <v>0</v>
      </c>
      <c r="S149">
        <v>0</v>
      </c>
      <c r="T149">
        <v>0</v>
      </c>
      <c r="U149">
        <v>30532</v>
      </c>
      <c r="V149">
        <v>1270752.66666667</v>
      </c>
      <c r="W149">
        <v>173998</v>
      </c>
      <c r="X149">
        <v>12242719</v>
      </c>
      <c r="Y149">
        <v>713509</v>
      </c>
      <c r="Z149">
        <v>472031</v>
      </c>
      <c r="AA149">
        <v>40310.400000000001</v>
      </c>
      <c r="AB149">
        <v>289613</v>
      </c>
      <c r="AC149">
        <v>1022768</v>
      </c>
      <c r="AD149">
        <v>262816</v>
      </c>
      <c r="AE149">
        <f t="shared" si="2"/>
        <v>-262816</v>
      </c>
      <c r="AF149">
        <v>-29822</v>
      </c>
      <c r="AG149">
        <v>527525</v>
      </c>
    </row>
    <row r="150" spans="1:33" x14ac:dyDescent="0.25">
      <c r="A150" t="s">
        <v>51</v>
      </c>
      <c r="B150">
        <v>2014</v>
      </c>
      <c r="C150">
        <v>15.807145999999999</v>
      </c>
      <c r="D150">
        <v>11.140727</v>
      </c>
      <c r="E150">
        <v>1</v>
      </c>
      <c r="F150">
        <v>3</v>
      </c>
      <c r="G150">
        <v>1</v>
      </c>
      <c r="H150">
        <v>0</v>
      </c>
      <c r="I150">
        <v>832190</v>
      </c>
      <c r="J150">
        <v>102351</v>
      </c>
      <c r="K150">
        <v>548844</v>
      </c>
      <c r="L150">
        <v>1450322</v>
      </c>
      <c r="M150">
        <v>10715</v>
      </c>
      <c r="N150">
        <v>65003</v>
      </c>
      <c r="O150">
        <v>164847.4</v>
      </c>
      <c r="P150">
        <v>5628557</v>
      </c>
      <c r="Q150">
        <v>0</v>
      </c>
      <c r="R150">
        <v>3852</v>
      </c>
      <c r="S150">
        <v>0</v>
      </c>
      <c r="T150">
        <v>0</v>
      </c>
      <c r="U150">
        <v>318264.2</v>
      </c>
      <c r="V150">
        <v>6237492</v>
      </c>
      <c r="W150">
        <v>2.91038304567337E-11</v>
      </c>
      <c r="X150">
        <v>2537377</v>
      </c>
      <c r="Y150">
        <v>4945833</v>
      </c>
      <c r="Z150">
        <v>380326</v>
      </c>
      <c r="AA150">
        <v>203398</v>
      </c>
      <c r="AB150">
        <v>432708</v>
      </c>
      <c r="AC150">
        <v>2459599</v>
      </c>
      <c r="AD150">
        <v>776017</v>
      </c>
      <c r="AE150">
        <f t="shared" si="2"/>
        <v>-776017</v>
      </c>
      <c r="AF150">
        <v>1033571</v>
      </c>
      <c r="AG150">
        <v>759273</v>
      </c>
    </row>
    <row r="151" spans="1:33" x14ac:dyDescent="0.25">
      <c r="A151" t="s">
        <v>51</v>
      </c>
      <c r="B151">
        <v>2015</v>
      </c>
      <c r="C151">
        <v>16.746343</v>
      </c>
      <c r="D151">
        <v>15.729825</v>
      </c>
      <c r="E151">
        <v>1</v>
      </c>
      <c r="F151">
        <v>3</v>
      </c>
      <c r="G151">
        <v>1</v>
      </c>
      <c r="H151">
        <v>0</v>
      </c>
      <c r="I151">
        <v>0</v>
      </c>
      <c r="J151">
        <v>0</v>
      </c>
      <c r="K151">
        <v>443949</v>
      </c>
      <c r="L151">
        <v>469514.83333333302</v>
      </c>
      <c r="M151">
        <v>632.83333333333201</v>
      </c>
      <c r="N151">
        <v>142155.66666666701</v>
      </c>
      <c r="O151">
        <v>236591.5</v>
      </c>
      <c r="P151">
        <v>378923.8</v>
      </c>
      <c r="Q151">
        <v>174139.1</v>
      </c>
      <c r="R151">
        <v>44447</v>
      </c>
      <c r="S151">
        <v>0</v>
      </c>
      <c r="T151">
        <v>0</v>
      </c>
      <c r="U151">
        <v>161015</v>
      </c>
      <c r="V151">
        <v>984729</v>
      </c>
      <c r="W151">
        <v>852930</v>
      </c>
      <c r="X151">
        <v>6565416</v>
      </c>
      <c r="Y151">
        <v>7094890</v>
      </c>
      <c r="Z151">
        <v>113417.60000000001</v>
      </c>
      <c r="AA151">
        <v>292373</v>
      </c>
      <c r="AB151">
        <v>7047</v>
      </c>
      <c r="AC151">
        <v>731864</v>
      </c>
      <c r="AD151">
        <v>134205</v>
      </c>
      <c r="AE151">
        <f t="shared" si="2"/>
        <v>-134205</v>
      </c>
      <c r="AF151">
        <v>41171.100000000697</v>
      </c>
      <c r="AG151">
        <v>1078902.2</v>
      </c>
    </row>
    <row r="152" spans="1:33" x14ac:dyDescent="0.25">
      <c r="A152" t="s">
        <v>51</v>
      </c>
      <c r="B152">
        <v>2016</v>
      </c>
      <c r="C152">
        <v>13.080607783333299</v>
      </c>
      <c r="D152">
        <v>7.8560652500000003</v>
      </c>
      <c r="E152">
        <v>2</v>
      </c>
      <c r="F152">
        <v>3</v>
      </c>
      <c r="G152">
        <v>0</v>
      </c>
      <c r="H152">
        <v>1</v>
      </c>
      <c r="I152">
        <v>3087434</v>
      </c>
      <c r="J152">
        <v>152920</v>
      </c>
      <c r="K152">
        <v>3784088</v>
      </c>
      <c r="L152">
        <v>2111057</v>
      </c>
      <c r="M152">
        <v>39786</v>
      </c>
      <c r="N152">
        <v>2713408</v>
      </c>
      <c r="O152">
        <v>2839936.6666666698</v>
      </c>
      <c r="P152">
        <v>6714686</v>
      </c>
      <c r="Q152">
        <v>0</v>
      </c>
      <c r="R152">
        <v>210087.16666666701</v>
      </c>
      <c r="S152">
        <v>0</v>
      </c>
      <c r="T152">
        <v>0</v>
      </c>
      <c r="U152">
        <v>8020.50000000001</v>
      </c>
      <c r="V152">
        <v>440311</v>
      </c>
      <c r="W152">
        <v>124179</v>
      </c>
      <c r="X152">
        <v>481813</v>
      </c>
      <c r="Y152">
        <v>94149</v>
      </c>
      <c r="Z152">
        <v>49044</v>
      </c>
      <c r="AA152">
        <v>39619</v>
      </c>
      <c r="AB152">
        <v>0</v>
      </c>
      <c r="AC152">
        <v>524570</v>
      </c>
      <c r="AD152">
        <v>66687</v>
      </c>
      <c r="AE152">
        <f t="shared" si="2"/>
        <v>-66687</v>
      </c>
      <c r="AF152">
        <v>-516550</v>
      </c>
      <c r="AG152">
        <v>25473</v>
      </c>
    </row>
    <row r="153" spans="1:33" x14ac:dyDescent="0.25">
      <c r="A153" t="s">
        <v>51</v>
      </c>
      <c r="B153">
        <v>2017</v>
      </c>
      <c r="C153">
        <v>16.029952000000002</v>
      </c>
      <c r="D153">
        <v>11.659383</v>
      </c>
      <c r="E153">
        <v>1</v>
      </c>
      <c r="F153">
        <v>3</v>
      </c>
      <c r="G153">
        <v>1</v>
      </c>
      <c r="H153">
        <v>0</v>
      </c>
      <c r="I153">
        <v>1744273</v>
      </c>
      <c r="J153">
        <v>0</v>
      </c>
      <c r="K153">
        <v>1807873</v>
      </c>
      <c r="L153">
        <v>1620438</v>
      </c>
      <c r="M153">
        <v>122202</v>
      </c>
      <c r="N153">
        <v>89065</v>
      </c>
      <c r="O153">
        <v>288830</v>
      </c>
      <c r="P153">
        <v>881141</v>
      </c>
      <c r="Q153">
        <v>0</v>
      </c>
      <c r="R153">
        <v>0</v>
      </c>
      <c r="S153">
        <v>0</v>
      </c>
      <c r="T153">
        <v>0</v>
      </c>
      <c r="U153">
        <v>937105.8</v>
      </c>
      <c r="V153">
        <v>9564270</v>
      </c>
      <c r="W153">
        <v>4980100</v>
      </c>
      <c r="X153">
        <v>15535945.4</v>
      </c>
      <c r="Y153">
        <v>10232405</v>
      </c>
      <c r="Z153">
        <v>494229</v>
      </c>
      <c r="AA153">
        <v>2876407</v>
      </c>
      <c r="AB153">
        <v>-184819.7</v>
      </c>
      <c r="AC153">
        <v>415007.8</v>
      </c>
      <c r="AD153">
        <v>289319.8</v>
      </c>
      <c r="AE153">
        <f t="shared" si="2"/>
        <v>-289319.8</v>
      </c>
      <c r="AF153">
        <v>259092.1</v>
      </c>
      <c r="AG153">
        <v>1147974.2</v>
      </c>
    </row>
    <row r="154" spans="1:33" x14ac:dyDescent="0.25">
      <c r="A154" t="s">
        <v>51</v>
      </c>
      <c r="B154">
        <v>2018</v>
      </c>
      <c r="C154">
        <v>15.4556423333333</v>
      </c>
      <c r="D154">
        <v>11.973456000000001</v>
      </c>
      <c r="E154">
        <v>3</v>
      </c>
      <c r="F154">
        <v>3</v>
      </c>
      <c r="G154">
        <v>1</v>
      </c>
      <c r="H154">
        <v>0</v>
      </c>
      <c r="I154">
        <v>1952688</v>
      </c>
      <c r="J154">
        <v>251015</v>
      </c>
      <c r="K154">
        <v>2266600</v>
      </c>
      <c r="L154">
        <v>7197236</v>
      </c>
      <c r="M154">
        <v>18354</v>
      </c>
      <c r="N154">
        <v>463456</v>
      </c>
      <c r="O154">
        <v>22259</v>
      </c>
      <c r="P154">
        <v>7180396</v>
      </c>
      <c r="Q154">
        <v>0</v>
      </c>
      <c r="R154">
        <v>91256.666666666599</v>
      </c>
      <c r="S154">
        <v>0</v>
      </c>
      <c r="T154">
        <v>0</v>
      </c>
      <c r="U154">
        <v>564143</v>
      </c>
      <c r="V154">
        <v>0</v>
      </c>
      <c r="W154">
        <v>30524</v>
      </c>
      <c r="X154">
        <v>0</v>
      </c>
      <c r="Y154">
        <v>0</v>
      </c>
      <c r="Z154">
        <v>45799</v>
      </c>
      <c r="AA154">
        <v>10329.5</v>
      </c>
      <c r="AB154">
        <v>-63759.4</v>
      </c>
      <c r="AC154">
        <v>-407912.6</v>
      </c>
      <c r="AD154">
        <v>30567.200000000001</v>
      </c>
      <c r="AE154">
        <f t="shared" si="2"/>
        <v>-30567.200000000001</v>
      </c>
      <c r="AF154">
        <v>448808</v>
      </c>
      <c r="AG154">
        <v>322279</v>
      </c>
    </row>
    <row r="155" spans="1:33" x14ac:dyDescent="0.25">
      <c r="A155" t="s">
        <v>51</v>
      </c>
      <c r="B155">
        <v>2019</v>
      </c>
      <c r="C155">
        <v>15.097446833333301</v>
      </c>
      <c r="D155">
        <v>12.287528999999999</v>
      </c>
      <c r="E155">
        <v>1</v>
      </c>
      <c r="F155">
        <v>3</v>
      </c>
      <c r="G155">
        <v>1</v>
      </c>
      <c r="H155">
        <v>0</v>
      </c>
      <c r="I155">
        <v>832190</v>
      </c>
      <c r="J155">
        <v>102351</v>
      </c>
      <c r="K155">
        <v>576169</v>
      </c>
      <c r="L155">
        <v>662716</v>
      </c>
      <c r="M155">
        <v>4134</v>
      </c>
      <c r="N155">
        <v>179485</v>
      </c>
      <c r="O155">
        <v>399344</v>
      </c>
      <c r="P155">
        <v>2557886</v>
      </c>
      <c r="Q155">
        <v>0</v>
      </c>
      <c r="R155">
        <v>62185</v>
      </c>
      <c r="S155">
        <v>0</v>
      </c>
      <c r="T155">
        <v>0</v>
      </c>
      <c r="U155">
        <v>206075</v>
      </c>
      <c r="V155">
        <v>4472178</v>
      </c>
      <c r="W155">
        <v>4548719</v>
      </c>
      <c r="X155">
        <v>13473483</v>
      </c>
      <c r="Y155">
        <v>80356128</v>
      </c>
      <c r="Z155">
        <v>219657.66666666701</v>
      </c>
      <c r="AA155">
        <v>449347</v>
      </c>
      <c r="AB155">
        <v>654043</v>
      </c>
      <c r="AC155">
        <v>2689418</v>
      </c>
      <c r="AD155">
        <v>775761</v>
      </c>
      <c r="AE155">
        <f t="shared" si="2"/>
        <v>-775761</v>
      </c>
      <c r="AF155">
        <v>1144706.2</v>
      </c>
      <c r="AG155">
        <v>4901950.2</v>
      </c>
    </row>
    <row r="156" spans="1:33" x14ac:dyDescent="0.25">
      <c r="A156" t="s">
        <v>51</v>
      </c>
      <c r="B156">
        <v>2020</v>
      </c>
      <c r="C156">
        <v>14.7392513333333</v>
      </c>
      <c r="D156">
        <v>12.601602</v>
      </c>
      <c r="E156">
        <v>1</v>
      </c>
      <c r="F156">
        <v>3</v>
      </c>
      <c r="G156">
        <v>1</v>
      </c>
      <c r="H156">
        <v>0</v>
      </c>
      <c r="I156">
        <v>832190</v>
      </c>
      <c r="J156">
        <v>102351</v>
      </c>
      <c r="K156">
        <v>596107</v>
      </c>
      <c r="L156">
        <v>5367250</v>
      </c>
      <c r="M156">
        <v>49047</v>
      </c>
      <c r="N156">
        <v>280519</v>
      </c>
      <c r="O156">
        <v>207484</v>
      </c>
      <c r="P156">
        <v>2882434</v>
      </c>
      <c r="Q156">
        <v>1713936</v>
      </c>
      <c r="R156">
        <v>1162892</v>
      </c>
      <c r="S156">
        <v>0</v>
      </c>
      <c r="T156">
        <v>0</v>
      </c>
      <c r="U156">
        <v>86887</v>
      </c>
      <c r="V156">
        <v>77066.199999999706</v>
      </c>
      <c r="W156">
        <v>590578</v>
      </c>
      <c r="X156">
        <v>7699097</v>
      </c>
      <c r="Y156">
        <v>11272034</v>
      </c>
      <c r="Z156">
        <v>161827</v>
      </c>
      <c r="AA156">
        <v>117198</v>
      </c>
      <c r="AB156">
        <v>1310</v>
      </c>
      <c r="AC156">
        <v>369245</v>
      </c>
      <c r="AD156">
        <v>93508</v>
      </c>
      <c r="AE156">
        <f t="shared" si="2"/>
        <v>-93508</v>
      </c>
      <c r="AF156">
        <v>1183529</v>
      </c>
      <c r="AG156">
        <v>1430451</v>
      </c>
    </row>
    <row r="157" spans="1:33" x14ac:dyDescent="0.25">
      <c r="A157" t="s">
        <v>51</v>
      </c>
      <c r="B157">
        <v>2021</v>
      </c>
      <c r="C157">
        <v>14.381055833333299</v>
      </c>
      <c r="D157">
        <v>12.915675</v>
      </c>
      <c r="E157">
        <v>1</v>
      </c>
      <c r="F157">
        <v>3</v>
      </c>
      <c r="G157">
        <v>1</v>
      </c>
      <c r="H157">
        <v>0</v>
      </c>
      <c r="I157">
        <v>832190</v>
      </c>
      <c r="J157">
        <v>102351</v>
      </c>
      <c r="K157">
        <v>599530</v>
      </c>
      <c r="L157">
        <v>1150131</v>
      </c>
      <c r="M157">
        <v>9554</v>
      </c>
      <c r="N157">
        <v>294934</v>
      </c>
      <c r="O157">
        <v>337489</v>
      </c>
      <c r="P157">
        <v>28638255.600000001</v>
      </c>
      <c r="Q157">
        <v>6347372.8333333302</v>
      </c>
      <c r="R157">
        <v>14922137.300000001</v>
      </c>
      <c r="S157">
        <v>0</v>
      </c>
      <c r="T157">
        <v>0</v>
      </c>
      <c r="U157">
        <v>917306</v>
      </c>
      <c r="V157">
        <v>16377892</v>
      </c>
      <c r="W157">
        <v>4980100</v>
      </c>
      <c r="X157">
        <v>13911544.4</v>
      </c>
      <c r="Y157">
        <v>12339516</v>
      </c>
      <c r="Z157">
        <v>251733</v>
      </c>
      <c r="AA157">
        <v>98022</v>
      </c>
      <c r="AB157">
        <v>6158</v>
      </c>
      <c r="AC157">
        <v>-708212</v>
      </c>
      <c r="AD157">
        <v>169716</v>
      </c>
      <c r="AE157">
        <f t="shared" si="2"/>
        <v>-169716</v>
      </c>
      <c r="AF157">
        <v>1670947</v>
      </c>
      <c r="AG157">
        <v>1255851</v>
      </c>
    </row>
    <row r="158" spans="1:33" x14ac:dyDescent="0.25">
      <c r="A158" t="s">
        <v>51</v>
      </c>
      <c r="B158">
        <v>2022</v>
      </c>
      <c r="C158">
        <v>14.0228603333333</v>
      </c>
      <c r="D158">
        <v>13.229748000000001</v>
      </c>
      <c r="E158">
        <v>1</v>
      </c>
      <c r="F158">
        <v>3</v>
      </c>
      <c r="G158">
        <v>1</v>
      </c>
      <c r="H158">
        <v>0</v>
      </c>
      <c r="I158">
        <v>832190</v>
      </c>
      <c r="J158">
        <v>102351</v>
      </c>
      <c r="K158">
        <v>606551</v>
      </c>
      <c r="L158">
        <v>1144259</v>
      </c>
      <c r="M158">
        <v>3941</v>
      </c>
      <c r="N158">
        <v>342924</v>
      </c>
      <c r="O158">
        <v>251116</v>
      </c>
      <c r="P158">
        <v>2044518</v>
      </c>
      <c r="Q158">
        <v>758444</v>
      </c>
      <c r="R158">
        <v>92070</v>
      </c>
      <c r="S158">
        <v>0</v>
      </c>
      <c r="T158">
        <v>0</v>
      </c>
      <c r="U158">
        <v>2223</v>
      </c>
      <c r="V158">
        <v>306784</v>
      </c>
      <c r="W158">
        <v>0</v>
      </c>
      <c r="X158">
        <v>1753.7</v>
      </c>
      <c r="Y158">
        <v>9288.4</v>
      </c>
      <c r="Z158">
        <v>9828</v>
      </c>
      <c r="AA158">
        <v>0</v>
      </c>
      <c r="AB158">
        <v>20</v>
      </c>
      <c r="AC158">
        <v>-19135</v>
      </c>
      <c r="AD158">
        <v>30107</v>
      </c>
      <c r="AE158">
        <f t="shared" si="2"/>
        <v>-30107</v>
      </c>
      <c r="AF158">
        <v>-6238</v>
      </c>
      <c r="AG158">
        <v>-91983</v>
      </c>
    </row>
    <row r="159" spans="1:33" x14ac:dyDescent="0.25">
      <c r="A159" t="s">
        <v>52</v>
      </c>
      <c r="B159">
        <v>2014</v>
      </c>
      <c r="C159">
        <v>13.199107</v>
      </c>
      <c r="D159">
        <v>10.821389</v>
      </c>
      <c r="E159">
        <v>3</v>
      </c>
      <c r="F159">
        <v>3</v>
      </c>
      <c r="G159">
        <v>0</v>
      </c>
      <c r="H159">
        <v>0</v>
      </c>
      <c r="I159">
        <v>1383865</v>
      </c>
      <c r="J159">
        <v>130343</v>
      </c>
      <c r="K159">
        <v>723756</v>
      </c>
      <c r="L159">
        <v>1599772</v>
      </c>
      <c r="M159">
        <v>477</v>
      </c>
      <c r="N159">
        <v>614915</v>
      </c>
      <c r="O159">
        <v>308437</v>
      </c>
      <c r="P159">
        <v>533006</v>
      </c>
      <c r="Q159">
        <v>52849</v>
      </c>
      <c r="R159">
        <v>178252</v>
      </c>
      <c r="S159">
        <v>0</v>
      </c>
      <c r="T159">
        <v>0</v>
      </c>
      <c r="U159">
        <v>54491</v>
      </c>
      <c r="V159">
        <v>4178246</v>
      </c>
      <c r="W159">
        <v>0</v>
      </c>
      <c r="X159">
        <v>66028</v>
      </c>
      <c r="Y159">
        <v>12378</v>
      </c>
      <c r="Z159">
        <v>25269</v>
      </c>
      <c r="AA159">
        <v>0</v>
      </c>
      <c r="AB159">
        <v>0</v>
      </c>
      <c r="AC159">
        <v>538531</v>
      </c>
      <c r="AD159">
        <v>0</v>
      </c>
      <c r="AE159">
        <f t="shared" si="2"/>
        <v>0</v>
      </c>
      <c r="AF159">
        <v>-12628</v>
      </c>
      <c r="AG159">
        <v>-19299</v>
      </c>
    </row>
    <row r="160" spans="1:33" x14ac:dyDescent="0.25">
      <c r="A160" t="s">
        <v>52</v>
      </c>
      <c r="B160">
        <v>2015</v>
      </c>
      <c r="C160">
        <v>16.38636</v>
      </c>
      <c r="D160">
        <v>11.851761</v>
      </c>
      <c r="E160">
        <v>2</v>
      </c>
      <c r="F160">
        <v>3</v>
      </c>
      <c r="G160">
        <v>0</v>
      </c>
      <c r="H160">
        <v>0</v>
      </c>
      <c r="I160">
        <v>1894974</v>
      </c>
      <c r="J160">
        <v>159221</v>
      </c>
      <c r="K160">
        <v>2317325</v>
      </c>
      <c r="L160">
        <v>23312182</v>
      </c>
      <c r="M160">
        <v>26491</v>
      </c>
      <c r="N160">
        <v>122551</v>
      </c>
      <c r="O160">
        <v>108</v>
      </c>
      <c r="P160">
        <v>29123.5</v>
      </c>
      <c r="Q160">
        <v>17320</v>
      </c>
      <c r="R160">
        <v>59433</v>
      </c>
      <c r="S160">
        <v>0</v>
      </c>
      <c r="T160">
        <v>0</v>
      </c>
      <c r="U160">
        <v>1151105</v>
      </c>
      <c r="V160">
        <v>0</v>
      </c>
      <c r="W160">
        <v>114725</v>
      </c>
      <c r="X160">
        <v>1087371.66666667</v>
      </c>
      <c r="Y160">
        <v>1412766</v>
      </c>
      <c r="Z160">
        <v>257348</v>
      </c>
      <c r="AA160">
        <v>106976</v>
      </c>
      <c r="AB160">
        <v>33368</v>
      </c>
      <c r="AC160">
        <v>1033367</v>
      </c>
      <c r="AD160">
        <v>287738</v>
      </c>
      <c r="AE160">
        <f t="shared" si="2"/>
        <v>-287738</v>
      </c>
      <c r="AF160">
        <v>547859</v>
      </c>
      <c r="AG160">
        <v>47379</v>
      </c>
    </row>
    <row r="161" spans="1:33" x14ac:dyDescent="0.25">
      <c r="A161" t="s">
        <v>52</v>
      </c>
      <c r="B161">
        <v>2016</v>
      </c>
      <c r="C161">
        <v>16.312207999999998</v>
      </c>
      <c r="D161">
        <v>11.715643</v>
      </c>
      <c r="E161">
        <v>2</v>
      </c>
      <c r="F161">
        <v>3</v>
      </c>
      <c r="G161">
        <v>0</v>
      </c>
      <c r="H161">
        <v>0</v>
      </c>
      <c r="I161">
        <v>2602811</v>
      </c>
      <c r="J161">
        <v>203969</v>
      </c>
      <c r="K161">
        <v>3078484</v>
      </c>
      <c r="L161">
        <v>1618998</v>
      </c>
      <c r="M161">
        <v>349541</v>
      </c>
      <c r="N161">
        <v>1087399</v>
      </c>
      <c r="O161">
        <v>131810</v>
      </c>
      <c r="P161">
        <v>1100726</v>
      </c>
      <c r="Q161">
        <v>1301751</v>
      </c>
      <c r="R161">
        <v>1033</v>
      </c>
      <c r="S161">
        <v>0</v>
      </c>
      <c r="T161">
        <v>0</v>
      </c>
      <c r="U161">
        <v>80707</v>
      </c>
      <c r="V161">
        <v>36334824</v>
      </c>
      <c r="W161">
        <v>9778587</v>
      </c>
      <c r="X161">
        <v>4889664</v>
      </c>
      <c r="Y161">
        <v>1747667</v>
      </c>
      <c r="Z161">
        <v>81017.899999999994</v>
      </c>
      <c r="AA161">
        <v>762766</v>
      </c>
      <c r="AB161">
        <v>2618601.2000000002</v>
      </c>
      <c r="AC161">
        <v>1854018.2</v>
      </c>
      <c r="AD161">
        <v>541513</v>
      </c>
      <c r="AE161">
        <f t="shared" si="2"/>
        <v>-541513</v>
      </c>
      <c r="AF161">
        <v>3531566</v>
      </c>
      <c r="AG161">
        <v>1913657</v>
      </c>
    </row>
    <row r="162" spans="1:33" x14ac:dyDescent="0.25">
      <c r="A162" t="s">
        <v>52</v>
      </c>
      <c r="B162">
        <v>2017</v>
      </c>
      <c r="C162">
        <v>17.735479999999999</v>
      </c>
      <c r="D162">
        <v>12.546473000000001</v>
      </c>
      <c r="E162">
        <v>2</v>
      </c>
      <c r="F162">
        <v>3</v>
      </c>
      <c r="G162">
        <v>0</v>
      </c>
      <c r="H162">
        <v>0</v>
      </c>
      <c r="I162">
        <v>3158027</v>
      </c>
      <c r="J162">
        <v>257192</v>
      </c>
      <c r="K162">
        <v>3466844.3</v>
      </c>
      <c r="L162">
        <v>1238114.8999999899</v>
      </c>
      <c r="M162">
        <v>101255.4</v>
      </c>
      <c r="N162">
        <v>3029860.3</v>
      </c>
      <c r="O162">
        <v>482771</v>
      </c>
      <c r="P162">
        <v>2196033.4</v>
      </c>
      <c r="Q162">
        <v>802212</v>
      </c>
      <c r="R162">
        <v>0</v>
      </c>
      <c r="S162">
        <v>0</v>
      </c>
      <c r="T162">
        <v>0</v>
      </c>
      <c r="U162">
        <v>131638</v>
      </c>
      <c r="V162">
        <v>3288488</v>
      </c>
      <c r="W162">
        <v>840000</v>
      </c>
      <c r="X162">
        <v>4998048.9000000004</v>
      </c>
      <c r="Y162">
        <v>3604975</v>
      </c>
      <c r="Z162">
        <v>581986</v>
      </c>
      <c r="AA162">
        <v>19037.8</v>
      </c>
      <c r="AB162">
        <v>146112</v>
      </c>
      <c r="AC162">
        <v>-249188</v>
      </c>
      <c r="AD162">
        <v>10563</v>
      </c>
      <c r="AE162">
        <f t="shared" si="2"/>
        <v>-10563</v>
      </c>
      <c r="AF162">
        <v>-203407</v>
      </c>
      <c r="AG162">
        <v>-259751</v>
      </c>
    </row>
    <row r="163" spans="1:33" x14ac:dyDescent="0.25">
      <c r="A163" t="s">
        <v>52</v>
      </c>
      <c r="B163">
        <v>2018</v>
      </c>
      <c r="C163">
        <v>16.583587999999999</v>
      </c>
      <c r="D163">
        <v>12.117278000000001</v>
      </c>
      <c r="E163">
        <v>2</v>
      </c>
      <c r="F163">
        <v>3</v>
      </c>
      <c r="G163">
        <v>0</v>
      </c>
      <c r="H163">
        <v>0</v>
      </c>
      <c r="I163">
        <v>3591257</v>
      </c>
      <c r="J163">
        <v>294500</v>
      </c>
      <c r="K163">
        <v>4028042</v>
      </c>
      <c r="L163">
        <v>45618428</v>
      </c>
      <c r="M163">
        <v>428754</v>
      </c>
      <c r="N163">
        <v>348727</v>
      </c>
      <c r="O163">
        <v>40769</v>
      </c>
      <c r="P163">
        <v>149500.6</v>
      </c>
      <c r="Q163">
        <v>37307</v>
      </c>
      <c r="R163">
        <v>0</v>
      </c>
      <c r="S163">
        <v>0</v>
      </c>
      <c r="T163">
        <v>0</v>
      </c>
      <c r="U163">
        <v>78320</v>
      </c>
      <c r="V163">
        <v>1055099</v>
      </c>
      <c r="W163">
        <v>2666000</v>
      </c>
      <c r="X163">
        <v>7335328.4000000004</v>
      </c>
      <c r="Y163">
        <v>8388033</v>
      </c>
      <c r="Z163">
        <v>509257</v>
      </c>
      <c r="AA163">
        <v>489222</v>
      </c>
      <c r="AB163">
        <v>-120020.3</v>
      </c>
      <c r="AC163">
        <v>1528673.4</v>
      </c>
      <c r="AD163">
        <v>180313.60000000001</v>
      </c>
      <c r="AE163">
        <f t="shared" si="2"/>
        <v>-180313.60000000001</v>
      </c>
      <c r="AF163">
        <v>1923540</v>
      </c>
      <c r="AG163">
        <v>2030651</v>
      </c>
    </row>
    <row r="164" spans="1:33" x14ac:dyDescent="0.25">
      <c r="A164" t="s">
        <v>52</v>
      </c>
      <c r="B164">
        <v>2019</v>
      </c>
      <c r="C164">
        <v>18.478773199999999</v>
      </c>
      <c r="D164">
        <v>12.7964558</v>
      </c>
      <c r="E164">
        <v>3</v>
      </c>
      <c r="F164">
        <v>3</v>
      </c>
      <c r="G164">
        <v>0</v>
      </c>
      <c r="H164">
        <v>0</v>
      </c>
      <c r="I164">
        <v>1383865</v>
      </c>
      <c r="J164">
        <v>130343</v>
      </c>
      <c r="K164">
        <v>732655</v>
      </c>
      <c r="L164">
        <v>63830</v>
      </c>
      <c r="M164">
        <v>232119</v>
      </c>
      <c r="N164">
        <v>18131</v>
      </c>
      <c r="O164">
        <v>81244</v>
      </c>
      <c r="P164">
        <v>563652</v>
      </c>
      <c r="Q164">
        <v>413282</v>
      </c>
      <c r="R164">
        <v>8471798</v>
      </c>
      <c r="S164">
        <v>0</v>
      </c>
      <c r="T164">
        <v>0</v>
      </c>
      <c r="U164">
        <v>637558</v>
      </c>
      <c r="V164">
        <v>14593240</v>
      </c>
      <c r="W164">
        <v>1470184</v>
      </c>
      <c r="X164">
        <v>26088233</v>
      </c>
      <c r="Y164">
        <v>13609628</v>
      </c>
      <c r="Z164">
        <v>225109</v>
      </c>
      <c r="AA164">
        <v>118590</v>
      </c>
      <c r="AB164">
        <v>753</v>
      </c>
      <c r="AC164">
        <v>764883</v>
      </c>
      <c r="AD164">
        <v>128262</v>
      </c>
      <c r="AE164">
        <f t="shared" si="2"/>
        <v>-128262</v>
      </c>
      <c r="AF164">
        <v>244839</v>
      </c>
      <c r="AG164">
        <v>3929</v>
      </c>
    </row>
    <row r="165" spans="1:33" x14ac:dyDescent="0.25">
      <c r="A165" t="s">
        <v>52</v>
      </c>
      <c r="B165">
        <v>2020</v>
      </c>
      <c r="C165">
        <v>19.290581400000001</v>
      </c>
      <c r="D165">
        <v>13.125104800000001</v>
      </c>
      <c r="E165">
        <v>3</v>
      </c>
      <c r="F165">
        <v>3</v>
      </c>
      <c r="G165">
        <v>0</v>
      </c>
      <c r="H165">
        <v>0</v>
      </c>
      <c r="I165">
        <v>1383865</v>
      </c>
      <c r="J165">
        <v>130343</v>
      </c>
      <c r="K165">
        <v>740013</v>
      </c>
      <c r="L165">
        <v>146</v>
      </c>
      <c r="M165">
        <v>3808</v>
      </c>
      <c r="N165">
        <v>10605</v>
      </c>
      <c r="O165">
        <v>18387</v>
      </c>
      <c r="P165">
        <v>188397</v>
      </c>
      <c r="Q165">
        <v>22712</v>
      </c>
      <c r="R165">
        <v>61535</v>
      </c>
      <c r="S165">
        <v>0</v>
      </c>
      <c r="T165">
        <v>0</v>
      </c>
      <c r="U165">
        <v>190605</v>
      </c>
      <c r="V165">
        <v>5255391</v>
      </c>
      <c r="W165">
        <v>4548719</v>
      </c>
      <c r="X165">
        <v>3968217</v>
      </c>
      <c r="Y165">
        <v>576923</v>
      </c>
      <c r="Z165">
        <v>472031</v>
      </c>
      <c r="AA165">
        <v>674269</v>
      </c>
      <c r="AB165">
        <v>0</v>
      </c>
      <c r="AC165">
        <v>1077420</v>
      </c>
      <c r="AD165">
        <v>0</v>
      </c>
      <c r="AE165">
        <f t="shared" si="2"/>
        <v>0</v>
      </c>
      <c r="AF165">
        <v>-28647</v>
      </c>
      <c r="AG165">
        <v>-32357</v>
      </c>
    </row>
    <row r="166" spans="1:33" x14ac:dyDescent="0.25">
      <c r="A166" t="s">
        <v>52</v>
      </c>
      <c r="B166">
        <v>2021</v>
      </c>
      <c r="C166">
        <v>20.102389599999999</v>
      </c>
      <c r="D166">
        <v>13.453753799999999</v>
      </c>
      <c r="E166">
        <v>3</v>
      </c>
      <c r="F166">
        <v>3</v>
      </c>
      <c r="G166">
        <v>0</v>
      </c>
      <c r="H166">
        <v>0</v>
      </c>
      <c r="I166">
        <v>1383865</v>
      </c>
      <c r="J166">
        <v>130343</v>
      </c>
      <c r="K166">
        <v>756492</v>
      </c>
      <c r="L166">
        <v>1531224</v>
      </c>
      <c r="M166">
        <v>40453</v>
      </c>
      <c r="N166">
        <v>82056</v>
      </c>
      <c r="O166">
        <v>33643</v>
      </c>
      <c r="P166">
        <v>1413097.8</v>
      </c>
      <c r="Q166">
        <v>377300</v>
      </c>
      <c r="R166">
        <v>620241</v>
      </c>
      <c r="S166">
        <v>0</v>
      </c>
      <c r="T166">
        <v>0</v>
      </c>
      <c r="U166">
        <v>0</v>
      </c>
      <c r="V166">
        <v>1933778</v>
      </c>
      <c r="W166">
        <v>144000</v>
      </c>
      <c r="X166">
        <v>3113640</v>
      </c>
      <c r="Y166">
        <v>1041766</v>
      </c>
      <c r="Z166">
        <v>82257</v>
      </c>
      <c r="AA166">
        <v>11769</v>
      </c>
      <c r="AB166">
        <v>284</v>
      </c>
      <c r="AC166">
        <v>103602.66666666701</v>
      </c>
      <c r="AD166">
        <v>13366.333333333299</v>
      </c>
      <c r="AE166">
        <f t="shared" si="2"/>
        <v>-13366.333333333299</v>
      </c>
      <c r="AF166">
        <v>-326815</v>
      </c>
      <c r="AG166">
        <v>-105209</v>
      </c>
    </row>
    <row r="167" spans="1:33" x14ac:dyDescent="0.25">
      <c r="A167" t="s">
        <v>52</v>
      </c>
      <c r="B167">
        <v>2022</v>
      </c>
      <c r="C167">
        <v>20.9141978</v>
      </c>
      <c r="D167">
        <v>13.7824028</v>
      </c>
      <c r="E167">
        <v>3</v>
      </c>
      <c r="F167">
        <v>3</v>
      </c>
      <c r="G167">
        <v>0</v>
      </c>
      <c r="H167">
        <v>0</v>
      </c>
      <c r="I167">
        <v>1383865</v>
      </c>
      <c r="J167">
        <v>130343</v>
      </c>
      <c r="K167">
        <v>761620</v>
      </c>
      <c r="L167">
        <v>268041</v>
      </c>
      <c r="M167">
        <v>8700</v>
      </c>
      <c r="N167">
        <v>291174</v>
      </c>
      <c r="O167">
        <v>489355</v>
      </c>
      <c r="P167">
        <v>30123250</v>
      </c>
      <c r="Q167">
        <v>3317430.6</v>
      </c>
      <c r="R167">
        <v>1693830.4</v>
      </c>
      <c r="S167">
        <v>0</v>
      </c>
      <c r="T167">
        <v>0</v>
      </c>
      <c r="U167">
        <v>0</v>
      </c>
      <c r="V167">
        <v>208510.5</v>
      </c>
      <c r="W167">
        <v>80000.000000000102</v>
      </c>
      <c r="X167">
        <v>600</v>
      </c>
      <c r="Y167">
        <v>125700</v>
      </c>
      <c r="Z167">
        <v>16760</v>
      </c>
      <c r="AA167">
        <v>9001</v>
      </c>
      <c r="AB167">
        <v>0</v>
      </c>
      <c r="AC167">
        <v>-103429</v>
      </c>
      <c r="AD167">
        <v>9594</v>
      </c>
      <c r="AE167">
        <f t="shared" si="2"/>
        <v>-9594</v>
      </c>
      <c r="AF167">
        <v>-58258.6</v>
      </c>
      <c r="AG167">
        <v>-303002.40000000002</v>
      </c>
    </row>
    <row r="168" spans="1:33" x14ac:dyDescent="0.25">
      <c r="A168" t="s">
        <v>53</v>
      </c>
      <c r="B168">
        <v>2014</v>
      </c>
      <c r="C168">
        <v>15.907007999999999</v>
      </c>
      <c r="D168">
        <v>11.555433000000001</v>
      </c>
      <c r="E168">
        <v>1</v>
      </c>
      <c r="F168">
        <v>3</v>
      </c>
      <c r="G168">
        <v>0</v>
      </c>
      <c r="H168">
        <v>0</v>
      </c>
      <c r="I168">
        <v>4406665</v>
      </c>
      <c r="J168">
        <v>635270</v>
      </c>
      <c r="K168">
        <v>5119645</v>
      </c>
      <c r="L168">
        <v>3177574</v>
      </c>
      <c r="M168">
        <v>14873</v>
      </c>
      <c r="N168">
        <v>1706859</v>
      </c>
      <c r="O168">
        <v>180490</v>
      </c>
      <c r="P168">
        <v>5628557</v>
      </c>
      <c r="Q168">
        <v>4644769.9000000004</v>
      </c>
      <c r="R168">
        <v>4573537</v>
      </c>
      <c r="S168">
        <v>445769</v>
      </c>
      <c r="T168">
        <v>0</v>
      </c>
      <c r="U168">
        <v>52222.8</v>
      </c>
      <c r="V168">
        <v>212588.2</v>
      </c>
      <c r="W168">
        <v>40000</v>
      </c>
      <c r="X168">
        <v>1695718</v>
      </c>
      <c r="Y168">
        <v>39355</v>
      </c>
      <c r="Z168">
        <v>33836</v>
      </c>
      <c r="AA168">
        <v>0</v>
      </c>
      <c r="AB168">
        <v>31</v>
      </c>
      <c r="AC168">
        <v>-18303</v>
      </c>
      <c r="AD168">
        <v>996</v>
      </c>
      <c r="AE168">
        <f t="shared" si="2"/>
        <v>-996</v>
      </c>
      <c r="AF168">
        <v>1078632</v>
      </c>
      <c r="AG168">
        <v>1573355</v>
      </c>
    </row>
    <row r="169" spans="1:33" x14ac:dyDescent="0.25">
      <c r="A169" t="s">
        <v>53</v>
      </c>
      <c r="B169">
        <v>2015</v>
      </c>
      <c r="C169">
        <v>12.125463</v>
      </c>
      <c r="D169">
        <v>9.1620861999999992</v>
      </c>
      <c r="E169">
        <v>1</v>
      </c>
      <c r="F169">
        <v>5</v>
      </c>
      <c r="G169">
        <v>1</v>
      </c>
      <c r="H169">
        <v>0</v>
      </c>
      <c r="I169">
        <v>4752195</v>
      </c>
      <c r="J169">
        <v>648797</v>
      </c>
      <c r="K169">
        <v>5545151</v>
      </c>
      <c r="L169">
        <v>15237842</v>
      </c>
      <c r="M169">
        <v>22760</v>
      </c>
      <c r="N169">
        <v>1546298</v>
      </c>
      <c r="O169">
        <v>142345</v>
      </c>
      <c r="P169">
        <v>273482</v>
      </c>
      <c r="Q169">
        <v>359036.1</v>
      </c>
      <c r="R169">
        <v>0</v>
      </c>
      <c r="S169">
        <v>0</v>
      </c>
      <c r="T169">
        <v>0</v>
      </c>
      <c r="U169">
        <v>19438</v>
      </c>
      <c r="V169">
        <v>481436</v>
      </c>
      <c r="W169">
        <v>173623</v>
      </c>
      <c r="X169" s="1">
        <v>175100000</v>
      </c>
      <c r="Y169">
        <v>125845</v>
      </c>
      <c r="Z169">
        <v>574926.6</v>
      </c>
      <c r="AA169">
        <v>7215.6000000000104</v>
      </c>
      <c r="AB169">
        <v>-50357.2</v>
      </c>
      <c r="AC169">
        <v>-138309.4</v>
      </c>
      <c r="AD169">
        <v>35005.4</v>
      </c>
      <c r="AE169">
        <f t="shared" si="2"/>
        <v>-35005.4</v>
      </c>
      <c r="AF169">
        <v>-189075</v>
      </c>
      <c r="AG169">
        <v>-528398</v>
      </c>
    </row>
    <row r="170" spans="1:33" x14ac:dyDescent="0.25">
      <c r="A170" t="s">
        <v>53</v>
      </c>
      <c r="B170">
        <v>2016</v>
      </c>
      <c r="C170">
        <v>15.383470000000001</v>
      </c>
      <c r="D170">
        <v>11.055702999999999</v>
      </c>
      <c r="E170">
        <v>1</v>
      </c>
      <c r="F170">
        <v>3</v>
      </c>
      <c r="G170">
        <v>0</v>
      </c>
      <c r="H170">
        <v>0</v>
      </c>
      <c r="I170">
        <v>5305997</v>
      </c>
      <c r="J170">
        <v>685795</v>
      </c>
      <c r="K170">
        <v>5767535</v>
      </c>
      <c r="L170">
        <v>24583520</v>
      </c>
      <c r="M170">
        <v>1188649.5</v>
      </c>
      <c r="N170">
        <v>211411</v>
      </c>
      <c r="O170">
        <v>357821</v>
      </c>
      <c r="P170">
        <v>3845916</v>
      </c>
      <c r="Q170">
        <v>50347</v>
      </c>
      <c r="R170">
        <v>0</v>
      </c>
      <c r="S170">
        <v>0</v>
      </c>
      <c r="T170">
        <v>0</v>
      </c>
      <c r="U170">
        <v>235316</v>
      </c>
      <c r="V170">
        <v>0</v>
      </c>
      <c r="W170">
        <v>222133</v>
      </c>
      <c r="X170">
        <v>6443932</v>
      </c>
      <c r="Y170">
        <v>7094890</v>
      </c>
      <c r="Z170">
        <v>449015</v>
      </c>
      <c r="AA170">
        <v>231626</v>
      </c>
      <c r="AB170">
        <v>864599</v>
      </c>
      <c r="AC170">
        <v>-1992912</v>
      </c>
      <c r="AD170">
        <v>132644</v>
      </c>
      <c r="AE170">
        <f t="shared" si="2"/>
        <v>-132644</v>
      </c>
      <c r="AF170">
        <v>542877.30000000005</v>
      </c>
      <c r="AG170">
        <v>459479.9</v>
      </c>
    </row>
    <row r="171" spans="1:33" x14ac:dyDescent="0.25">
      <c r="A171" t="s">
        <v>53</v>
      </c>
      <c r="B171">
        <v>2017</v>
      </c>
      <c r="C171">
        <v>15.629022000000001</v>
      </c>
      <c r="D171">
        <v>11.458276</v>
      </c>
      <c r="E171">
        <v>1</v>
      </c>
      <c r="F171">
        <v>3</v>
      </c>
      <c r="G171">
        <v>0</v>
      </c>
      <c r="H171">
        <v>0</v>
      </c>
      <c r="I171">
        <v>6961919</v>
      </c>
      <c r="J171">
        <v>797279</v>
      </c>
      <c r="K171">
        <v>6132880.2000000002</v>
      </c>
      <c r="L171">
        <v>6646328.2000000002</v>
      </c>
      <c r="M171">
        <v>165703.6</v>
      </c>
      <c r="N171">
        <v>2552134.4</v>
      </c>
      <c r="O171">
        <v>2366324</v>
      </c>
      <c r="P171">
        <v>10042446.3333333</v>
      </c>
      <c r="Q171">
        <v>0</v>
      </c>
      <c r="R171">
        <v>0</v>
      </c>
      <c r="S171">
        <v>0</v>
      </c>
      <c r="T171">
        <v>0</v>
      </c>
      <c r="U171">
        <v>847472.2</v>
      </c>
      <c r="V171">
        <v>286344.5</v>
      </c>
      <c r="W171">
        <v>237635</v>
      </c>
      <c r="X171">
        <v>8060772</v>
      </c>
      <c r="Y171">
        <v>6850190</v>
      </c>
      <c r="Z171">
        <v>52853.4</v>
      </c>
      <c r="AA171">
        <v>13997</v>
      </c>
      <c r="AB171">
        <v>97507</v>
      </c>
      <c r="AC171">
        <v>269451</v>
      </c>
      <c r="AD171">
        <v>42905</v>
      </c>
      <c r="AE171">
        <f t="shared" si="2"/>
        <v>-42905</v>
      </c>
      <c r="AF171">
        <v>-122898</v>
      </c>
      <c r="AG171">
        <v>-572294</v>
      </c>
    </row>
    <row r="172" spans="1:33" x14ac:dyDescent="0.25">
      <c r="A172" t="s">
        <v>53</v>
      </c>
      <c r="B172">
        <v>2018</v>
      </c>
      <c r="C172">
        <v>16.233262</v>
      </c>
      <c r="D172">
        <v>12.067811000000001</v>
      </c>
      <c r="E172">
        <v>1</v>
      </c>
      <c r="F172">
        <v>3</v>
      </c>
      <c r="G172">
        <v>0</v>
      </c>
      <c r="H172">
        <v>0</v>
      </c>
      <c r="I172">
        <v>7976101</v>
      </c>
      <c r="J172">
        <v>899057</v>
      </c>
      <c r="K172">
        <v>6521834</v>
      </c>
      <c r="L172">
        <v>3614419</v>
      </c>
      <c r="M172">
        <v>381180</v>
      </c>
      <c r="N172">
        <v>2907924</v>
      </c>
      <c r="O172">
        <v>3390382.6666666698</v>
      </c>
      <c r="P172">
        <v>9273492</v>
      </c>
      <c r="Q172">
        <v>6201323</v>
      </c>
      <c r="R172">
        <v>665273.59999999998</v>
      </c>
      <c r="S172">
        <v>0</v>
      </c>
      <c r="T172">
        <v>0</v>
      </c>
      <c r="U172">
        <v>0</v>
      </c>
      <c r="V172">
        <v>243310</v>
      </c>
      <c r="W172">
        <v>5.8207660913467401E-11</v>
      </c>
      <c r="X172">
        <v>1123479</v>
      </c>
      <c r="Y172">
        <v>2025925</v>
      </c>
      <c r="Z172">
        <v>678420</v>
      </c>
      <c r="AA172">
        <v>1314231</v>
      </c>
      <c r="AB172">
        <v>-179972</v>
      </c>
      <c r="AC172">
        <v>1898770</v>
      </c>
      <c r="AD172">
        <v>367442.2</v>
      </c>
      <c r="AE172">
        <f t="shared" si="2"/>
        <v>-367442.2</v>
      </c>
      <c r="AF172">
        <v>3119545</v>
      </c>
      <c r="AG172">
        <v>4006125</v>
      </c>
    </row>
    <row r="173" spans="1:33" x14ac:dyDescent="0.25">
      <c r="A173" t="s">
        <v>53</v>
      </c>
      <c r="B173">
        <v>2019</v>
      </c>
      <c r="C173">
        <v>16.302465099999999</v>
      </c>
      <c r="D173">
        <v>12.056145580000001</v>
      </c>
      <c r="E173">
        <v>1</v>
      </c>
      <c r="F173">
        <v>3</v>
      </c>
      <c r="G173">
        <v>0</v>
      </c>
      <c r="H173">
        <v>0</v>
      </c>
      <c r="I173">
        <v>4406665</v>
      </c>
      <c r="J173">
        <v>635270</v>
      </c>
      <c r="K173">
        <v>5161939</v>
      </c>
      <c r="L173">
        <v>719392</v>
      </c>
      <c r="M173">
        <v>1340511</v>
      </c>
      <c r="N173">
        <v>2283945</v>
      </c>
      <c r="O173">
        <v>3273298.4</v>
      </c>
      <c r="P173">
        <v>12385217</v>
      </c>
      <c r="Q173">
        <v>17352800.5</v>
      </c>
      <c r="R173">
        <v>1561704</v>
      </c>
      <c r="S173">
        <v>0</v>
      </c>
      <c r="T173">
        <v>0</v>
      </c>
      <c r="U173">
        <v>433591</v>
      </c>
      <c r="V173">
        <v>2552494</v>
      </c>
      <c r="W173">
        <v>0</v>
      </c>
      <c r="X173">
        <v>340511.8</v>
      </c>
      <c r="Y173">
        <v>7680189</v>
      </c>
      <c r="Z173">
        <v>582308</v>
      </c>
      <c r="AA173">
        <v>5803719</v>
      </c>
      <c r="AB173">
        <v>-251093.8</v>
      </c>
      <c r="AC173">
        <v>3068211.8</v>
      </c>
      <c r="AD173">
        <v>175900.4</v>
      </c>
      <c r="AE173">
        <f t="shared" si="2"/>
        <v>-175900.4</v>
      </c>
      <c r="AF173">
        <v>575843</v>
      </c>
      <c r="AG173">
        <v>852309</v>
      </c>
    </row>
    <row r="174" spans="1:33" x14ac:dyDescent="0.25">
      <c r="A174" t="s">
        <v>53</v>
      </c>
      <c r="B174">
        <v>2020</v>
      </c>
      <c r="C174">
        <v>16.718071800000001</v>
      </c>
      <c r="D174">
        <v>12.388240160000001</v>
      </c>
      <c r="E174">
        <v>1</v>
      </c>
      <c r="F174">
        <v>3</v>
      </c>
      <c r="G174">
        <v>0</v>
      </c>
      <c r="H174">
        <v>0</v>
      </c>
      <c r="I174">
        <v>4406665</v>
      </c>
      <c r="J174">
        <v>635270</v>
      </c>
      <c r="K174">
        <v>5268015</v>
      </c>
      <c r="L174">
        <v>13421971</v>
      </c>
      <c r="M174">
        <v>159222</v>
      </c>
      <c r="N174">
        <v>1859014</v>
      </c>
      <c r="O174">
        <v>1006753</v>
      </c>
      <c r="P174">
        <v>2944727</v>
      </c>
      <c r="Q174">
        <v>2690155</v>
      </c>
      <c r="R174">
        <v>19006796.199999999</v>
      </c>
      <c r="S174">
        <v>5232949</v>
      </c>
      <c r="T174">
        <v>0</v>
      </c>
      <c r="U174">
        <v>2208181.3333333302</v>
      </c>
      <c r="V174">
        <v>4258690.4000000004</v>
      </c>
      <c r="W174">
        <v>979003</v>
      </c>
      <c r="X174">
        <v>12547251</v>
      </c>
      <c r="Y174">
        <v>12142212</v>
      </c>
      <c r="Z174">
        <v>832379</v>
      </c>
      <c r="AA174">
        <v>1930141.7</v>
      </c>
      <c r="AB174">
        <v>-817680</v>
      </c>
      <c r="AC174">
        <v>8215858.7999999998</v>
      </c>
      <c r="AD174">
        <v>226255.6</v>
      </c>
      <c r="AE174">
        <f t="shared" si="2"/>
        <v>-226255.6</v>
      </c>
      <c r="AF174">
        <v>72933.399999999994</v>
      </c>
      <c r="AG174">
        <v>-53124</v>
      </c>
    </row>
    <row r="175" spans="1:33" x14ac:dyDescent="0.25">
      <c r="A175" t="s">
        <v>53</v>
      </c>
      <c r="B175">
        <v>2021</v>
      </c>
      <c r="C175">
        <v>17.133678499999998</v>
      </c>
      <c r="D175">
        <v>12.72033474</v>
      </c>
      <c r="E175">
        <v>1</v>
      </c>
      <c r="F175">
        <v>3</v>
      </c>
      <c r="G175">
        <v>0</v>
      </c>
      <c r="H175">
        <v>0</v>
      </c>
      <c r="I175">
        <v>4406665</v>
      </c>
      <c r="J175">
        <v>635270</v>
      </c>
      <c r="K175">
        <v>5301021.4000000004</v>
      </c>
      <c r="L175">
        <v>6111230.2000000002</v>
      </c>
      <c r="M175">
        <v>126871.4</v>
      </c>
      <c r="N175">
        <v>2151964.6</v>
      </c>
      <c r="O175">
        <v>2030655</v>
      </c>
      <c r="P175">
        <v>2670042</v>
      </c>
      <c r="Q175">
        <v>282802</v>
      </c>
      <c r="R175">
        <v>998164</v>
      </c>
      <c r="S175">
        <v>0</v>
      </c>
      <c r="T175">
        <v>0</v>
      </c>
      <c r="U175">
        <v>223953</v>
      </c>
      <c r="V175">
        <v>2464286</v>
      </c>
      <c r="W175">
        <v>173998</v>
      </c>
      <c r="X175">
        <v>12242719</v>
      </c>
      <c r="Y175">
        <v>12142212</v>
      </c>
      <c r="Z175">
        <v>4194536</v>
      </c>
      <c r="AA175">
        <v>0</v>
      </c>
      <c r="AB175">
        <v>22808</v>
      </c>
      <c r="AC175">
        <v>-18326</v>
      </c>
      <c r="AD175">
        <v>5134</v>
      </c>
      <c r="AE175">
        <f t="shared" si="2"/>
        <v>-5134</v>
      </c>
      <c r="AF175">
        <v>-2470206.5</v>
      </c>
      <c r="AG175">
        <v>209666.33333333299</v>
      </c>
    </row>
    <row r="176" spans="1:33" x14ac:dyDescent="0.25">
      <c r="A176" t="s">
        <v>53</v>
      </c>
      <c r="B176">
        <v>2022</v>
      </c>
      <c r="C176">
        <v>17.5492852</v>
      </c>
      <c r="D176">
        <v>13.05242932</v>
      </c>
      <c r="E176">
        <v>1</v>
      </c>
      <c r="F176">
        <v>3</v>
      </c>
      <c r="G176">
        <v>0</v>
      </c>
      <c r="H176">
        <v>0</v>
      </c>
      <c r="I176">
        <v>4406665</v>
      </c>
      <c r="J176">
        <v>635270</v>
      </c>
      <c r="K176">
        <v>5359876.4000000004</v>
      </c>
      <c r="L176">
        <v>7762693.5999999996</v>
      </c>
      <c r="M176">
        <v>5254</v>
      </c>
      <c r="N176">
        <v>2812920.6</v>
      </c>
      <c r="O176">
        <v>13796</v>
      </c>
      <c r="P176">
        <v>651146</v>
      </c>
      <c r="Q176">
        <v>174740</v>
      </c>
      <c r="R176">
        <v>480692</v>
      </c>
      <c r="S176">
        <v>0</v>
      </c>
      <c r="T176">
        <v>0</v>
      </c>
      <c r="U176">
        <v>690571</v>
      </c>
      <c r="V176">
        <v>3118075.9</v>
      </c>
      <c r="W176">
        <v>65826</v>
      </c>
      <c r="X176">
        <v>18871448</v>
      </c>
      <c r="Y176">
        <v>49376506</v>
      </c>
      <c r="Z176">
        <v>276424.66666666698</v>
      </c>
      <c r="AA176">
        <v>123513.9</v>
      </c>
      <c r="AB176">
        <v>124750</v>
      </c>
      <c r="AC176">
        <v>2100645</v>
      </c>
      <c r="AD176">
        <v>667249</v>
      </c>
      <c r="AE176">
        <f t="shared" si="2"/>
        <v>-667249</v>
      </c>
      <c r="AF176">
        <v>5553375</v>
      </c>
      <c r="AG176">
        <v>2989068</v>
      </c>
    </row>
    <row r="177" spans="1:33" x14ac:dyDescent="0.25">
      <c r="A177" t="s">
        <v>54</v>
      </c>
      <c r="B177">
        <v>2014</v>
      </c>
      <c r="C177">
        <v>13.072171000000001</v>
      </c>
      <c r="D177">
        <v>10.656466999999999</v>
      </c>
      <c r="E177">
        <v>2</v>
      </c>
      <c r="F177">
        <v>4</v>
      </c>
      <c r="G177">
        <v>1</v>
      </c>
      <c r="H177">
        <v>0</v>
      </c>
      <c r="I177">
        <v>11694065</v>
      </c>
      <c r="J177">
        <v>120584</v>
      </c>
      <c r="K177">
        <v>18157888</v>
      </c>
      <c r="L177">
        <v>23308607</v>
      </c>
      <c r="M177">
        <v>4989084</v>
      </c>
      <c r="N177">
        <v>480301</v>
      </c>
      <c r="O177">
        <v>145668</v>
      </c>
      <c r="P177">
        <v>371692</v>
      </c>
      <c r="Q177">
        <v>24410</v>
      </c>
      <c r="R177">
        <v>0</v>
      </c>
      <c r="S177">
        <v>0</v>
      </c>
      <c r="T177">
        <v>0</v>
      </c>
      <c r="U177">
        <v>25870</v>
      </c>
      <c r="V177">
        <v>609079.9</v>
      </c>
      <c r="W177">
        <v>30524</v>
      </c>
      <c r="X177">
        <v>513361</v>
      </c>
      <c r="Y177">
        <v>8750087</v>
      </c>
      <c r="Z177">
        <v>3702494</v>
      </c>
      <c r="AA177">
        <v>360615.2</v>
      </c>
      <c r="AB177">
        <v>-2352.6999999999998</v>
      </c>
      <c r="AC177">
        <v>-333738.8</v>
      </c>
      <c r="AD177">
        <v>1410490.4</v>
      </c>
      <c r="AE177">
        <f t="shared" si="2"/>
        <v>-1410490.4</v>
      </c>
      <c r="AF177">
        <v>1855723</v>
      </c>
      <c r="AG177">
        <v>2477175.6</v>
      </c>
    </row>
    <row r="178" spans="1:33" x14ac:dyDescent="0.25">
      <c r="A178" t="s">
        <v>54</v>
      </c>
      <c r="B178">
        <v>2015</v>
      </c>
      <c r="C178">
        <v>14.856213</v>
      </c>
      <c r="D178">
        <v>11.701088</v>
      </c>
      <c r="E178">
        <v>1</v>
      </c>
      <c r="F178">
        <v>4</v>
      </c>
      <c r="G178">
        <v>1</v>
      </c>
      <c r="H178">
        <v>0</v>
      </c>
      <c r="I178">
        <v>11686366</v>
      </c>
      <c r="J178">
        <v>143179</v>
      </c>
      <c r="K178">
        <v>37144853</v>
      </c>
      <c r="L178">
        <v>35560664</v>
      </c>
      <c r="M178">
        <v>11272003</v>
      </c>
      <c r="N178">
        <v>11556329</v>
      </c>
      <c r="O178">
        <v>13239330</v>
      </c>
      <c r="P178">
        <v>35890001</v>
      </c>
      <c r="Q178">
        <v>0</v>
      </c>
      <c r="R178">
        <v>50388</v>
      </c>
      <c r="S178">
        <v>182080</v>
      </c>
      <c r="T178">
        <v>0</v>
      </c>
      <c r="U178">
        <v>3911114</v>
      </c>
      <c r="V178">
        <v>1296160.6000000001</v>
      </c>
      <c r="W178">
        <v>144082</v>
      </c>
      <c r="X178">
        <v>6872277</v>
      </c>
      <c r="Y178">
        <v>1233347</v>
      </c>
      <c r="Z178">
        <v>75994</v>
      </c>
      <c r="AA178">
        <v>56556</v>
      </c>
      <c r="AB178">
        <v>98476</v>
      </c>
      <c r="AC178">
        <v>-571513</v>
      </c>
      <c r="AD178">
        <v>781</v>
      </c>
      <c r="AE178">
        <f t="shared" si="2"/>
        <v>-781</v>
      </c>
      <c r="AF178">
        <v>-58414</v>
      </c>
      <c r="AG178">
        <v>-350214.66666666698</v>
      </c>
    </row>
    <row r="179" spans="1:33" x14ac:dyDescent="0.25">
      <c r="A179" t="s">
        <v>54</v>
      </c>
      <c r="B179">
        <v>2016</v>
      </c>
      <c r="C179">
        <v>15.647167</v>
      </c>
      <c r="D179">
        <v>11.678888000000001</v>
      </c>
      <c r="E179">
        <v>1</v>
      </c>
      <c r="F179">
        <v>4</v>
      </c>
      <c r="G179">
        <v>1</v>
      </c>
      <c r="H179">
        <v>0</v>
      </c>
      <c r="I179">
        <v>12156008</v>
      </c>
      <c r="J179">
        <v>153342</v>
      </c>
      <c r="K179">
        <v>37144853</v>
      </c>
      <c r="L179">
        <v>35560664</v>
      </c>
      <c r="M179">
        <v>11272003</v>
      </c>
      <c r="N179">
        <v>11556329</v>
      </c>
      <c r="O179">
        <v>10678578</v>
      </c>
      <c r="P179">
        <v>4822514.4000000004</v>
      </c>
      <c r="Q179">
        <v>0</v>
      </c>
      <c r="R179">
        <v>5643</v>
      </c>
      <c r="S179">
        <v>0</v>
      </c>
      <c r="T179">
        <v>0</v>
      </c>
      <c r="U179">
        <v>244157.3</v>
      </c>
      <c r="V179">
        <v>897995</v>
      </c>
      <c r="W179">
        <v>173623</v>
      </c>
      <c r="X179">
        <v>674149</v>
      </c>
      <c r="Y179">
        <v>1258194.3999999999</v>
      </c>
      <c r="Z179">
        <v>132151.79999999999</v>
      </c>
      <c r="AA179">
        <v>31180</v>
      </c>
      <c r="AB179">
        <v>528755</v>
      </c>
      <c r="AC179">
        <v>1327089</v>
      </c>
      <c r="AD179">
        <v>762890</v>
      </c>
      <c r="AE179">
        <f t="shared" si="2"/>
        <v>-762890</v>
      </c>
      <c r="AF179">
        <v>1628186</v>
      </c>
      <c r="AG179">
        <v>-234283</v>
      </c>
    </row>
    <row r="180" spans="1:33" x14ac:dyDescent="0.25">
      <c r="A180" t="s">
        <v>54</v>
      </c>
      <c r="B180">
        <v>2017</v>
      </c>
      <c r="C180">
        <v>12.115065</v>
      </c>
      <c r="D180">
        <v>10.397888</v>
      </c>
      <c r="E180">
        <v>1</v>
      </c>
      <c r="F180">
        <v>5</v>
      </c>
      <c r="G180">
        <v>1</v>
      </c>
      <c r="H180">
        <v>0</v>
      </c>
      <c r="I180">
        <v>35140631</v>
      </c>
      <c r="J180">
        <v>153342</v>
      </c>
      <c r="K180">
        <v>53290555</v>
      </c>
      <c r="L180">
        <v>58124481</v>
      </c>
      <c r="M180">
        <v>21972186</v>
      </c>
      <c r="N180">
        <v>12695574</v>
      </c>
      <c r="O180">
        <v>17636949</v>
      </c>
      <c r="P180">
        <v>49187538</v>
      </c>
      <c r="Q180">
        <v>2200000</v>
      </c>
      <c r="R180">
        <v>0</v>
      </c>
      <c r="S180">
        <v>0</v>
      </c>
      <c r="T180">
        <v>0</v>
      </c>
      <c r="U180">
        <v>93071.6</v>
      </c>
      <c r="V180">
        <v>2558352</v>
      </c>
      <c r="W180">
        <v>204737</v>
      </c>
      <c r="X180">
        <v>3977310</v>
      </c>
      <c r="Y180">
        <v>10621161</v>
      </c>
      <c r="Z180">
        <v>436342</v>
      </c>
      <c r="AA180">
        <v>806050</v>
      </c>
      <c r="AB180">
        <v>499910</v>
      </c>
      <c r="AC180">
        <v>5092742</v>
      </c>
      <c r="AD180">
        <v>25853</v>
      </c>
      <c r="AE180">
        <f t="shared" si="2"/>
        <v>-25853</v>
      </c>
      <c r="AF180">
        <v>-83682</v>
      </c>
      <c r="AG180">
        <v>-462365</v>
      </c>
    </row>
    <row r="181" spans="1:33" x14ac:dyDescent="0.25">
      <c r="A181" t="s">
        <v>54</v>
      </c>
      <c r="B181">
        <v>2018</v>
      </c>
      <c r="C181">
        <v>18.470016000000001</v>
      </c>
      <c r="D181">
        <v>13.371945</v>
      </c>
      <c r="E181">
        <v>1</v>
      </c>
      <c r="F181">
        <v>3</v>
      </c>
      <c r="G181">
        <v>1</v>
      </c>
      <c r="H181">
        <v>0</v>
      </c>
      <c r="I181">
        <v>33252139</v>
      </c>
      <c r="J181">
        <v>2569294</v>
      </c>
      <c r="K181">
        <v>42094247</v>
      </c>
      <c r="L181">
        <v>59338380</v>
      </c>
      <c r="M181">
        <v>21650017</v>
      </c>
      <c r="N181">
        <v>5713476</v>
      </c>
      <c r="O181">
        <v>1898380.6</v>
      </c>
      <c r="P181">
        <v>11994078.4</v>
      </c>
      <c r="Q181">
        <v>11329372</v>
      </c>
      <c r="R181">
        <v>6691643</v>
      </c>
      <c r="S181">
        <v>31135</v>
      </c>
      <c r="T181">
        <v>0</v>
      </c>
      <c r="U181">
        <v>3109879</v>
      </c>
      <c r="V181">
        <v>4310579.8</v>
      </c>
      <c r="W181">
        <v>0</v>
      </c>
      <c r="X181">
        <v>66028</v>
      </c>
      <c r="Y181">
        <v>0</v>
      </c>
      <c r="Z181">
        <v>61668</v>
      </c>
      <c r="AA181">
        <v>8359</v>
      </c>
      <c r="AB181">
        <v>87061</v>
      </c>
      <c r="AC181">
        <v>113915</v>
      </c>
      <c r="AD181">
        <v>8916</v>
      </c>
      <c r="AE181">
        <f t="shared" si="2"/>
        <v>-8916</v>
      </c>
      <c r="AF181">
        <v>-48547.199999999997</v>
      </c>
      <c r="AG181">
        <v>-277091.3</v>
      </c>
    </row>
    <row r="182" spans="1:33" x14ac:dyDescent="0.25">
      <c r="A182" t="s">
        <v>54</v>
      </c>
      <c r="B182">
        <v>2019</v>
      </c>
      <c r="C182">
        <v>17.248488999999999</v>
      </c>
      <c r="D182">
        <v>12.799581999999999</v>
      </c>
      <c r="E182">
        <v>2</v>
      </c>
      <c r="F182">
        <v>4</v>
      </c>
      <c r="G182">
        <v>1</v>
      </c>
      <c r="H182">
        <v>0</v>
      </c>
      <c r="I182">
        <v>11694065</v>
      </c>
      <c r="J182">
        <v>120584</v>
      </c>
      <c r="K182">
        <v>18341005</v>
      </c>
      <c r="L182">
        <v>7301745</v>
      </c>
      <c r="M182">
        <v>7053784</v>
      </c>
      <c r="N182">
        <v>2123831</v>
      </c>
      <c r="O182">
        <v>2030655</v>
      </c>
      <c r="P182">
        <v>2670042</v>
      </c>
      <c r="Q182">
        <v>0</v>
      </c>
      <c r="R182">
        <v>62185</v>
      </c>
      <c r="S182">
        <v>0</v>
      </c>
      <c r="T182">
        <v>0</v>
      </c>
      <c r="U182">
        <v>196791</v>
      </c>
      <c r="V182">
        <v>0</v>
      </c>
      <c r="W182">
        <v>30524</v>
      </c>
      <c r="X182">
        <v>513361</v>
      </c>
      <c r="Y182">
        <v>13611710</v>
      </c>
      <c r="Z182">
        <v>684937</v>
      </c>
      <c r="AA182">
        <v>1456152</v>
      </c>
      <c r="AB182">
        <v>-653820.69999999995</v>
      </c>
      <c r="AC182">
        <v>6717418.5</v>
      </c>
      <c r="AD182">
        <v>78633.300000000396</v>
      </c>
      <c r="AE182">
        <f t="shared" si="2"/>
        <v>-78633.300000000396</v>
      </c>
      <c r="AF182">
        <v>1397742</v>
      </c>
      <c r="AG182">
        <v>0</v>
      </c>
    </row>
    <row r="183" spans="1:33" x14ac:dyDescent="0.25">
      <c r="A183" t="s">
        <v>54</v>
      </c>
      <c r="B183">
        <v>2020</v>
      </c>
      <c r="C183">
        <v>18.053943199999999</v>
      </c>
      <c r="D183">
        <v>13.212357600000001</v>
      </c>
      <c r="E183">
        <v>2</v>
      </c>
      <c r="F183">
        <v>4</v>
      </c>
      <c r="G183">
        <v>1</v>
      </c>
      <c r="H183">
        <v>0</v>
      </c>
      <c r="I183">
        <v>11694065</v>
      </c>
      <c r="J183">
        <v>120584</v>
      </c>
      <c r="K183">
        <v>18565654</v>
      </c>
      <c r="L183">
        <v>21899334</v>
      </c>
      <c r="M183">
        <v>9220127</v>
      </c>
      <c r="N183">
        <v>476632</v>
      </c>
      <c r="O183">
        <v>403261</v>
      </c>
      <c r="P183">
        <v>2557886</v>
      </c>
      <c r="Q183">
        <v>0</v>
      </c>
      <c r="R183">
        <v>62185</v>
      </c>
      <c r="S183">
        <v>0</v>
      </c>
      <c r="T183">
        <v>0</v>
      </c>
      <c r="U183">
        <v>107447</v>
      </c>
      <c r="V183">
        <v>2228048</v>
      </c>
      <c r="W183">
        <v>75600</v>
      </c>
      <c r="X183">
        <v>1757969</v>
      </c>
      <c r="Y183">
        <v>1288445</v>
      </c>
      <c r="Z183">
        <v>90898</v>
      </c>
      <c r="AA183">
        <v>72739</v>
      </c>
      <c r="AB183">
        <v>85100</v>
      </c>
      <c r="AC183">
        <v>46691</v>
      </c>
      <c r="AD183">
        <v>21218</v>
      </c>
      <c r="AE183">
        <f t="shared" si="2"/>
        <v>-21218</v>
      </c>
      <c r="AF183">
        <v>-117900.4</v>
      </c>
      <c r="AG183">
        <v>-754420.2</v>
      </c>
    </row>
    <row r="184" spans="1:33" x14ac:dyDescent="0.25">
      <c r="A184" t="s">
        <v>54</v>
      </c>
      <c r="B184">
        <v>2021</v>
      </c>
      <c r="C184">
        <v>18.859397399999999</v>
      </c>
      <c r="D184">
        <v>13.6251332</v>
      </c>
      <c r="E184">
        <v>2</v>
      </c>
      <c r="F184">
        <v>4</v>
      </c>
      <c r="G184">
        <v>1</v>
      </c>
      <c r="H184">
        <v>0</v>
      </c>
      <c r="I184">
        <v>11694065</v>
      </c>
      <c r="J184">
        <v>120584</v>
      </c>
      <c r="K184">
        <v>19547660</v>
      </c>
      <c r="L184">
        <v>20389955</v>
      </c>
      <c r="M184">
        <v>4743887</v>
      </c>
      <c r="N184">
        <v>471793</v>
      </c>
      <c r="O184">
        <v>118944</v>
      </c>
      <c r="P184">
        <v>532482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56795</v>
      </c>
      <c r="W184">
        <v>114725</v>
      </c>
      <c r="X184">
        <v>1057846</v>
      </c>
      <c r="Y184">
        <v>1026119</v>
      </c>
      <c r="Z184">
        <v>78821</v>
      </c>
      <c r="AA184">
        <v>2019</v>
      </c>
      <c r="AB184">
        <v>-110248</v>
      </c>
      <c r="AC184">
        <v>-632120.33333333302</v>
      </c>
      <c r="AD184">
        <v>37396.666666666701</v>
      </c>
      <c r="AE184">
        <f t="shared" si="2"/>
        <v>-37396.666666666701</v>
      </c>
      <c r="AF184">
        <v>1050879</v>
      </c>
      <c r="AG184">
        <v>0</v>
      </c>
    </row>
    <row r="185" spans="1:33" x14ac:dyDescent="0.25">
      <c r="A185" t="s">
        <v>54</v>
      </c>
      <c r="B185">
        <v>2022</v>
      </c>
      <c r="C185">
        <v>19.664851599999999</v>
      </c>
      <c r="D185">
        <v>14.0379088</v>
      </c>
      <c r="E185">
        <v>2</v>
      </c>
      <c r="F185">
        <v>4</v>
      </c>
      <c r="G185">
        <v>1</v>
      </c>
      <c r="H185">
        <v>0</v>
      </c>
      <c r="I185">
        <v>11694065</v>
      </c>
      <c r="J185">
        <v>120584</v>
      </c>
      <c r="K185">
        <v>19658820.399999999</v>
      </c>
      <c r="L185">
        <v>3667595.8</v>
      </c>
      <c r="M185">
        <v>1926563.4</v>
      </c>
      <c r="N185">
        <v>5918874.2000000002</v>
      </c>
      <c r="O185">
        <v>1658166</v>
      </c>
      <c r="P185">
        <v>5622277</v>
      </c>
      <c r="Q185">
        <v>560875</v>
      </c>
      <c r="R185">
        <v>2139000</v>
      </c>
      <c r="S185">
        <v>0</v>
      </c>
      <c r="T185">
        <v>0</v>
      </c>
      <c r="U185">
        <v>0</v>
      </c>
      <c r="V185">
        <v>1946260.5</v>
      </c>
      <c r="W185">
        <v>852930</v>
      </c>
      <c r="X185">
        <v>6467591</v>
      </c>
      <c r="Y185">
        <v>7094890</v>
      </c>
      <c r="Z185">
        <v>305330</v>
      </c>
      <c r="AA185">
        <v>0</v>
      </c>
      <c r="AB185">
        <v>0</v>
      </c>
      <c r="AC185">
        <v>-22617</v>
      </c>
      <c r="AD185">
        <v>744</v>
      </c>
      <c r="AE185">
        <f t="shared" si="2"/>
        <v>-744</v>
      </c>
      <c r="AF185">
        <v>46335</v>
      </c>
      <c r="AG185">
        <v>-157629</v>
      </c>
    </row>
    <row r="186" spans="1:33" x14ac:dyDescent="0.25">
      <c r="A186" t="s">
        <v>55</v>
      </c>
      <c r="B186">
        <v>2014</v>
      </c>
      <c r="C186">
        <v>19.722085</v>
      </c>
      <c r="D186">
        <v>16.479793000000001</v>
      </c>
      <c r="E186">
        <v>0</v>
      </c>
      <c r="F186">
        <v>3</v>
      </c>
      <c r="G186">
        <v>0</v>
      </c>
      <c r="H186">
        <v>1</v>
      </c>
      <c r="I186">
        <v>793849</v>
      </c>
      <c r="J186">
        <v>55325</v>
      </c>
      <c r="K186">
        <v>360605.9</v>
      </c>
      <c r="L186">
        <v>2581346.4</v>
      </c>
      <c r="M186">
        <v>12780.8</v>
      </c>
      <c r="N186">
        <v>5005.6000000000304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847069</v>
      </c>
      <c r="V186">
        <v>0</v>
      </c>
      <c r="W186">
        <v>30524</v>
      </c>
      <c r="X186">
        <v>0</v>
      </c>
      <c r="Y186">
        <v>475178</v>
      </c>
      <c r="Z186">
        <v>250336</v>
      </c>
      <c r="AA186">
        <v>155460</v>
      </c>
      <c r="AB186">
        <v>6884</v>
      </c>
      <c r="AC186">
        <v>2051397</v>
      </c>
      <c r="AD186">
        <v>606044</v>
      </c>
      <c r="AE186">
        <f t="shared" si="2"/>
        <v>-606044</v>
      </c>
      <c r="AF186">
        <v>489006.3</v>
      </c>
      <c r="AG186">
        <v>1247307.8</v>
      </c>
    </row>
    <row r="187" spans="1:33" x14ac:dyDescent="0.25">
      <c r="A187" t="s">
        <v>55</v>
      </c>
      <c r="B187">
        <v>2015</v>
      </c>
      <c r="C187">
        <v>17.977391999999998</v>
      </c>
      <c r="D187">
        <v>13.037277</v>
      </c>
      <c r="E187">
        <v>1</v>
      </c>
      <c r="F187">
        <v>3</v>
      </c>
      <c r="G187">
        <v>0</v>
      </c>
      <c r="H187">
        <v>1</v>
      </c>
      <c r="I187">
        <v>744821</v>
      </c>
      <c r="J187">
        <v>52420</v>
      </c>
      <c r="K187">
        <v>349024</v>
      </c>
      <c r="L187">
        <v>3998734</v>
      </c>
      <c r="M187">
        <v>9305</v>
      </c>
      <c r="N187">
        <v>16371</v>
      </c>
      <c r="O187">
        <v>34120</v>
      </c>
      <c r="P187">
        <v>285939</v>
      </c>
      <c r="Q187">
        <v>21518</v>
      </c>
      <c r="R187">
        <v>630358.4</v>
      </c>
      <c r="S187">
        <v>0</v>
      </c>
      <c r="T187">
        <v>0</v>
      </c>
      <c r="U187">
        <v>514795</v>
      </c>
      <c r="V187">
        <v>9353113.4000000004</v>
      </c>
      <c r="W187">
        <v>26819.200000000001</v>
      </c>
      <c r="X187">
        <v>19372522</v>
      </c>
      <c r="Y187">
        <v>10322230</v>
      </c>
      <c r="Z187">
        <v>533111</v>
      </c>
      <c r="AA187">
        <v>120344</v>
      </c>
      <c r="AB187">
        <v>0</v>
      </c>
      <c r="AC187">
        <v>184440</v>
      </c>
      <c r="AD187">
        <v>0</v>
      </c>
      <c r="AE187">
        <f t="shared" si="2"/>
        <v>0</v>
      </c>
      <c r="AF187">
        <v>12731</v>
      </c>
      <c r="AG187">
        <v>-89732</v>
      </c>
    </row>
    <row r="188" spans="1:33" x14ac:dyDescent="0.25">
      <c r="A188" t="s">
        <v>55</v>
      </c>
      <c r="B188">
        <v>2016</v>
      </c>
      <c r="C188">
        <v>16.177959999999999</v>
      </c>
      <c r="D188">
        <v>11.145771</v>
      </c>
      <c r="E188">
        <v>1</v>
      </c>
      <c r="F188">
        <v>3</v>
      </c>
      <c r="G188">
        <v>0</v>
      </c>
      <c r="H188">
        <v>1</v>
      </c>
      <c r="I188">
        <v>890476</v>
      </c>
      <c r="J188">
        <v>4916</v>
      </c>
      <c r="K188">
        <v>454707</v>
      </c>
      <c r="L188">
        <v>892856</v>
      </c>
      <c r="M188">
        <v>3224</v>
      </c>
      <c r="N188">
        <v>252640</v>
      </c>
      <c r="O188">
        <v>183250</v>
      </c>
      <c r="P188">
        <v>826861</v>
      </c>
      <c r="Q188">
        <v>461681</v>
      </c>
      <c r="R188">
        <v>428762</v>
      </c>
      <c r="S188">
        <v>0</v>
      </c>
      <c r="T188">
        <v>0</v>
      </c>
      <c r="U188">
        <v>340907.9</v>
      </c>
      <c r="V188">
        <v>6118990</v>
      </c>
      <c r="W188">
        <v>18869.8</v>
      </c>
      <c r="X188">
        <v>613952</v>
      </c>
      <c r="Y188">
        <v>100890</v>
      </c>
      <c r="Z188">
        <v>145078.1</v>
      </c>
      <c r="AA188">
        <v>0</v>
      </c>
      <c r="AB188">
        <v>85</v>
      </c>
      <c r="AC188">
        <v>-32117</v>
      </c>
      <c r="AD188">
        <v>8230</v>
      </c>
      <c r="AE188">
        <f t="shared" si="2"/>
        <v>-8230</v>
      </c>
      <c r="AF188">
        <v>297282</v>
      </c>
      <c r="AG188">
        <v>226546</v>
      </c>
    </row>
    <row r="189" spans="1:33" x14ac:dyDescent="0.25">
      <c r="A189" t="s">
        <v>55</v>
      </c>
      <c r="B189">
        <v>2017</v>
      </c>
      <c r="C189">
        <v>15.681755000000001</v>
      </c>
      <c r="D189">
        <v>11.417211</v>
      </c>
      <c r="E189">
        <v>1</v>
      </c>
      <c r="F189">
        <v>3</v>
      </c>
      <c r="G189">
        <v>0</v>
      </c>
      <c r="H189">
        <v>1</v>
      </c>
      <c r="I189">
        <v>882767</v>
      </c>
      <c r="J189">
        <v>4372</v>
      </c>
      <c r="K189">
        <v>436924</v>
      </c>
      <c r="L189">
        <v>646926</v>
      </c>
      <c r="M189">
        <v>6258</v>
      </c>
      <c r="N189">
        <v>86536</v>
      </c>
      <c r="O189">
        <v>109817</v>
      </c>
      <c r="P189">
        <v>7418</v>
      </c>
      <c r="Q189">
        <v>185377</v>
      </c>
      <c r="R189">
        <v>480692</v>
      </c>
      <c r="S189">
        <v>0</v>
      </c>
      <c r="T189">
        <v>0</v>
      </c>
      <c r="U189">
        <v>690571</v>
      </c>
      <c r="V189">
        <v>7913313</v>
      </c>
      <c r="W189">
        <v>118115.6</v>
      </c>
      <c r="X189">
        <v>0</v>
      </c>
      <c r="Y189">
        <v>327767</v>
      </c>
      <c r="Z189">
        <v>9896</v>
      </c>
      <c r="AA189">
        <v>29018</v>
      </c>
      <c r="AB189">
        <v>0</v>
      </c>
      <c r="AC189">
        <v>1370679</v>
      </c>
      <c r="AD189">
        <v>76899</v>
      </c>
      <c r="AE189">
        <f t="shared" si="2"/>
        <v>-76899</v>
      </c>
      <c r="AF189">
        <v>-240146</v>
      </c>
      <c r="AG189">
        <v>3502160</v>
      </c>
    </row>
    <row r="190" spans="1:33" x14ac:dyDescent="0.25">
      <c r="A190" t="s">
        <v>55</v>
      </c>
      <c r="B190">
        <v>2018</v>
      </c>
      <c r="C190">
        <v>15.069049</v>
      </c>
      <c r="D190">
        <v>8.4423224999999995</v>
      </c>
      <c r="E190">
        <v>3</v>
      </c>
      <c r="F190">
        <v>3</v>
      </c>
      <c r="G190">
        <v>0</v>
      </c>
      <c r="H190">
        <v>1</v>
      </c>
      <c r="I190">
        <v>851124</v>
      </c>
      <c r="J190">
        <v>31642</v>
      </c>
      <c r="K190">
        <v>408036</v>
      </c>
      <c r="L190">
        <v>75208</v>
      </c>
      <c r="M190">
        <v>2781</v>
      </c>
      <c r="N190">
        <v>178643</v>
      </c>
      <c r="O190">
        <v>309537</v>
      </c>
      <c r="P190">
        <v>4770678</v>
      </c>
      <c r="Q190">
        <v>1594775.6</v>
      </c>
      <c r="R190">
        <v>1215400</v>
      </c>
      <c r="S190">
        <v>0</v>
      </c>
      <c r="T190">
        <v>0</v>
      </c>
      <c r="U190">
        <v>387093</v>
      </c>
      <c r="V190">
        <v>10871600</v>
      </c>
      <c r="W190">
        <v>1470184</v>
      </c>
      <c r="X190">
        <v>18904107.5</v>
      </c>
      <c r="Y190">
        <v>15014307.699999999</v>
      </c>
      <c r="Z190">
        <v>4402935.5999999996</v>
      </c>
      <c r="AA190">
        <v>19858.2</v>
      </c>
      <c r="AB190">
        <v>0</v>
      </c>
      <c r="AC190">
        <v>0</v>
      </c>
      <c r="AD190">
        <v>0</v>
      </c>
      <c r="AE190">
        <f t="shared" si="2"/>
        <v>0</v>
      </c>
      <c r="AF190">
        <v>13092</v>
      </c>
      <c r="AG190">
        <v>368</v>
      </c>
    </row>
    <row r="191" spans="1:33" x14ac:dyDescent="0.25">
      <c r="A191" t="s">
        <v>55</v>
      </c>
      <c r="B191">
        <v>2019</v>
      </c>
      <c r="C191">
        <v>13.445135499999999</v>
      </c>
      <c r="D191">
        <v>6.7959728000000004</v>
      </c>
      <c r="E191">
        <v>0</v>
      </c>
      <c r="F191">
        <v>3</v>
      </c>
      <c r="G191">
        <v>0</v>
      </c>
      <c r="H191">
        <v>1</v>
      </c>
      <c r="I191">
        <v>793849</v>
      </c>
      <c r="J191">
        <v>55325</v>
      </c>
      <c r="K191">
        <v>368905.3</v>
      </c>
      <c r="L191">
        <v>140.6</v>
      </c>
      <c r="M191">
        <v>100190.2</v>
      </c>
      <c r="N191">
        <v>23463.9</v>
      </c>
      <c r="O191">
        <v>180679</v>
      </c>
      <c r="P191">
        <v>926596</v>
      </c>
      <c r="Q191">
        <v>284237.40000000002</v>
      </c>
      <c r="R191">
        <v>0</v>
      </c>
      <c r="S191">
        <v>108502.39999999999</v>
      </c>
      <c r="T191">
        <v>0</v>
      </c>
      <c r="U191">
        <v>0</v>
      </c>
      <c r="V191">
        <v>196994.8</v>
      </c>
      <c r="W191">
        <v>34340</v>
      </c>
      <c r="X191">
        <v>0</v>
      </c>
      <c r="Y191">
        <v>54850</v>
      </c>
      <c r="Z191">
        <v>13563</v>
      </c>
      <c r="AA191">
        <v>5010</v>
      </c>
      <c r="AB191">
        <v>102</v>
      </c>
      <c r="AC191">
        <v>36016</v>
      </c>
      <c r="AD191">
        <v>0</v>
      </c>
      <c r="AE191">
        <f t="shared" si="2"/>
        <v>0</v>
      </c>
      <c r="AF191">
        <v>-17587</v>
      </c>
      <c r="AG191">
        <v>-23361</v>
      </c>
    </row>
    <row r="192" spans="1:33" x14ac:dyDescent="0.25">
      <c r="A192" t="s">
        <v>55</v>
      </c>
      <c r="B192">
        <v>2020</v>
      </c>
      <c r="C192">
        <v>12.2849646</v>
      </c>
      <c r="D192">
        <v>5.0264721000000003</v>
      </c>
      <c r="E192">
        <v>0</v>
      </c>
      <c r="F192">
        <v>3</v>
      </c>
      <c r="G192">
        <v>0</v>
      </c>
      <c r="H192">
        <v>1</v>
      </c>
      <c r="I192">
        <v>793849</v>
      </c>
      <c r="J192">
        <v>55325</v>
      </c>
      <c r="K192">
        <v>378704</v>
      </c>
      <c r="L192">
        <v>759255</v>
      </c>
      <c r="M192">
        <v>8439</v>
      </c>
      <c r="N192">
        <v>179581</v>
      </c>
      <c r="O192">
        <v>369</v>
      </c>
      <c r="P192">
        <v>630940.60000000102</v>
      </c>
      <c r="Q192">
        <v>143906</v>
      </c>
      <c r="R192">
        <v>220000</v>
      </c>
      <c r="S192">
        <v>0</v>
      </c>
      <c r="T192">
        <v>0</v>
      </c>
      <c r="U192">
        <v>92313</v>
      </c>
      <c r="V192">
        <v>1084029</v>
      </c>
      <c r="W192">
        <v>124179</v>
      </c>
      <c r="X192">
        <v>8044750.7999999998</v>
      </c>
      <c r="Y192">
        <v>8745585</v>
      </c>
      <c r="Z192">
        <v>1308633</v>
      </c>
      <c r="AA192">
        <v>723613.50000000105</v>
      </c>
      <c r="AB192">
        <v>-150704</v>
      </c>
      <c r="AC192">
        <v>1604941.4</v>
      </c>
      <c r="AD192">
        <v>190072.8</v>
      </c>
      <c r="AE192">
        <f t="shared" si="2"/>
        <v>-190072.8</v>
      </c>
      <c r="AF192">
        <v>-72475.199999999299</v>
      </c>
      <c r="AG192">
        <v>1154882.3999999999</v>
      </c>
    </row>
    <row r="193" spans="1:33" x14ac:dyDescent="0.25">
      <c r="A193" t="s">
        <v>55</v>
      </c>
      <c r="B193">
        <v>2021</v>
      </c>
      <c r="C193">
        <v>11.1247937</v>
      </c>
      <c r="D193">
        <v>3.2569713999999998</v>
      </c>
      <c r="E193">
        <v>0</v>
      </c>
      <c r="F193">
        <v>3</v>
      </c>
      <c r="G193">
        <v>0</v>
      </c>
      <c r="H193">
        <v>1</v>
      </c>
      <c r="I193">
        <v>793849</v>
      </c>
      <c r="J193">
        <v>55325</v>
      </c>
      <c r="K193">
        <v>380235</v>
      </c>
      <c r="L193">
        <v>885147</v>
      </c>
      <c r="M193">
        <v>1281</v>
      </c>
      <c r="N193">
        <v>161021</v>
      </c>
      <c r="O193">
        <v>37508</v>
      </c>
      <c r="P193">
        <v>467423</v>
      </c>
      <c r="Q193">
        <v>445863</v>
      </c>
      <c r="R193">
        <v>0</v>
      </c>
      <c r="S193">
        <v>0</v>
      </c>
      <c r="T193">
        <v>0</v>
      </c>
      <c r="U193">
        <v>48006</v>
      </c>
      <c r="V193">
        <v>2454322</v>
      </c>
      <c r="W193">
        <v>338356.1</v>
      </c>
      <c r="X193">
        <v>6637411</v>
      </c>
      <c r="Y193">
        <v>4561518</v>
      </c>
      <c r="Z193">
        <v>98476</v>
      </c>
      <c r="AA193">
        <v>66138</v>
      </c>
      <c r="AB193">
        <v>190964</v>
      </c>
      <c r="AC193">
        <v>470204</v>
      </c>
      <c r="AD193">
        <v>79121</v>
      </c>
      <c r="AE193">
        <f t="shared" si="2"/>
        <v>-79121</v>
      </c>
      <c r="AF193">
        <v>1091135</v>
      </c>
      <c r="AG193">
        <v>1365036</v>
      </c>
    </row>
    <row r="194" spans="1:33" x14ac:dyDescent="0.25">
      <c r="A194" t="s">
        <v>55</v>
      </c>
      <c r="B194">
        <v>2022</v>
      </c>
      <c r="C194">
        <v>9.9646228000000097</v>
      </c>
      <c r="D194">
        <v>1.4874707</v>
      </c>
      <c r="E194">
        <v>0</v>
      </c>
      <c r="F194">
        <v>3</v>
      </c>
      <c r="G194">
        <v>0</v>
      </c>
      <c r="H194">
        <v>1</v>
      </c>
      <c r="I194">
        <v>793849</v>
      </c>
      <c r="J194">
        <v>55325</v>
      </c>
      <c r="K194">
        <v>383242</v>
      </c>
      <c r="L194">
        <v>85197</v>
      </c>
      <c r="M194">
        <v>2953</v>
      </c>
      <c r="N194">
        <v>185189</v>
      </c>
      <c r="O194">
        <v>316192</v>
      </c>
      <c r="P194">
        <v>5340423</v>
      </c>
      <c r="Q194">
        <v>6648483</v>
      </c>
      <c r="R194">
        <v>588918.83333333395</v>
      </c>
      <c r="S194">
        <v>0</v>
      </c>
      <c r="T194">
        <v>0</v>
      </c>
      <c r="U194">
        <v>14589</v>
      </c>
      <c r="V194">
        <v>183966</v>
      </c>
      <c r="W194">
        <v>8000</v>
      </c>
      <c r="X194">
        <v>130597</v>
      </c>
      <c r="Y194">
        <v>334995</v>
      </c>
      <c r="Z194">
        <v>430235</v>
      </c>
      <c r="AA194">
        <v>0</v>
      </c>
      <c r="AB194">
        <v>-10690.7</v>
      </c>
      <c r="AC194">
        <v>-182389.8</v>
      </c>
      <c r="AD194">
        <v>3924</v>
      </c>
      <c r="AE194">
        <f t="shared" ref="AE194:AE257" si="3">-AD194</f>
        <v>-3924</v>
      </c>
      <c r="AF194">
        <v>-111805</v>
      </c>
      <c r="AG194">
        <v>-121943</v>
      </c>
    </row>
    <row r="195" spans="1:33" x14ac:dyDescent="0.25">
      <c r="A195" t="s">
        <v>56</v>
      </c>
      <c r="B195">
        <v>2014</v>
      </c>
      <c r="C195">
        <v>15.242941999999999</v>
      </c>
      <c r="D195">
        <v>10.815588</v>
      </c>
      <c r="E195">
        <v>1</v>
      </c>
      <c r="F195">
        <v>3</v>
      </c>
      <c r="G195">
        <v>0</v>
      </c>
      <c r="H195">
        <v>1</v>
      </c>
      <c r="I195">
        <v>178169</v>
      </c>
      <c r="J195">
        <v>7155</v>
      </c>
      <c r="K195">
        <v>31465</v>
      </c>
      <c r="L195">
        <v>4074177</v>
      </c>
      <c r="M195">
        <v>30</v>
      </c>
      <c r="N195">
        <v>0</v>
      </c>
      <c r="O195">
        <v>13543</v>
      </c>
      <c r="P195">
        <v>108545</v>
      </c>
      <c r="Q195">
        <v>245</v>
      </c>
      <c r="R195">
        <v>0</v>
      </c>
      <c r="S195">
        <v>0</v>
      </c>
      <c r="T195">
        <v>0</v>
      </c>
      <c r="U195">
        <v>0</v>
      </c>
      <c r="V195">
        <v>106738</v>
      </c>
      <c r="W195">
        <v>289821</v>
      </c>
      <c r="X195">
        <v>13767156</v>
      </c>
      <c r="Y195">
        <v>12339516</v>
      </c>
      <c r="Z195">
        <v>2017784.8</v>
      </c>
      <c r="AA195">
        <v>46208.1</v>
      </c>
      <c r="AB195">
        <v>0</v>
      </c>
      <c r="AC195">
        <v>0</v>
      </c>
      <c r="AD195">
        <v>0</v>
      </c>
      <c r="AE195">
        <f t="shared" si="3"/>
        <v>0</v>
      </c>
      <c r="AF195">
        <v>39758</v>
      </c>
      <c r="AG195">
        <v>-46871</v>
      </c>
    </row>
    <row r="196" spans="1:33" x14ac:dyDescent="0.25">
      <c r="A196" t="s">
        <v>56</v>
      </c>
      <c r="B196">
        <v>2015</v>
      </c>
      <c r="C196">
        <v>16.386975</v>
      </c>
      <c r="D196">
        <v>11.998801</v>
      </c>
      <c r="E196">
        <v>1</v>
      </c>
      <c r="F196">
        <v>3</v>
      </c>
      <c r="G196">
        <v>0</v>
      </c>
      <c r="H196">
        <v>1</v>
      </c>
      <c r="I196">
        <v>171468</v>
      </c>
      <c r="J196">
        <v>6736</v>
      </c>
      <c r="K196">
        <v>29067.4</v>
      </c>
      <c r="L196">
        <v>520318.2</v>
      </c>
      <c r="M196">
        <v>57.8</v>
      </c>
      <c r="N196">
        <v>3140.1</v>
      </c>
      <c r="O196">
        <v>0</v>
      </c>
      <c r="P196">
        <v>0</v>
      </c>
      <c r="Q196">
        <v>0</v>
      </c>
      <c r="R196">
        <v>52873.3</v>
      </c>
      <c r="S196">
        <v>0</v>
      </c>
      <c r="T196">
        <v>0</v>
      </c>
      <c r="U196">
        <v>19744.3</v>
      </c>
      <c r="V196">
        <v>10444.6</v>
      </c>
      <c r="W196">
        <v>40000</v>
      </c>
      <c r="X196">
        <v>1111227</v>
      </c>
      <c r="Y196">
        <v>1745507</v>
      </c>
      <c r="Z196">
        <v>104729.9</v>
      </c>
      <c r="AA196">
        <v>43531</v>
      </c>
      <c r="AB196">
        <v>57303</v>
      </c>
      <c r="AC196">
        <v>81609</v>
      </c>
      <c r="AD196">
        <v>2527</v>
      </c>
      <c r="AE196">
        <f t="shared" si="3"/>
        <v>-2527</v>
      </c>
      <c r="AF196">
        <v>55928</v>
      </c>
      <c r="AG196">
        <v>16241</v>
      </c>
    </row>
    <row r="197" spans="1:33" x14ac:dyDescent="0.25">
      <c r="A197" t="s">
        <v>56</v>
      </c>
      <c r="B197">
        <v>2016</v>
      </c>
      <c r="C197">
        <v>15.147869999999999</v>
      </c>
      <c r="D197">
        <v>10.413954</v>
      </c>
      <c r="E197">
        <v>1</v>
      </c>
      <c r="F197">
        <v>3</v>
      </c>
      <c r="G197">
        <v>0</v>
      </c>
      <c r="H197">
        <v>1</v>
      </c>
      <c r="I197">
        <v>170228</v>
      </c>
      <c r="J197">
        <v>6103</v>
      </c>
      <c r="K197">
        <v>27537</v>
      </c>
      <c r="L197">
        <v>577698.5</v>
      </c>
      <c r="M197">
        <v>88.5</v>
      </c>
      <c r="N197">
        <v>1937.5</v>
      </c>
      <c r="O197">
        <v>0</v>
      </c>
      <c r="P197">
        <v>420351</v>
      </c>
      <c r="Q197">
        <v>125501</v>
      </c>
      <c r="R197">
        <v>0</v>
      </c>
      <c r="S197">
        <v>0</v>
      </c>
      <c r="T197">
        <v>0</v>
      </c>
      <c r="U197">
        <v>131438</v>
      </c>
      <c r="V197">
        <v>0</v>
      </c>
      <c r="W197">
        <v>100000</v>
      </c>
      <c r="X197">
        <v>1827189.66666667</v>
      </c>
      <c r="Y197">
        <v>2647581</v>
      </c>
      <c r="Z197">
        <v>230690</v>
      </c>
      <c r="AA197">
        <v>2604190</v>
      </c>
      <c r="AB197">
        <v>-138197</v>
      </c>
      <c r="AC197">
        <v>318997.40000000002</v>
      </c>
      <c r="AD197">
        <v>257917.8</v>
      </c>
      <c r="AE197">
        <f t="shared" si="3"/>
        <v>-257917.8</v>
      </c>
      <c r="AF197">
        <v>3331081</v>
      </c>
      <c r="AG197">
        <v>3054788</v>
      </c>
    </row>
    <row r="198" spans="1:33" x14ac:dyDescent="0.25">
      <c r="A198" t="s">
        <v>56</v>
      </c>
      <c r="B198">
        <v>2017</v>
      </c>
      <c r="C198">
        <v>15.83874</v>
      </c>
      <c r="D198">
        <v>11.237890999999999</v>
      </c>
      <c r="E198">
        <v>1</v>
      </c>
      <c r="F198">
        <v>3</v>
      </c>
      <c r="G198">
        <v>0</v>
      </c>
      <c r="H198">
        <v>1</v>
      </c>
      <c r="I198">
        <v>183890</v>
      </c>
      <c r="J198">
        <v>5935</v>
      </c>
      <c r="K198">
        <v>37806.899999999798</v>
      </c>
      <c r="L198">
        <v>270921.60000000102</v>
      </c>
      <c r="M198">
        <v>2214.6999999999998</v>
      </c>
      <c r="N198">
        <v>3667.5999999999899</v>
      </c>
      <c r="O198">
        <v>86075.7</v>
      </c>
      <c r="P198">
        <v>224490</v>
      </c>
      <c r="Q198">
        <v>0</v>
      </c>
      <c r="R198">
        <v>2621</v>
      </c>
      <c r="S198">
        <v>0</v>
      </c>
      <c r="T198">
        <v>0</v>
      </c>
      <c r="U198">
        <v>0</v>
      </c>
      <c r="V198">
        <v>0</v>
      </c>
      <c r="W198">
        <v>982366</v>
      </c>
      <c r="X198">
        <v>246639</v>
      </c>
      <c r="Y198">
        <v>23354</v>
      </c>
      <c r="Z198">
        <v>20672</v>
      </c>
      <c r="AA198">
        <v>30752</v>
      </c>
      <c r="AB198">
        <v>528755</v>
      </c>
      <c r="AC198">
        <v>1327089</v>
      </c>
      <c r="AD198">
        <v>762890</v>
      </c>
      <c r="AE198">
        <f t="shared" si="3"/>
        <v>-762890</v>
      </c>
      <c r="AF198">
        <v>922826.3</v>
      </c>
      <c r="AG198">
        <v>3305495.4</v>
      </c>
    </row>
    <row r="199" spans="1:33" x14ac:dyDescent="0.25">
      <c r="A199" t="s">
        <v>56</v>
      </c>
      <c r="B199">
        <v>2018</v>
      </c>
      <c r="C199">
        <v>15.81738</v>
      </c>
      <c r="D199">
        <v>11.049545999999999</v>
      </c>
      <c r="E199">
        <v>1</v>
      </c>
      <c r="F199">
        <v>3</v>
      </c>
      <c r="G199">
        <v>0</v>
      </c>
      <c r="H199">
        <v>1</v>
      </c>
      <c r="I199">
        <v>177560</v>
      </c>
      <c r="J199">
        <v>6279</v>
      </c>
      <c r="K199">
        <v>30597.8</v>
      </c>
      <c r="L199">
        <v>462937.9</v>
      </c>
      <c r="M199">
        <v>27.1</v>
      </c>
      <c r="N199">
        <v>4342.7</v>
      </c>
      <c r="O199">
        <v>160759</v>
      </c>
      <c r="P199">
        <v>197323.5</v>
      </c>
      <c r="Q199">
        <v>24379</v>
      </c>
      <c r="R199">
        <v>360204.79999999999</v>
      </c>
      <c r="S199">
        <v>0</v>
      </c>
      <c r="T199">
        <v>0</v>
      </c>
      <c r="U199">
        <v>81242</v>
      </c>
      <c r="V199">
        <v>36334824</v>
      </c>
      <c r="W199">
        <v>3633800</v>
      </c>
      <c r="X199">
        <v>5648869.7999999998</v>
      </c>
      <c r="Y199">
        <v>2433151</v>
      </c>
      <c r="Z199">
        <v>133838</v>
      </c>
      <c r="AA199">
        <v>144676</v>
      </c>
      <c r="AB199">
        <v>229426</v>
      </c>
      <c r="AC199">
        <v>2065197</v>
      </c>
      <c r="AD199">
        <v>68170</v>
      </c>
      <c r="AE199">
        <f t="shared" si="3"/>
        <v>-68170</v>
      </c>
      <c r="AF199">
        <v>-516550</v>
      </c>
      <c r="AG199">
        <v>25473</v>
      </c>
    </row>
    <row r="200" spans="1:33" x14ac:dyDescent="0.25">
      <c r="A200" t="s">
        <v>56</v>
      </c>
      <c r="B200">
        <v>2019</v>
      </c>
      <c r="C200">
        <v>15.866973700000001</v>
      </c>
      <c r="D200">
        <v>11.015257800000001</v>
      </c>
      <c r="E200">
        <v>1</v>
      </c>
      <c r="F200">
        <v>3</v>
      </c>
      <c r="G200">
        <v>0</v>
      </c>
      <c r="H200">
        <v>1</v>
      </c>
      <c r="I200">
        <v>182433.33333333299</v>
      </c>
      <c r="J200">
        <v>7142.3333333333303</v>
      </c>
      <c r="K200">
        <v>32774.333333333299</v>
      </c>
      <c r="L200">
        <v>5239669.8333333302</v>
      </c>
      <c r="M200">
        <v>10.5</v>
      </c>
      <c r="N200">
        <v>-645.83333333333303</v>
      </c>
      <c r="O200">
        <v>71643.666666666701</v>
      </c>
      <c r="P200">
        <v>210501.16666666701</v>
      </c>
      <c r="Q200">
        <v>8453</v>
      </c>
      <c r="R200">
        <v>84819.4</v>
      </c>
      <c r="S200">
        <v>0</v>
      </c>
      <c r="T200">
        <v>0</v>
      </c>
      <c r="U200">
        <v>190605</v>
      </c>
      <c r="V200">
        <v>10603431</v>
      </c>
      <c r="W200">
        <v>5517643</v>
      </c>
      <c r="X200">
        <v>92795030</v>
      </c>
      <c r="Y200">
        <v>13188509.800000001</v>
      </c>
      <c r="Z200">
        <v>1991985</v>
      </c>
      <c r="AA200">
        <v>132504</v>
      </c>
      <c r="AB200">
        <v>-33927.800000000003</v>
      </c>
      <c r="AC200">
        <v>1264439.3999999999</v>
      </c>
      <c r="AD200">
        <v>335975.4</v>
      </c>
      <c r="AE200">
        <f t="shared" si="3"/>
        <v>-335975.4</v>
      </c>
      <c r="AF200">
        <v>177973</v>
      </c>
      <c r="AG200">
        <v>-2125556</v>
      </c>
    </row>
    <row r="201" spans="1:33" x14ac:dyDescent="0.25">
      <c r="A201" t="s">
        <v>56</v>
      </c>
      <c r="B201">
        <v>2020</v>
      </c>
      <c r="C201">
        <v>15.927037800000001</v>
      </c>
      <c r="D201">
        <v>10.985958399999999</v>
      </c>
      <c r="E201">
        <v>1</v>
      </c>
      <c r="F201">
        <v>3</v>
      </c>
      <c r="G201">
        <v>0</v>
      </c>
      <c r="H201">
        <v>1</v>
      </c>
      <c r="I201">
        <v>185783.83333333299</v>
      </c>
      <c r="J201">
        <v>7351.8333333333303</v>
      </c>
      <c r="K201">
        <v>33973.133333333302</v>
      </c>
      <c r="L201">
        <v>7016599.2333333297</v>
      </c>
      <c r="M201">
        <v>-3.4</v>
      </c>
      <c r="N201">
        <v>-2215.88333333333</v>
      </c>
      <c r="O201">
        <v>78415.166666666701</v>
      </c>
      <c r="P201">
        <v>264773.66666666698</v>
      </c>
      <c r="Q201">
        <v>8575.5000000000091</v>
      </c>
      <c r="R201">
        <v>58382.75</v>
      </c>
      <c r="S201">
        <v>0</v>
      </c>
      <c r="T201">
        <v>0</v>
      </c>
      <c r="U201">
        <v>10167</v>
      </c>
      <c r="V201">
        <v>0</v>
      </c>
      <c r="W201">
        <v>982366</v>
      </c>
      <c r="X201">
        <v>9963458</v>
      </c>
      <c r="Y201">
        <v>6886095.7999999998</v>
      </c>
      <c r="Z201">
        <v>435024</v>
      </c>
      <c r="AA201">
        <v>0</v>
      </c>
      <c r="AB201">
        <v>-61158.5</v>
      </c>
      <c r="AC201">
        <v>45672.5</v>
      </c>
      <c r="AD201">
        <v>0</v>
      </c>
      <c r="AE201">
        <f t="shared" si="3"/>
        <v>0</v>
      </c>
      <c r="AF201">
        <v>-12620</v>
      </c>
      <c r="AG201">
        <v>-29869</v>
      </c>
    </row>
    <row r="202" spans="1:33" x14ac:dyDescent="0.25">
      <c r="A202" t="s">
        <v>56</v>
      </c>
      <c r="B202">
        <v>2021</v>
      </c>
      <c r="C202">
        <v>15.987101900000001</v>
      </c>
      <c r="D202">
        <v>10.956659</v>
      </c>
      <c r="E202">
        <v>1</v>
      </c>
      <c r="F202">
        <v>3</v>
      </c>
      <c r="G202">
        <v>0</v>
      </c>
      <c r="H202">
        <v>1</v>
      </c>
      <c r="I202">
        <v>189134.33333333299</v>
      </c>
      <c r="J202">
        <v>7561.3333333333303</v>
      </c>
      <c r="K202">
        <v>35171.933333333298</v>
      </c>
      <c r="L202">
        <v>8793528.6333333291</v>
      </c>
      <c r="M202">
        <v>-17.3</v>
      </c>
      <c r="N202">
        <v>-3785.9333333333302</v>
      </c>
      <c r="O202">
        <v>85186.666666666701</v>
      </c>
      <c r="P202">
        <v>319046.16666666698</v>
      </c>
      <c r="Q202">
        <v>8698.0000000000091</v>
      </c>
      <c r="R202">
        <v>31946.1</v>
      </c>
      <c r="S202">
        <v>965352</v>
      </c>
      <c r="T202">
        <v>0</v>
      </c>
      <c r="U202">
        <v>4371968.4000000004</v>
      </c>
      <c r="V202">
        <v>2852005.8</v>
      </c>
      <c r="W202">
        <v>173998</v>
      </c>
      <c r="X202">
        <v>12242719</v>
      </c>
      <c r="Y202">
        <v>12142212</v>
      </c>
      <c r="Z202">
        <v>1675699.6</v>
      </c>
      <c r="AA202">
        <v>15614.2</v>
      </c>
      <c r="AB202">
        <v>0</v>
      </c>
      <c r="AC202">
        <v>740565</v>
      </c>
      <c r="AD202">
        <v>318081</v>
      </c>
      <c r="AE202">
        <f t="shared" si="3"/>
        <v>-318081</v>
      </c>
      <c r="AF202">
        <v>177973</v>
      </c>
      <c r="AG202">
        <v>-2125556</v>
      </c>
    </row>
    <row r="203" spans="1:33" x14ac:dyDescent="0.25">
      <c r="A203" t="s">
        <v>56</v>
      </c>
      <c r="B203">
        <v>2022</v>
      </c>
      <c r="C203">
        <v>16.047166000000001</v>
      </c>
      <c r="D203">
        <v>10.927359600000001</v>
      </c>
      <c r="E203">
        <v>1</v>
      </c>
      <c r="F203">
        <v>3</v>
      </c>
      <c r="G203">
        <v>0</v>
      </c>
      <c r="H203">
        <v>1</v>
      </c>
      <c r="I203">
        <v>192484.83333333299</v>
      </c>
      <c r="J203">
        <v>7770.8333333333303</v>
      </c>
      <c r="K203">
        <v>36370.733333333301</v>
      </c>
      <c r="L203">
        <v>10570458.0333333</v>
      </c>
      <c r="M203">
        <v>-31.2</v>
      </c>
      <c r="N203">
        <v>-5355.9833333333299</v>
      </c>
      <c r="O203">
        <v>91958.166666666701</v>
      </c>
      <c r="P203">
        <v>373318.66666666698</v>
      </c>
      <c r="Q203">
        <v>8820.5000000000091</v>
      </c>
      <c r="R203">
        <v>5509.4499999999798</v>
      </c>
      <c r="S203">
        <v>0</v>
      </c>
      <c r="T203">
        <v>0</v>
      </c>
      <c r="U203">
        <v>61831</v>
      </c>
      <c r="V203">
        <v>2251860</v>
      </c>
      <c r="W203">
        <v>0</v>
      </c>
      <c r="X203">
        <v>201971.8</v>
      </c>
      <c r="Y203">
        <v>7485.8</v>
      </c>
      <c r="Z203">
        <v>9828</v>
      </c>
      <c r="AA203">
        <v>51</v>
      </c>
      <c r="AB203">
        <v>90</v>
      </c>
      <c r="AC203">
        <v>-86942</v>
      </c>
      <c r="AD203">
        <v>2790</v>
      </c>
      <c r="AE203">
        <f t="shared" si="3"/>
        <v>-2790</v>
      </c>
      <c r="AF203">
        <v>12998</v>
      </c>
      <c r="AG203">
        <v>-127566</v>
      </c>
    </row>
    <row r="204" spans="1:33" x14ac:dyDescent="0.25">
      <c r="A204" t="s">
        <v>57</v>
      </c>
      <c r="B204">
        <v>2014</v>
      </c>
      <c r="C204">
        <v>15.306946999999999</v>
      </c>
      <c r="D204">
        <v>10.804834</v>
      </c>
      <c r="E204">
        <v>3</v>
      </c>
      <c r="F204">
        <v>3</v>
      </c>
      <c r="G204">
        <v>1</v>
      </c>
      <c r="H204">
        <v>0</v>
      </c>
      <c r="I204">
        <v>1336943</v>
      </c>
      <c r="J204">
        <v>168974</v>
      </c>
      <c r="K204">
        <v>873112</v>
      </c>
      <c r="L204">
        <v>874236</v>
      </c>
      <c r="M204">
        <v>141018</v>
      </c>
      <c r="N204">
        <v>166894</v>
      </c>
      <c r="O204">
        <v>121387</v>
      </c>
      <c r="P204">
        <v>1061289</v>
      </c>
      <c r="Q204">
        <v>111515</v>
      </c>
      <c r="R204">
        <v>0</v>
      </c>
      <c r="S204">
        <v>0</v>
      </c>
      <c r="T204">
        <v>0</v>
      </c>
      <c r="U204">
        <v>131438</v>
      </c>
      <c r="V204">
        <v>2025899</v>
      </c>
      <c r="W204">
        <v>30524</v>
      </c>
      <c r="X204">
        <v>513361</v>
      </c>
      <c r="Y204">
        <v>1133183</v>
      </c>
      <c r="Z204">
        <v>120025</v>
      </c>
      <c r="AA204">
        <v>131004</v>
      </c>
      <c r="AB204">
        <v>409296</v>
      </c>
      <c r="AC204">
        <v>76223</v>
      </c>
      <c r="AD204">
        <v>72294</v>
      </c>
      <c r="AE204">
        <f t="shared" si="3"/>
        <v>-72294</v>
      </c>
      <c r="AF204">
        <v>-2722882</v>
      </c>
      <c r="AG204">
        <v>-877928</v>
      </c>
    </row>
    <row r="205" spans="1:33" x14ac:dyDescent="0.25">
      <c r="A205" t="s">
        <v>57</v>
      </c>
      <c r="B205">
        <v>2015</v>
      </c>
      <c r="C205">
        <v>16.404311</v>
      </c>
      <c r="D205">
        <v>12.033103000000001</v>
      </c>
      <c r="E205">
        <v>3</v>
      </c>
      <c r="F205">
        <v>3</v>
      </c>
      <c r="G205">
        <v>1</v>
      </c>
      <c r="H205">
        <v>0</v>
      </c>
      <c r="I205">
        <v>1454728</v>
      </c>
      <c r="J205">
        <v>206342</v>
      </c>
      <c r="K205">
        <v>1100794</v>
      </c>
      <c r="L205">
        <v>2533480</v>
      </c>
      <c r="M205">
        <v>5475</v>
      </c>
      <c r="N205">
        <v>586406</v>
      </c>
      <c r="O205">
        <v>819895</v>
      </c>
      <c r="P205">
        <v>5299961</v>
      </c>
      <c r="Q205">
        <v>4813695</v>
      </c>
      <c r="R205">
        <v>2173073.3333333302</v>
      </c>
      <c r="S205">
        <v>0</v>
      </c>
      <c r="T205">
        <v>0</v>
      </c>
      <c r="U205">
        <v>0</v>
      </c>
      <c r="V205">
        <v>1959309</v>
      </c>
      <c r="W205">
        <v>852930</v>
      </c>
      <c r="X205">
        <v>13086120</v>
      </c>
      <c r="Y205">
        <v>8834554</v>
      </c>
      <c r="Z205">
        <v>3702494</v>
      </c>
      <c r="AA205">
        <v>157720.16666666701</v>
      </c>
      <c r="AB205">
        <v>-56967.6</v>
      </c>
      <c r="AC205">
        <v>1472933.8</v>
      </c>
      <c r="AD205">
        <v>422292.6</v>
      </c>
      <c r="AE205">
        <f t="shared" si="3"/>
        <v>-422292.6</v>
      </c>
      <c r="AF205">
        <v>3719173</v>
      </c>
      <c r="AG205">
        <v>2818889</v>
      </c>
    </row>
    <row r="206" spans="1:33" x14ac:dyDescent="0.25">
      <c r="A206" t="s">
        <v>57</v>
      </c>
      <c r="B206">
        <v>2016</v>
      </c>
      <c r="C206">
        <v>16.412952000000001</v>
      </c>
      <c r="D206">
        <v>11.994128999999999</v>
      </c>
      <c r="E206">
        <v>3</v>
      </c>
      <c r="F206">
        <v>3</v>
      </c>
      <c r="G206">
        <v>1</v>
      </c>
      <c r="H206">
        <v>0</v>
      </c>
      <c r="I206">
        <v>1415822</v>
      </c>
      <c r="J206">
        <v>204835</v>
      </c>
      <c r="K206">
        <v>961355</v>
      </c>
      <c r="L206">
        <v>2706084</v>
      </c>
      <c r="M206">
        <v>4559</v>
      </c>
      <c r="N206">
        <v>540956</v>
      </c>
      <c r="O206">
        <v>24405</v>
      </c>
      <c r="P206">
        <v>351378</v>
      </c>
      <c r="Q206">
        <v>498119.6</v>
      </c>
      <c r="R206">
        <v>4195185</v>
      </c>
      <c r="S206">
        <v>0</v>
      </c>
      <c r="T206">
        <v>0</v>
      </c>
      <c r="U206">
        <v>200925</v>
      </c>
      <c r="V206">
        <v>3427026</v>
      </c>
      <c r="W206">
        <v>134096</v>
      </c>
      <c r="X206">
        <v>2048597</v>
      </c>
      <c r="Y206">
        <v>5691286.4000000004</v>
      </c>
      <c r="Z206">
        <v>379633</v>
      </c>
      <c r="AA206">
        <v>148478.5</v>
      </c>
      <c r="AB206">
        <v>-99021</v>
      </c>
      <c r="AC206">
        <v>619816.80000000005</v>
      </c>
      <c r="AD206">
        <v>117619.2</v>
      </c>
      <c r="AE206">
        <f t="shared" si="3"/>
        <v>-117619.2</v>
      </c>
      <c r="AF206">
        <v>244839</v>
      </c>
      <c r="AG206">
        <v>3929</v>
      </c>
    </row>
    <row r="207" spans="1:33" x14ac:dyDescent="0.25">
      <c r="A207" t="s">
        <v>57</v>
      </c>
      <c r="B207">
        <v>2017</v>
      </c>
      <c r="C207">
        <v>15.316248999999999</v>
      </c>
      <c r="D207">
        <v>10.893561999999999</v>
      </c>
      <c r="E207">
        <v>3</v>
      </c>
      <c r="F207">
        <v>3</v>
      </c>
      <c r="G207">
        <v>1</v>
      </c>
      <c r="H207">
        <v>0</v>
      </c>
      <c r="I207">
        <v>1511909</v>
      </c>
      <c r="J207">
        <v>207249</v>
      </c>
      <c r="K207">
        <v>1100794</v>
      </c>
      <c r="L207">
        <v>2533480</v>
      </c>
      <c r="M207">
        <v>5475</v>
      </c>
      <c r="N207">
        <v>586406</v>
      </c>
      <c r="O207">
        <v>0</v>
      </c>
      <c r="P207">
        <v>79829.5</v>
      </c>
      <c r="Q207">
        <v>257180</v>
      </c>
      <c r="R207">
        <v>752</v>
      </c>
      <c r="S207">
        <v>0</v>
      </c>
      <c r="T207">
        <v>0</v>
      </c>
      <c r="U207">
        <v>220975</v>
      </c>
      <c r="V207">
        <v>0</v>
      </c>
      <c r="W207">
        <v>222133</v>
      </c>
      <c r="X207" s="1">
        <v>128900000</v>
      </c>
      <c r="Y207">
        <v>14037136.4</v>
      </c>
      <c r="Z207">
        <v>380554.2</v>
      </c>
      <c r="AA207">
        <v>986673</v>
      </c>
      <c r="AB207">
        <v>0</v>
      </c>
      <c r="AC207">
        <v>288694</v>
      </c>
      <c r="AD207">
        <v>248500</v>
      </c>
      <c r="AE207">
        <f t="shared" si="3"/>
        <v>-248500</v>
      </c>
      <c r="AF207">
        <v>3331081</v>
      </c>
      <c r="AG207">
        <v>3054788</v>
      </c>
    </row>
    <row r="208" spans="1:33" x14ac:dyDescent="0.25">
      <c r="A208" t="s">
        <v>57</v>
      </c>
      <c r="B208">
        <v>2018</v>
      </c>
      <c r="C208">
        <v>17.738764</v>
      </c>
      <c r="D208">
        <v>11.841555</v>
      </c>
      <c r="E208">
        <v>2</v>
      </c>
      <c r="F208">
        <v>3</v>
      </c>
      <c r="G208">
        <v>1</v>
      </c>
      <c r="H208">
        <v>0</v>
      </c>
      <c r="I208">
        <v>1643028</v>
      </c>
      <c r="J208">
        <v>226862</v>
      </c>
      <c r="K208">
        <v>1586381</v>
      </c>
      <c r="L208">
        <v>1940022</v>
      </c>
      <c r="M208">
        <v>41740</v>
      </c>
      <c r="N208">
        <v>848785</v>
      </c>
      <c r="O208">
        <v>28312</v>
      </c>
      <c r="P208">
        <v>1013957</v>
      </c>
      <c r="Q208">
        <v>209025</v>
      </c>
      <c r="R208">
        <v>46970</v>
      </c>
      <c r="S208">
        <v>0</v>
      </c>
      <c r="T208">
        <v>0</v>
      </c>
      <c r="U208">
        <v>12596</v>
      </c>
      <c r="V208">
        <v>10050428.800000001</v>
      </c>
      <c r="W208">
        <v>4841133</v>
      </c>
      <c r="X208">
        <v>18964573</v>
      </c>
      <c r="Y208">
        <v>6432281</v>
      </c>
      <c r="Z208">
        <v>72935.8</v>
      </c>
      <c r="AA208">
        <v>11546.333333333299</v>
      </c>
      <c r="AB208">
        <v>-51003.4</v>
      </c>
      <c r="AC208">
        <v>-366322.5</v>
      </c>
      <c r="AD208">
        <v>24039.9</v>
      </c>
      <c r="AE208">
        <f t="shared" si="3"/>
        <v>-24039.9</v>
      </c>
      <c r="AF208">
        <v>-1155682</v>
      </c>
      <c r="AG208">
        <v>2452514</v>
      </c>
    </row>
    <row r="209" spans="1:33" x14ac:dyDescent="0.25">
      <c r="A209" t="s">
        <v>57</v>
      </c>
      <c r="B209">
        <v>2019</v>
      </c>
      <c r="C209">
        <v>20.161279</v>
      </c>
      <c r="D209">
        <v>12.789548</v>
      </c>
      <c r="E209">
        <v>3</v>
      </c>
      <c r="F209">
        <v>3</v>
      </c>
      <c r="G209">
        <v>1</v>
      </c>
      <c r="H209">
        <v>0</v>
      </c>
      <c r="I209">
        <v>1336943</v>
      </c>
      <c r="J209">
        <v>168974</v>
      </c>
      <c r="K209">
        <v>873112</v>
      </c>
      <c r="L209">
        <v>874236</v>
      </c>
      <c r="M209">
        <v>141018</v>
      </c>
      <c r="N209">
        <v>166894</v>
      </c>
      <c r="O209">
        <v>121387</v>
      </c>
      <c r="P209">
        <v>1169086</v>
      </c>
      <c r="Q209">
        <v>66127</v>
      </c>
      <c r="R209">
        <v>0</v>
      </c>
      <c r="S209">
        <v>0</v>
      </c>
      <c r="T209">
        <v>0</v>
      </c>
      <c r="U209">
        <v>110163</v>
      </c>
      <c r="V209">
        <v>1300951</v>
      </c>
      <c r="W209">
        <v>144082</v>
      </c>
      <c r="X209">
        <v>6872277</v>
      </c>
      <c r="Y209">
        <v>1233347</v>
      </c>
      <c r="Z209">
        <v>79720</v>
      </c>
      <c r="AA209">
        <v>4548.1000000000004</v>
      </c>
      <c r="AB209">
        <v>-6665.5</v>
      </c>
      <c r="AC209">
        <v>-123989.5</v>
      </c>
      <c r="AD209">
        <v>3268</v>
      </c>
      <c r="AE209">
        <f t="shared" si="3"/>
        <v>-3268</v>
      </c>
      <c r="AF209">
        <v>-76222.7</v>
      </c>
      <c r="AG209">
        <v>-96256.4</v>
      </c>
    </row>
    <row r="210" spans="1:33" x14ac:dyDescent="0.25">
      <c r="A210" t="s">
        <v>57</v>
      </c>
      <c r="B210">
        <v>2020</v>
      </c>
      <c r="C210">
        <v>21.583794000000001</v>
      </c>
      <c r="D210">
        <v>13.737541</v>
      </c>
      <c r="E210">
        <v>3</v>
      </c>
      <c r="F210">
        <v>3</v>
      </c>
      <c r="G210">
        <v>1</v>
      </c>
      <c r="H210">
        <v>0</v>
      </c>
      <c r="I210">
        <v>1336943</v>
      </c>
      <c r="J210">
        <v>168974</v>
      </c>
      <c r="K210">
        <v>873112</v>
      </c>
      <c r="L210">
        <v>874236</v>
      </c>
      <c r="M210">
        <v>141018</v>
      </c>
      <c r="N210">
        <v>166894</v>
      </c>
      <c r="O210">
        <v>240951</v>
      </c>
      <c r="P210">
        <v>2236586</v>
      </c>
      <c r="Q210">
        <v>802212</v>
      </c>
      <c r="R210">
        <v>0</v>
      </c>
      <c r="S210">
        <v>0</v>
      </c>
      <c r="T210">
        <v>0</v>
      </c>
      <c r="U210">
        <v>111432.2</v>
      </c>
      <c r="V210">
        <v>2226238</v>
      </c>
      <c r="W210">
        <v>75600</v>
      </c>
      <c r="X210">
        <v>1759165</v>
      </c>
      <c r="Y210">
        <v>2077810</v>
      </c>
      <c r="Z210">
        <v>23763.1</v>
      </c>
      <c r="AA210">
        <v>0</v>
      </c>
      <c r="AB210">
        <v>41</v>
      </c>
      <c r="AC210">
        <v>-32214</v>
      </c>
      <c r="AD210">
        <v>44</v>
      </c>
      <c r="AE210">
        <f t="shared" si="3"/>
        <v>-44</v>
      </c>
      <c r="AF210">
        <v>311353</v>
      </c>
      <c r="AG210">
        <v>398695</v>
      </c>
    </row>
    <row r="211" spans="1:33" x14ac:dyDescent="0.25">
      <c r="A211" t="s">
        <v>57</v>
      </c>
      <c r="B211">
        <v>2021</v>
      </c>
      <c r="C211">
        <v>15.349978200000001</v>
      </c>
      <c r="D211">
        <v>10.5275874</v>
      </c>
      <c r="E211">
        <v>3</v>
      </c>
      <c r="F211">
        <v>3</v>
      </c>
      <c r="G211">
        <v>1</v>
      </c>
      <c r="H211">
        <v>0</v>
      </c>
      <c r="I211">
        <v>1336943</v>
      </c>
      <c r="J211">
        <v>168974</v>
      </c>
      <c r="K211">
        <v>879843</v>
      </c>
      <c r="L211">
        <v>1476153</v>
      </c>
      <c r="M211">
        <v>192593</v>
      </c>
      <c r="N211">
        <v>163374</v>
      </c>
      <c r="O211">
        <v>121387</v>
      </c>
      <c r="P211">
        <v>1664255</v>
      </c>
      <c r="Q211">
        <v>265981</v>
      </c>
      <c r="R211">
        <v>302706</v>
      </c>
      <c r="S211">
        <v>1607704</v>
      </c>
      <c r="T211">
        <v>0</v>
      </c>
      <c r="U211">
        <v>76011</v>
      </c>
      <c r="V211">
        <v>2335108</v>
      </c>
      <c r="W211">
        <v>336022</v>
      </c>
      <c r="X211">
        <v>7091659</v>
      </c>
      <c r="Y211">
        <v>8388033</v>
      </c>
      <c r="Z211">
        <v>339081</v>
      </c>
      <c r="AA211">
        <v>160945</v>
      </c>
      <c r="AB211">
        <v>-177608.4</v>
      </c>
      <c r="AC211">
        <v>595183.4</v>
      </c>
      <c r="AD211">
        <v>89211.199999999997</v>
      </c>
      <c r="AE211">
        <f t="shared" si="3"/>
        <v>-89211.199999999997</v>
      </c>
      <c r="AF211">
        <v>1600463</v>
      </c>
      <c r="AG211">
        <v>1281554</v>
      </c>
    </row>
    <row r="212" spans="1:33" x14ac:dyDescent="0.25">
      <c r="A212" t="s">
        <v>57</v>
      </c>
      <c r="B212">
        <v>2022</v>
      </c>
      <c r="C212">
        <v>15.127846999999999</v>
      </c>
      <c r="D212">
        <v>10.280855600000001</v>
      </c>
      <c r="E212">
        <v>3</v>
      </c>
      <c r="F212">
        <v>3</v>
      </c>
      <c r="G212">
        <v>1</v>
      </c>
      <c r="H212">
        <v>0</v>
      </c>
      <c r="I212">
        <v>1336943</v>
      </c>
      <c r="J212">
        <v>168974</v>
      </c>
      <c r="K212">
        <v>948798</v>
      </c>
      <c r="L212">
        <v>254873</v>
      </c>
      <c r="M212">
        <v>8891</v>
      </c>
      <c r="N212">
        <v>489320</v>
      </c>
      <c r="O212">
        <v>0</v>
      </c>
      <c r="P212">
        <v>120209</v>
      </c>
      <c r="Q212">
        <v>35899</v>
      </c>
      <c r="R212">
        <v>29988</v>
      </c>
      <c r="S212">
        <v>1267377</v>
      </c>
      <c r="T212">
        <v>0</v>
      </c>
      <c r="U212">
        <v>1593955.33333333</v>
      </c>
      <c r="V212">
        <v>0</v>
      </c>
      <c r="W212">
        <v>114725</v>
      </c>
      <c r="X212">
        <v>717462.66666666605</v>
      </c>
      <c r="Y212">
        <v>6512542</v>
      </c>
      <c r="Z212">
        <v>4160807</v>
      </c>
      <c r="AA212">
        <v>434950.40000000002</v>
      </c>
      <c r="AB212">
        <v>2986</v>
      </c>
      <c r="AC212">
        <v>1911834</v>
      </c>
      <c r="AD212">
        <v>62435</v>
      </c>
      <c r="AE212">
        <f t="shared" si="3"/>
        <v>-62435</v>
      </c>
      <c r="AF212">
        <v>283246</v>
      </c>
      <c r="AG212">
        <v>391083</v>
      </c>
    </row>
    <row r="213" spans="1:33" x14ac:dyDescent="0.25">
      <c r="A213" t="s">
        <v>58</v>
      </c>
      <c r="B213">
        <v>2014</v>
      </c>
      <c r="C213">
        <v>11.631046</v>
      </c>
      <c r="D213">
        <v>8.9939294000000007</v>
      </c>
      <c r="E213">
        <v>1</v>
      </c>
      <c r="F213">
        <v>5</v>
      </c>
      <c r="G213">
        <v>1</v>
      </c>
      <c r="H213">
        <v>0</v>
      </c>
      <c r="I213">
        <v>193925</v>
      </c>
      <c r="J213">
        <v>24089</v>
      </c>
      <c r="K213">
        <v>49062</v>
      </c>
      <c r="L213">
        <v>351164</v>
      </c>
      <c r="M213">
        <v>43248</v>
      </c>
      <c r="N213">
        <v>0</v>
      </c>
      <c r="O213">
        <v>3427</v>
      </c>
      <c r="P213">
        <v>47107</v>
      </c>
      <c r="Q213">
        <v>0</v>
      </c>
      <c r="R213">
        <v>0</v>
      </c>
      <c r="S213">
        <v>25000</v>
      </c>
      <c r="T213">
        <v>0</v>
      </c>
      <c r="U213">
        <v>3090832</v>
      </c>
      <c r="V213">
        <v>2777425.5</v>
      </c>
      <c r="W213">
        <v>366735.9</v>
      </c>
      <c r="X213">
        <v>14781520</v>
      </c>
      <c r="Y213">
        <v>80852818</v>
      </c>
      <c r="Z213">
        <v>162890.66666666701</v>
      </c>
      <c r="AA213">
        <v>189362</v>
      </c>
      <c r="AB213">
        <v>737374</v>
      </c>
      <c r="AC213">
        <v>4318567</v>
      </c>
      <c r="AD213">
        <v>1263779</v>
      </c>
      <c r="AE213">
        <f t="shared" si="3"/>
        <v>-1263779</v>
      </c>
      <c r="AF213">
        <v>2660213</v>
      </c>
      <c r="AG213">
        <v>2132119</v>
      </c>
    </row>
    <row r="214" spans="1:33" x14ac:dyDescent="0.25">
      <c r="A214" t="s">
        <v>58</v>
      </c>
      <c r="B214">
        <v>2015</v>
      </c>
      <c r="C214">
        <v>12.847569999999999</v>
      </c>
      <c r="D214">
        <v>6.1875603999999997</v>
      </c>
      <c r="E214">
        <v>1</v>
      </c>
      <c r="F214">
        <v>4</v>
      </c>
      <c r="G214">
        <v>1</v>
      </c>
      <c r="H214">
        <v>0</v>
      </c>
      <c r="I214">
        <v>183817</v>
      </c>
      <c r="J214">
        <v>21441</v>
      </c>
      <c r="K214">
        <v>45387</v>
      </c>
      <c r="L214">
        <v>328531</v>
      </c>
      <c r="M214">
        <v>12879</v>
      </c>
      <c r="N214">
        <v>13169</v>
      </c>
      <c r="O214">
        <v>0</v>
      </c>
      <c r="P214">
        <v>62487</v>
      </c>
      <c r="Q214">
        <v>14594</v>
      </c>
      <c r="R214">
        <v>0</v>
      </c>
      <c r="S214">
        <v>0</v>
      </c>
      <c r="T214">
        <v>0</v>
      </c>
      <c r="U214">
        <v>562450.69999999995</v>
      </c>
      <c r="V214">
        <v>0</v>
      </c>
      <c r="W214">
        <v>100000</v>
      </c>
      <c r="X214">
        <v>668270.1</v>
      </c>
      <c r="Y214">
        <v>487</v>
      </c>
      <c r="Z214">
        <v>29051</v>
      </c>
      <c r="AA214">
        <v>26236</v>
      </c>
      <c r="AB214">
        <v>67700</v>
      </c>
      <c r="AC214">
        <v>-105209</v>
      </c>
      <c r="AD214">
        <v>0</v>
      </c>
      <c r="AE214">
        <f t="shared" si="3"/>
        <v>0</v>
      </c>
      <c r="AF214">
        <v>-14373.8</v>
      </c>
      <c r="AG214">
        <v>131443.1</v>
      </c>
    </row>
    <row r="215" spans="1:33" x14ac:dyDescent="0.25">
      <c r="A215" t="s">
        <v>58</v>
      </c>
      <c r="B215">
        <v>2016</v>
      </c>
      <c r="C215">
        <v>16.376524</v>
      </c>
      <c r="D215">
        <v>11.861110999999999</v>
      </c>
      <c r="E215">
        <v>1</v>
      </c>
      <c r="F215">
        <v>4</v>
      </c>
      <c r="G215">
        <v>1</v>
      </c>
      <c r="H215">
        <v>0</v>
      </c>
      <c r="I215">
        <v>180313</v>
      </c>
      <c r="J215">
        <v>21394</v>
      </c>
      <c r="K215">
        <v>46738.000000000196</v>
      </c>
      <c r="L215">
        <v>761422.39999999898</v>
      </c>
      <c r="M215">
        <v>459.79999999999899</v>
      </c>
      <c r="N215">
        <v>10230.799999999999</v>
      </c>
      <c r="O215">
        <v>18387</v>
      </c>
      <c r="P215">
        <v>199187</v>
      </c>
      <c r="Q215">
        <v>571875</v>
      </c>
      <c r="R215">
        <v>885233</v>
      </c>
      <c r="S215">
        <v>0</v>
      </c>
      <c r="T215">
        <v>0</v>
      </c>
      <c r="U215">
        <v>356862</v>
      </c>
      <c r="V215">
        <v>10871600</v>
      </c>
      <c r="W215">
        <v>1470184</v>
      </c>
      <c r="X215">
        <v>29336725</v>
      </c>
      <c r="Y215">
        <v>12590639.5</v>
      </c>
      <c r="Z215">
        <v>663500.19999999995</v>
      </c>
      <c r="AA215">
        <v>11538.4</v>
      </c>
      <c r="AB215">
        <v>-11103</v>
      </c>
      <c r="AC215">
        <v>-190812.6</v>
      </c>
      <c r="AD215">
        <v>2179</v>
      </c>
      <c r="AE215">
        <f t="shared" si="3"/>
        <v>-2179</v>
      </c>
      <c r="AF215">
        <v>-132091</v>
      </c>
      <c r="AG215">
        <v>-37799</v>
      </c>
    </row>
    <row r="216" spans="1:33" x14ac:dyDescent="0.25">
      <c r="A216" t="s">
        <v>58</v>
      </c>
      <c r="B216">
        <v>2017</v>
      </c>
      <c r="C216">
        <v>15.714878000000001</v>
      </c>
      <c r="D216">
        <v>11.172086</v>
      </c>
      <c r="E216">
        <v>1</v>
      </c>
      <c r="F216">
        <v>4</v>
      </c>
      <c r="G216">
        <v>1</v>
      </c>
      <c r="H216">
        <v>0</v>
      </c>
      <c r="I216">
        <v>184942</v>
      </c>
      <c r="J216">
        <v>21492</v>
      </c>
      <c r="K216">
        <v>41238</v>
      </c>
      <c r="L216">
        <v>334332</v>
      </c>
      <c r="M216">
        <v>8262</v>
      </c>
      <c r="N216">
        <v>3612</v>
      </c>
      <c r="O216">
        <v>0</v>
      </c>
      <c r="P216">
        <v>62487</v>
      </c>
      <c r="Q216">
        <v>68345.399999999994</v>
      </c>
      <c r="R216">
        <v>0</v>
      </c>
      <c r="S216">
        <v>0</v>
      </c>
      <c r="T216">
        <v>0</v>
      </c>
      <c r="U216">
        <v>131438</v>
      </c>
      <c r="V216">
        <v>2025899</v>
      </c>
      <c r="W216">
        <v>47527</v>
      </c>
      <c r="X216">
        <v>2088225</v>
      </c>
      <c r="Y216">
        <v>93676</v>
      </c>
      <c r="Z216">
        <v>49044</v>
      </c>
      <c r="AA216">
        <v>39619</v>
      </c>
      <c r="AB216">
        <v>-18240.599999999999</v>
      </c>
      <c r="AC216">
        <v>-533471.4</v>
      </c>
      <c r="AD216">
        <v>57500.4</v>
      </c>
      <c r="AE216">
        <f t="shared" si="3"/>
        <v>-57500.4</v>
      </c>
      <c r="AF216">
        <v>400403</v>
      </c>
      <c r="AG216">
        <v>228616</v>
      </c>
    </row>
    <row r="217" spans="1:33" x14ac:dyDescent="0.25">
      <c r="A217" t="s">
        <v>58</v>
      </c>
      <c r="B217">
        <v>2018</v>
      </c>
      <c r="C217">
        <v>16.195930000000001</v>
      </c>
      <c r="D217">
        <v>10.795012</v>
      </c>
      <c r="E217">
        <v>1</v>
      </c>
      <c r="F217">
        <v>4</v>
      </c>
      <c r="G217">
        <v>1</v>
      </c>
      <c r="H217">
        <v>0</v>
      </c>
      <c r="I217">
        <v>232681</v>
      </c>
      <c r="J217">
        <v>23654</v>
      </c>
      <c r="K217">
        <v>51615</v>
      </c>
      <c r="L217">
        <v>391596</v>
      </c>
      <c r="M217">
        <v>1706</v>
      </c>
      <c r="N217">
        <v>941</v>
      </c>
      <c r="O217">
        <v>623.70000000000005</v>
      </c>
      <c r="P217">
        <v>685528.8</v>
      </c>
      <c r="Q217">
        <v>753189</v>
      </c>
      <c r="R217">
        <v>0</v>
      </c>
      <c r="S217">
        <v>0</v>
      </c>
      <c r="T217">
        <v>0</v>
      </c>
      <c r="U217">
        <v>131638</v>
      </c>
      <c r="V217">
        <v>37611753</v>
      </c>
      <c r="W217">
        <v>3633800</v>
      </c>
      <c r="X217">
        <v>9160355.0999999996</v>
      </c>
      <c r="Y217">
        <v>4348680</v>
      </c>
      <c r="Z217">
        <v>4212</v>
      </c>
      <c r="AA217">
        <v>12492</v>
      </c>
      <c r="AB217">
        <v>34</v>
      </c>
      <c r="AC217">
        <v>-332704</v>
      </c>
      <c r="AD217">
        <v>3892</v>
      </c>
      <c r="AE217">
        <f t="shared" si="3"/>
        <v>-3892</v>
      </c>
      <c r="AF217">
        <v>5972.3999999999896</v>
      </c>
      <c r="AG217">
        <v>-119086.3</v>
      </c>
    </row>
    <row r="218" spans="1:33" x14ac:dyDescent="0.25">
      <c r="A218" t="s">
        <v>58</v>
      </c>
      <c r="B218">
        <v>2019</v>
      </c>
      <c r="C218">
        <v>15.915183333333299</v>
      </c>
      <c r="D218">
        <v>10.209970666666701</v>
      </c>
      <c r="E218">
        <v>1</v>
      </c>
      <c r="F218">
        <v>5</v>
      </c>
      <c r="G218">
        <v>1</v>
      </c>
      <c r="H218">
        <v>0</v>
      </c>
      <c r="I218">
        <v>193925</v>
      </c>
      <c r="J218">
        <v>24089</v>
      </c>
      <c r="K218">
        <v>50828</v>
      </c>
      <c r="L218">
        <v>381089</v>
      </c>
      <c r="M218">
        <v>303</v>
      </c>
      <c r="N218">
        <v>0</v>
      </c>
      <c r="O218">
        <v>3665</v>
      </c>
      <c r="P218">
        <v>41795</v>
      </c>
      <c r="Q218">
        <v>0</v>
      </c>
      <c r="R218">
        <v>0</v>
      </c>
      <c r="S218">
        <v>0</v>
      </c>
      <c r="T218">
        <v>0</v>
      </c>
      <c r="U218">
        <v>928442.7</v>
      </c>
      <c r="V218">
        <v>2368019.4</v>
      </c>
      <c r="W218">
        <v>4812871</v>
      </c>
      <c r="X218">
        <v>2794628</v>
      </c>
      <c r="Y218">
        <v>1041766</v>
      </c>
      <c r="Z218">
        <v>82257</v>
      </c>
      <c r="AA218">
        <v>11769</v>
      </c>
      <c r="AB218">
        <v>130</v>
      </c>
      <c r="AC218">
        <v>-48121</v>
      </c>
      <c r="AD218">
        <v>18520</v>
      </c>
      <c r="AE218">
        <f t="shared" si="3"/>
        <v>-18520</v>
      </c>
      <c r="AF218">
        <v>2034609</v>
      </c>
      <c r="AG218">
        <v>1720031</v>
      </c>
    </row>
    <row r="219" spans="1:33" x14ac:dyDescent="0.25">
      <c r="A219" t="s">
        <v>58</v>
      </c>
      <c r="B219">
        <v>2020</v>
      </c>
      <c r="C219">
        <v>15.8248863333333</v>
      </c>
      <c r="D219">
        <v>9.6769211666666699</v>
      </c>
      <c r="E219">
        <v>1</v>
      </c>
      <c r="F219">
        <v>5</v>
      </c>
      <c r="G219">
        <v>1</v>
      </c>
      <c r="H219">
        <v>0</v>
      </c>
      <c r="I219">
        <v>193925</v>
      </c>
      <c r="J219">
        <v>24089</v>
      </c>
      <c r="K219">
        <v>50828</v>
      </c>
      <c r="L219">
        <v>381089</v>
      </c>
      <c r="M219">
        <v>303</v>
      </c>
      <c r="N219">
        <v>0</v>
      </c>
      <c r="O219">
        <v>4455</v>
      </c>
      <c r="P219">
        <v>49899</v>
      </c>
      <c r="Q219">
        <v>3839.5</v>
      </c>
      <c r="R219">
        <v>0</v>
      </c>
      <c r="S219">
        <v>0</v>
      </c>
      <c r="T219">
        <v>0</v>
      </c>
      <c r="U219">
        <v>85260</v>
      </c>
      <c r="V219">
        <v>935209</v>
      </c>
      <c r="W219">
        <v>852930</v>
      </c>
      <c r="X219" s="1">
        <v>140200000</v>
      </c>
      <c r="Y219">
        <v>15703434</v>
      </c>
      <c r="Z219">
        <v>5674341.7999999998</v>
      </c>
      <c r="AA219" t="s">
        <v>26</v>
      </c>
      <c r="AB219">
        <v>0</v>
      </c>
      <c r="AC219">
        <v>245094</v>
      </c>
      <c r="AD219">
        <v>0</v>
      </c>
      <c r="AE219">
        <f t="shared" si="3"/>
        <v>0</v>
      </c>
      <c r="AF219">
        <v>-2594</v>
      </c>
      <c r="AG219">
        <v>40903</v>
      </c>
    </row>
    <row r="220" spans="1:33" x14ac:dyDescent="0.25">
      <c r="A220" t="s">
        <v>58</v>
      </c>
      <c r="B220">
        <v>2021</v>
      </c>
      <c r="C220">
        <v>15.7345893333333</v>
      </c>
      <c r="D220">
        <v>9.1438716666666693</v>
      </c>
      <c r="E220">
        <v>1</v>
      </c>
      <c r="F220">
        <v>5</v>
      </c>
      <c r="G220">
        <v>1</v>
      </c>
      <c r="H220">
        <v>0</v>
      </c>
      <c r="I220">
        <v>193925</v>
      </c>
      <c r="J220">
        <v>24089</v>
      </c>
      <c r="K220">
        <v>51615</v>
      </c>
      <c r="L220">
        <v>391596</v>
      </c>
      <c r="M220">
        <v>1706</v>
      </c>
      <c r="N220">
        <v>941</v>
      </c>
      <c r="O220">
        <v>0</v>
      </c>
      <c r="P220">
        <v>135352</v>
      </c>
      <c r="Q220">
        <v>37307</v>
      </c>
      <c r="R220">
        <v>0</v>
      </c>
      <c r="S220">
        <v>0</v>
      </c>
      <c r="T220">
        <v>0</v>
      </c>
      <c r="U220">
        <v>25870</v>
      </c>
      <c r="V220">
        <v>1218712</v>
      </c>
      <c r="W220">
        <v>173998</v>
      </c>
      <c r="X220">
        <v>865287</v>
      </c>
      <c r="Y220">
        <v>6512542</v>
      </c>
      <c r="Z220">
        <v>832705</v>
      </c>
      <c r="AA220">
        <v>3965589</v>
      </c>
      <c r="AB220">
        <v>0</v>
      </c>
      <c r="AC220">
        <v>4028098</v>
      </c>
      <c r="AD220">
        <v>77407</v>
      </c>
      <c r="AE220">
        <f t="shared" si="3"/>
        <v>-77407</v>
      </c>
      <c r="AF220">
        <v>644675</v>
      </c>
      <c r="AG220">
        <v>745629</v>
      </c>
    </row>
    <row r="221" spans="1:33" x14ac:dyDescent="0.25">
      <c r="A221" t="s">
        <v>58</v>
      </c>
      <c r="B221">
        <v>2022</v>
      </c>
      <c r="C221">
        <v>15.644292333333301</v>
      </c>
      <c r="D221">
        <v>8.6108221666666704</v>
      </c>
      <c r="E221">
        <v>1</v>
      </c>
      <c r="F221">
        <v>5</v>
      </c>
      <c r="G221">
        <v>1</v>
      </c>
      <c r="H221">
        <v>0</v>
      </c>
      <c r="I221">
        <v>193925</v>
      </c>
      <c r="J221">
        <v>24089</v>
      </c>
      <c r="K221">
        <v>51615</v>
      </c>
      <c r="L221">
        <v>391596</v>
      </c>
      <c r="M221">
        <v>1706</v>
      </c>
      <c r="N221">
        <v>941</v>
      </c>
      <c r="O221">
        <v>283.5</v>
      </c>
      <c r="P221">
        <v>251656.5</v>
      </c>
      <c r="Q221">
        <v>255610.2</v>
      </c>
      <c r="R221">
        <v>60933</v>
      </c>
      <c r="S221">
        <v>0</v>
      </c>
      <c r="T221">
        <v>0</v>
      </c>
      <c r="U221">
        <v>190605</v>
      </c>
      <c r="V221">
        <v>3414661</v>
      </c>
      <c r="W221">
        <v>840000</v>
      </c>
      <c r="X221">
        <v>8103145</v>
      </c>
      <c r="Y221">
        <v>4252903</v>
      </c>
      <c r="Z221">
        <v>51873</v>
      </c>
      <c r="AA221">
        <v>129043</v>
      </c>
      <c r="AB221">
        <v>0</v>
      </c>
      <c r="AC221">
        <v>542159</v>
      </c>
      <c r="AD221">
        <v>60123</v>
      </c>
      <c r="AE221">
        <f t="shared" si="3"/>
        <v>-60123</v>
      </c>
      <c r="AF221">
        <v>283246</v>
      </c>
      <c r="AG221">
        <v>391083</v>
      </c>
    </row>
    <row r="222" spans="1:33" x14ac:dyDescent="0.25">
      <c r="A222" t="s">
        <v>59</v>
      </c>
      <c r="B222">
        <v>2014</v>
      </c>
      <c r="C222">
        <v>18.728045999999999</v>
      </c>
      <c r="D222">
        <v>12.845924999999999</v>
      </c>
      <c r="E222">
        <v>1</v>
      </c>
      <c r="F222">
        <v>3</v>
      </c>
      <c r="G222">
        <v>0</v>
      </c>
      <c r="H222">
        <v>3</v>
      </c>
      <c r="I222">
        <v>1359929</v>
      </c>
      <c r="J222">
        <v>49366</v>
      </c>
      <c r="K222">
        <v>761620</v>
      </c>
      <c r="L222">
        <v>268041</v>
      </c>
      <c r="M222">
        <v>8700</v>
      </c>
      <c r="N222">
        <v>291174</v>
      </c>
      <c r="O222">
        <v>337489</v>
      </c>
      <c r="P222">
        <v>1715047</v>
      </c>
      <c r="Q222">
        <v>1622491</v>
      </c>
      <c r="R222">
        <v>5313305</v>
      </c>
      <c r="S222">
        <v>0</v>
      </c>
      <c r="T222">
        <v>3160000</v>
      </c>
      <c r="U222">
        <v>920898</v>
      </c>
      <c r="V222">
        <v>3991532</v>
      </c>
      <c r="W222">
        <v>3891133</v>
      </c>
      <c r="X222">
        <v>22285945</v>
      </c>
      <c r="Y222">
        <v>11472197</v>
      </c>
      <c r="Z222">
        <v>1485780</v>
      </c>
      <c r="AA222">
        <v>315436</v>
      </c>
      <c r="AB222">
        <v>0</v>
      </c>
      <c r="AC222">
        <v>810364</v>
      </c>
      <c r="AD222">
        <v>810364</v>
      </c>
      <c r="AE222">
        <f t="shared" si="3"/>
        <v>-810364</v>
      </c>
      <c r="AF222">
        <v>1301752</v>
      </c>
      <c r="AG222">
        <v>602216</v>
      </c>
    </row>
    <row r="223" spans="1:33" x14ac:dyDescent="0.25">
      <c r="A223" t="s">
        <v>59</v>
      </c>
      <c r="B223">
        <v>2015</v>
      </c>
      <c r="C223">
        <v>16.165655000000001</v>
      </c>
      <c r="D223">
        <v>13.156173000000001</v>
      </c>
      <c r="E223">
        <v>1</v>
      </c>
      <c r="F223">
        <v>4</v>
      </c>
      <c r="G223">
        <v>0</v>
      </c>
      <c r="H223">
        <v>3</v>
      </c>
      <c r="I223">
        <v>1350262</v>
      </c>
      <c r="J223">
        <v>52444</v>
      </c>
      <c r="K223">
        <v>717844</v>
      </c>
      <c r="L223">
        <v>1377110</v>
      </c>
      <c r="M223">
        <v>19806</v>
      </c>
      <c r="N223">
        <v>234760</v>
      </c>
      <c r="O223">
        <v>357821</v>
      </c>
      <c r="P223">
        <v>2101770</v>
      </c>
      <c r="Q223">
        <v>274477</v>
      </c>
      <c r="R223">
        <v>324739</v>
      </c>
      <c r="S223">
        <v>0</v>
      </c>
      <c r="T223">
        <v>0</v>
      </c>
      <c r="U223">
        <v>262929</v>
      </c>
      <c r="V223">
        <v>4864268</v>
      </c>
      <c r="W223">
        <v>4548719</v>
      </c>
      <c r="X223">
        <v>11719850</v>
      </c>
      <c r="Y223">
        <v>5820302</v>
      </c>
      <c r="Z223">
        <v>3623118</v>
      </c>
      <c r="AA223">
        <v>337132</v>
      </c>
      <c r="AB223">
        <v>3745403</v>
      </c>
      <c r="AC223">
        <v>4833467</v>
      </c>
      <c r="AD223">
        <v>1577045</v>
      </c>
      <c r="AE223">
        <f t="shared" si="3"/>
        <v>-1577045</v>
      </c>
      <c r="AF223">
        <v>-768389</v>
      </c>
      <c r="AG223">
        <v>1632720</v>
      </c>
    </row>
    <row r="224" spans="1:33" x14ac:dyDescent="0.25">
      <c r="A224" t="s">
        <v>59</v>
      </c>
      <c r="B224">
        <v>2016</v>
      </c>
      <c r="C224">
        <v>15.357739</v>
      </c>
      <c r="D224">
        <v>11.090176</v>
      </c>
      <c r="E224">
        <v>1</v>
      </c>
      <c r="F224">
        <v>4</v>
      </c>
      <c r="G224">
        <v>0</v>
      </c>
      <c r="H224">
        <v>2</v>
      </c>
      <c r="I224">
        <v>1557748</v>
      </c>
      <c r="J224">
        <v>51889</v>
      </c>
      <c r="K224">
        <v>1496593</v>
      </c>
      <c r="L224">
        <v>2818308</v>
      </c>
      <c r="M224">
        <v>19477</v>
      </c>
      <c r="N224">
        <v>869769</v>
      </c>
      <c r="O224">
        <v>1115975</v>
      </c>
      <c r="P224">
        <v>8876490</v>
      </c>
      <c r="Q224">
        <v>2675920.4</v>
      </c>
      <c r="R224">
        <v>173719</v>
      </c>
      <c r="S224">
        <v>0</v>
      </c>
      <c r="T224">
        <v>0</v>
      </c>
      <c r="U224">
        <v>54491</v>
      </c>
      <c r="V224">
        <v>5568172</v>
      </c>
      <c r="W224">
        <v>750000</v>
      </c>
      <c r="X224">
        <v>7877497.5999999996</v>
      </c>
      <c r="Y224">
        <v>7205449</v>
      </c>
      <c r="Z224">
        <v>343019</v>
      </c>
      <c r="AA224">
        <v>58404.2</v>
      </c>
      <c r="AB224">
        <v>0</v>
      </c>
      <c r="AC224">
        <v>971761</v>
      </c>
      <c r="AD224">
        <v>0</v>
      </c>
      <c r="AE224">
        <f t="shared" si="3"/>
        <v>0</v>
      </c>
      <c r="AF224">
        <v>-17135.599999999999</v>
      </c>
      <c r="AG224">
        <v>206164.7</v>
      </c>
    </row>
    <row r="225" spans="1:33" x14ac:dyDescent="0.25">
      <c r="A225" t="s">
        <v>59</v>
      </c>
      <c r="B225">
        <v>2017</v>
      </c>
      <c r="C225">
        <v>19.143692000000001</v>
      </c>
      <c r="D225">
        <v>14.511520000000001</v>
      </c>
      <c r="E225">
        <v>0</v>
      </c>
      <c r="F225">
        <v>4</v>
      </c>
      <c r="G225">
        <v>0</v>
      </c>
      <c r="H225">
        <v>1</v>
      </c>
      <c r="I225">
        <v>1522610</v>
      </c>
      <c r="J225">
        <v>62633</v>
      </c>
      <c r="K225">
        <v>1114145</v>
      </c>
      <c r="L225">
        <v>4200588</v>
      </c>
      <c r="M225">
        <v>109367</v>
      </c>
      <c r="N225">
        <v>439003</v>
      </c>
      <c r="O225">
        <v>245968</v>
      </c>
      <c r="P225">
        <v>2236586</v>
      </c>
      <c r="Q225">
        <v>2621304</v>
      </c>
      <c r="R225">
        <v>21338.799999999999</v>
      </c>
      <c r="S225">
        <v>464058</v>
      </c>
      <c r="T225">
        <v>0</v>
      </c>
      <c r="U225">
        <v>4067457</v>
      </c>
      <c r="V225">
        <v>3581292.8</v>
      </c>
      <c r="W225">
        <v>204737</v>
      </c>
      <c r="X225">
        <v>2203968</v>
      </c>
      <c r="Y225">
        <v>4916581</v>
      </c>
      <c r="Z225">
        <v>62145</v>
      </c>
      <c r="AA225">
        <v>13847</v>
      </c>
      <c r="AB225">
        <v>97507</v>
      </c>
      <c r="AC225">
        <v>269451</v>
      </c>
      <c r="AD225">
        <v>42905</v>
      </c>
      <c r="AE225">
        <f t="shared" si="3"/>
        <v>-42905</v>
      </c>
      <c r="AF225">
        <v>199265</v>
      </c>
      <c r="AG225">
        <v>-49582</v>
      </c>
    </row>
    <row r="226" spans="1:33" x14ac:dyDescent="0.25">
      <c r="A226" t="s">
        <v>59</v>
      </c>
      <c r="B226">
        <v>2018</v>
      </c>
      <c r="C226">
        <v>20.229924</v>
      </c>
      <c r="D226">
        <v>13.495296</v>
      </c>
      <c r="E226">
        <v>0</v>
      </c>
      <c r="F226">
        <v>3</v>
      </c>
      <c r="G226">
        <v>0</v>
      </c>
      <c r="H226">
        <v>2</v>
      </c>
      <c r="I226">
        <v>1584212</v>
      </c>
      <c r="J226">
        <v>60061</v>
      </c>
      <c r="K226">
        <v>2004822</v>
      </c>
      <c r="L226">
        <v>13457150</v>
      </c>
      <c r="M226">
        <v>23002</v>
      </c>
      <c r="N226">
        <v>304530</v>
      </c>
      <c r="O226">
        <v>249894</v>
      </c>
      <c r="P226">
        <v>5699795</v>
      </c>
      <c r="Q226">
        <v>560875</v>
      </c>
      <c r="R226">
        <v>0</v>
      </c>
      <c r="S226">
        <v>0</v>
      </c>
      <c r="T226">
        <v>0</v>
      </c>
      <c r="U226">
        <v>37508</v>
      </c>
      <c r="V226">
        <v>734342</v>
      </c>
      <c r="W226">
        <v>341179</v>
      </c>
      <c r="X226">
        <v>7350098</v>
      </c>
      <c r="Y226">
        <v>6082971</v>
      </c>
      <c r="Z226">
        <v>297657</v>
      </c>
      <c r="AA226">
        <v>2852455</v>
      </c>
      <c r="AB226">
        <v>662</v>
      </c>
      <c r="AC226">
        <v>2416055</v>
      </c>
      <c r="AD226">
        <v>904507.33333333302</v>
      </c>
      <c r="AE226">
        <f t="shared" si="3"/>
        <v>-904507.33333333302</v>
      </c>
      <c r="AF226">
        <v>2891279.7</v>
      </c>
      <c r="AG226">
        <v>1531211.8</v>
      </c>
    </row>
    <row r="227" spans="1:33" x14ac:dyDescent="0.25">
      <c r="A227" t="s">
        <v>59</v>
      </c>
      <c r="B227">
        <v>2019</v>
      </c>
      <c r="C227">
        <v>18.728045999999999</v>
      </c>
      <c r="D227">
        <v>12.845924999999999</v>
      </c>
      <c r="E227">
        <v>1</v>
      </c>
      <c r="F227">
        <v>3</v>
      </c>
      <c r="G227">
        <v>0</v>
      </c>
      <c r="H227">
        <v>3</v>
      </c>
      <c r="I227">
        <v>1359929</v>
      </c>
      <c r="J227">
        <v>49366</v>
      </c>
      <c r="K227">
        <v>761620</v>
      </c>
      <c r="L227">
        <v>268041</v>
      </c>
      <c r="M227">
        <v>8700</v>
      </c>
      <c r="N227">
        <v>291174</v>
      </c>
      <c r="O227">
        <v>337489</v>
      </c>
      <c r="P227">
        <v>2012168.2</v>
      </c>
      <c r="Q227">
        <v>41650</v>
      </c>
      <c r="R227">
        <v>185828</v>
      </c>
      <c r="S227">
        <v>0</v>
      </c>
      <c r="T227">
        <v>0</v>
      </c>
      <c r="U227">
        <v>689016</v>
      </c>
      <c r="V227">
        <v>11753926</v>
      </c>
      <c r="W227">
        <v>5517643</v>
      </c>
      <c r="X227">
        <v>27287258</v>
      </c>
      <c r="Y227">
        <v>3882893</v>
      </c>
      <c r="Z227">
        <v>188307</v>
      </c>
      <c r="AA227">
        <v>1819</v>
      </c>
      <c r="AB227">
        <v>-130919.5</v>
      </c>
      <c r="AC227">
        <v>-721283.83333333302</v>
      </c>
      <c r="AD227">
        <v>45057.166666666701</v>
      </c>
      <c r="AE227">
        <f t="shared" si="3"/>
        <v>-45057.166666666701</v>
      </c>
      <c r="AF227">
        <v>0</v>
      </c>
      <c r="AG227">
        <v>0</v>
      </c>
    </row>
    <row r="228" spans="1:33" x14ac:dyDescent="0.25">
      <c r="A228" t="s">
        <v>59</v>
      </c>
      <c r="B228">
        <v>2020</v>
      </c>
      <c r="C228">
        <v>18.728045999999999</v>
      </c>
      <c r="D228">
        <v>12.845924999999999</v>
      </c>
      <c r="E228">
        <v>1</v>
      </c>
      <c r="F228">
        <v>3</v>
      </c>
      <c r="G228">
        <v>0</v>
      </c>
      <c r="H228">
        <v>3</v>
      </c>
      <c r="I228">
        <v>1359929</v>
      </c>
      <c r="J228">
        <v>49366</v>
      </c>
      <c r="K228">
        <v>761620</v>
      </c>
      <c r="L228">
        <v>268041</v>
      </c>
      <c r="M228">
        <v>8700</v>
      </c>
      <c r="N228">
        <v>291174</v>
      </c>
      <c r="O228">
        <v>337489</v>
      </c>
      <c r="P228">
        <v>1902859</v>
      </c>
      <c r="Q228">
        <v>1054662</v>
      </c>
      <c r="R228">
        <v>0</v>
      </c>
      <c r="S228">
        <v>0</v>
      </c>
      <c r="T228">
        <v>0</v>
      </c>
      <c r="U228">
        <v>0</v>
      </c>
      <c r="V228">
        <v>106738</v>
      </c>
      <c r="W228">
        <v>65610</v>
      </c>
      <c r="X228">
        <v>1111227</v>
      </c>
      <c r="Y228">
        <v>2025925</v>
      </c>
      <c r="Z228">
        <v>678420</v>
      </c>
      <c r="AA228">
        <v>2234.8000000000202</v>
      </c>
      <c r="AB228">
        <v>-3996.2</v>
      </c>
      <c r="AC228">
        <v>-123752.6</v>
      </c>
      <c r="AD228">
        <v>1243.2</v>
      </c>
      <c r="AE228">
        <f t="shared" si="3"/>
        <v>-1243.2</v>
      </c>
      <c r="AF228">
        <v>1982</v>
      </c>
      <c r="AG228">
        <v>1872</v>
      </c>
    </row>
    <row r="229" spans="1:33" x14ac:dyDescent="0.25">
      <c r="A229" t="s">
        <v>59</v>
      </c>
      <c r="B229">
        <v>2021</v>
      </c>
      <c r="C229">
        <v>18.728045999999999</v>
      </c>
      <c r="D229">
        <v>12.845924999999999</v>
      </c>
      <c r="E229">
        <v>1</v>
      </c>
      <c r="F229">
        <v>3</v>
      </c>
      <c r="G229">
        <v>0</v>
      </c>
      <c r="H229">
        <v>3</v>
      </c>
      <c r="I229">
        <v>1359929</v>
      </c>
      <c r="J229">
        <v>49366</v>
      </c>
      <c r="K229">
        <v>772745</v>
      </c>
      <c r="L229">
        <v>284153</v>
      </c>
      <c r="M229">
        <v>20681</v>
      </c>
      <c r="N229">
        <v>510819</v>
      </c>
      <c r="O229">
        <v>24405</v>
      </c>
      <c r="P229">
        <v>129022.8</v>
      </c>
      <c r="Q229">
        <v>0</v>
      </c>
      <c r="R229">
        <v>3933</v>
      </c>
      <c r="S229">
        <v>0</v>
      </c>
      <c r="T229">
        <v>0</v>
      </c>
      <c r="U229">
        <v>159623</v>
      </c>
      <c r="V229">
        <v>3127477</v>
      </c>
      <c r="W229">
        <v>1766318</v>
      </c>
      <c r="X229">
        <v>1680925</v>
      </c>
      <c r="Y229">
        <v>439703.5</v>
      </c>
      <c r="Z229">
        <v>75401</v>
      </c>
      <c r="AA229">
        <v>1989</v>
      </c>
      <c r="AB229">
        <v>-42810.8</v>
      </c>
      <c r="AC229">
        <v>-92396</v>
      </c>
      <c r="AD229">
        <v>4685.6000000000004</v>
      </c>
      <c r="AE229">
        <f t="shared" si="3"/>
        <v>-4685.6000000000004</v>
      </c>
      <c r="AF229">
        <v>-13732</v>
      </c>
      <c r="AG229">
        <v>-82608</v>
      </c>
    </row>
    <row r="230" spans="1:33" x14ac:dyDescent="0.25">
      <c r="A230" t="s">
        <v>59</v>
      </c>
      <c r="B230">
        <v>2022</v>
      </c>
      <c r="C230">
        <v>18.728045999999999</v>
      </c>
      <c r="D230">
        <v>12.845924999999999</v>
      </c>
      <c r="E230">
        <v>1</v>
      </c>
      <c r="F230">
        <v>3</v>
      </c>
      <c r="G230">
        <v>0</v>
      </c>
      <c r="H230">
        <v>3</v>
      </c>
      <c r="I230">
        <v>1359929</v>
      </c>
      <c r="J230">
        <v>49366</v>
      </c>
      <c r="K230">
        <v>786567</v>
      </c>
      <c r="L230">
        <v>1538044</v>
      </c>
      <c r="M230">
        <v>1960</v>
      </c>
      <c r="N230">
        <v>155068</v>
      </c>
      <c r="O230">
        <v>285</v>
      </c>
      <c r="P230">
        <v>21582.5</v>
      </c>
      <c r="Q230">
        <v>0</v>
      </c>
      <c r="R230">
        <v>5131</v>
      </c>
      <c r="S230">
        <v>0</v>
      </c>
      <c r="T230">
        <v>0</v>
      </c>
      <c r="U230">
        <v>268859.59999999998</v>
      </c>
      <c r="V230">
        <v>8935134</v>
      </c>
      <c r="W230">
        <v>1034066</v>
      </c>
      <c r="X230">
        <v>489196</v>
      </c>
      <c r="Y230">
        <v>1133183</v>
      </c>
      <c r="Z230">
        <v>31304.799999999999</v>
      </c>
      <c r="AA230">
        <v>0</v>
      </c>
      <c r="AB230">
        <v>6200</v>
      </c>
      <c r="AC230">
        <v>1028</v>
      </c>
      <c r="AD230">
        <v>660</v>
      </c>
      <c r="AE230">
        <f t="shared" si="3"/>
        <v>-660</v>
      </c>
      <c r="AF230">
        <v>46335</v>
      </c>
      <c r="AG230">
        <v>-157629</v>
      </c>
    </row>
    <row r="231" spans="1:33" x14ac:dyDescent="0.25">
      <c r="A231" t="s">
        <v>60</v>
      </c>
      <c r="B231">
        <v>2014</v>
      </c>
      <c r="C231">
        <v>15.329212</v>
      </c>
      <c r="D231">
        <v>10.953862000000001</v>
      </c>
      <c r="E231">
        <v>1</v>
      </c>
      <c r="F231">
        <v>3</v>
      </c>
      <c r="G231">
        <v>0</v>
      </c>
      <c r="H231">
        <v>0</v>
      </c>
      <c r="I231">
        <v>1414996</v>
      </c>
      <c r="J231">
        <v>138755</v>
      </c>
      <c r="K231">
        <v>806722</v>
      </c>
      <c r="L231">
        <v>1467378</v>
      </c>
      <c r="M231">
        <v>11176</v>
      </c>
      <c r="N231">
        <v>118637</v>
      </c>
      <c r="O231">
        <v>146100</v>
      </c>
      <c r="P231">
        <v>1911589</v>
      </c>
      <c r="Q231">
        <v>411562</v>
      </c>
      <c r="R231">
        <v>1244670</v>
      </c>
      <c r="S231">
        <v>0</v>
      </c>
      <c r="T231">
        <v>0</v>
      </c>
      <c r="U231">
        <v>219144</v>
      </c>
      <c r="V231">
        <v>0</v>
      </c>
      <c r="W231">
        <v>222133</v>
      </c>
      <c r="X231">
        <v>15632039</v>
      </c>
      <c r="Y231">
        <v>15999247</v>
      </c>
      <c r="Z231">
        <v>688686</v>
      </c>
      <c r="AA231">
        <v>1279901.8</v>
      </c>
      <c r="AB231">
        <v>502</v>
      </c>
      <c r="AC231">
        <v>436376</v>
      </c>
      <c r="AD231">
        <v>1291</v>
      </c>
      <c r="AE231">
        <f t="shared" si="3"/>
        <v>-1291</v>
      </c>
      <c r="AF231">
        <v>-51095</v>
      </c>
      <c r="AG231">
        <v>104999</v>
      </c>
    </row>
    <row r="232" spans="1:33" x14ac:dyDescent="0.25">
      <c r="A232" t="s">
        <v>60</v>
      </c>
      <c r="B232">
        <v>2015</v>
      </c>
      <c r="C232">
        <v>16.837465999999999</v>
      </c>
      <c r="D232">
        <v>12.390689999999999</v>
      </c>
      <c r="E232">
        <v>1</v>
      </c>
      <c r="F232">
        <v>3</v>
      </c>
      <c r="G232">
        <v>0</v>
      </c>
      <c r="H232">
        <v>0</v>
      </c>
      <c r="I232">
        <v>1447967</v>
      </c>
      <c r="J232">
        <v>131159</v>
      </c>
      <c r="K232">
        <v>761620</v>
      </c>
      <c r="L232">
        <v>268041</v>
      </c>
      <c r="M232">
        <v>8700</v>
      </c>
      <c r="N232">
        <v>291174</v>
      </c>
      <c r="O232">
        <v>337489</v>
      </c>
      <c r="P232">
        <v>5296081</v>
      </c>
      <c r="Q232">
        <v>0</v>
      </c>
      <c r="R232">
        <v>2189759.6</v>
      </c>
      <c r="S232">
        <v>0</v>
      </c>
      <c r="T232">
        <v>2460680</v>
      </c>
      <c r="U232">
        <v>2515294.3333333302</v>
      </c>
      <c r="V232">
        <v>1996035.66666667</v>
      </c>
      <c r="W232">
        <v>47527</v>
      </c>
      <c r="X232">
        <v>1111227</v>
      </c>
      <c r="Y232">
        <v>2025925</v>
      </c>
      <c r="Z232">
        <v>265009</v>
      </c>
      <c r="AA232">
        <v>161773</v>
      </c>
      <c r="AB232">
        <v>0</v>
      </c>
      <c r="AC232">
        <v>-325354</v>
      </c>
      <c r="AD232">
        <v>10125</v>
      </c>
      <c r="AE232">
        <f t="shared" si="3"/>
        <v>-10125</v>
      </c>
      <c r="AF232">
        <v>2017359</v>
      </c>
      <c r="AG232">
        <v>1174185.8</v>
      </c>
    </row>
    <row r="233" spans="1:33" x14ac:dyDescent="0.25">
      <c r="A233" t="s">
        <v>60</v>
      </c>
      <c r="B233">
        <v>2016</v>
      </c>
      <c r="C233">
        <v>14.551911</v>
      </c>
      <c r="D233">
        <v>10.535874</v>
      </c>
      <c r="E233">
        <v>1</v>
      </c>
      <c r="F233">
        <v>4</v>
      </c>
      <c r="G233">
        <v>0</v>
      </c>
      <c r="H233">
        <v>0</v>
      </c>
      <c r="I233">
        <v>1374827</v>
      </c>
      <c r="J233">
        <v>132482</v>
      </c>
      <c r="K233">
        <v>698576</v>
      </c>
      <c r="L233">
        <v>1450783</v>
      </c>
      <c r="M233">
        <v>5706</v>
      </c>
      <c r="N233">
        <v>609172</v>
      </c>
      <c r="O233">
        <v>308437</v>
      </c>
      <c r="P233">
        <v>1250450</v>
      </c>
      <c r="Q233">
        <v>0</v>
      </c>
      <c r="R233">
        <v>60933</v>
      </c>
      <c r="S233">
        <v>0</v>
      </c>
      <c r="T233">
        <v>0</v>
      </c>
      <c r="U233">
        <v>190605</v>
      </c>
      <c r="V233">
        <v>4072163</v>
      </c>
      <c r="W233">
        <v>840000</v>
      </c>
      <c r="X233">
        <v>6895714</v>
      </c>
      <c r="Y233">
        <v>3207894</v>
      </c>
      <c r="Z233">
        <v>55069.7</v>
      </c>
      <c r="AA233">
        <v>101463</v>
      </c>
      <c r="AB233">
        <v>6266</v>
      </c>
      <c r="AC233">
        <v>3631741</v>
      </c>
      <c r="AD233">
        <v>129581</v>
      </c>
      <c r="AE233">
        <f t="shared" si="3"/>
        <v>-129581</v>
      </c>
      <c r="AF233">
        <v>244839</v>
      </c>
      <c r="AG233">
        <v>3929</v>
      </c>
    </row>
    <row r="234" spans="1:33" x14ac:dyDescent="0.25">
      <c r="A234" t="s">
        <v>60</v>
      </c>
      <c r="B234">
        <v>2017</v>
      </c>
      <c r="C234">
        <v>14.925819000000001</v>
      </c>
      <c r="D234">
        <v>11.120054</v>
      </c>
      <c r="E234">
        <v>1</v>
      </c>
      <c r="F234">
        <v>4</v>
      </c>
      <c r="G234">
        <v>0</v>
      </c>
      <c r="H234">
        <v>1</v>
      </c>
      <c r="I234">
        <v>1268570</v>
      </c>
      <c r="J234">
        <v>123020</v>
      </c>
      <c r="K234">
        <v>873112</v>
      </c>
      <c r="L234">
        <v>874236</v>
      </c>
      <c r="M234">
        <v>141018</v>
      </c>
      <c r="N234">
        <v>166894</v>
      </c>
      <c r="O234">
        <v>121387</v>
      </c>
      <c r="P234">
        <v>643117</v>
      </c>
      <c r="Q234">
        <v>377613</v>
      </c>
      <c r="R234">
        <v>620241</v>
      </c>
      <c r="S234">
        <v>0</v>
      </c>
      <c r="T234">
        <v>0</v>
      </c>
      <c r="U234">
        <v>813378</v>
      </c>
      <c r="V234">
        <v>3096222.7</v>
      </c>
      <c r="W234">
        <v>2.91038304567337E-11</v>
      </c>
      <c r="X234">
        <v>11013</v>
      </c>
      <c r="Y234">
        <v>93786</v>
      </c>
      <c r="Z234">
        <v>49044</v>
      </c>
      <c r="AA234">
        <v>39619</v>
      </c>
      <c r="AB234">
        <v>-12160.4</v>
      </c>
      <c r="AC234">
        <v>-443670.6</v>
      </c>
      <c r="AD234">
        <v>49943</v>
      </c>
      <c r="AE234">
        <f t="shared" si="3"/>
        <v>-49943</v>
      </c>
      <c r="AF234">
        <v>-122898</v>
      </c>
      <c r="AG234">
        <v>-572294</v>
      </c>
    </row>
    <row r="235" spans="1:33" x14ac:dyDescent="0.25">
      <c r="A235" t="s">
        <v>60</v>
      </c>
      <c r="B235">
        <v>2018</v>
      </c>
      <c r="C235">
        <v>17.097287000000001</v>
      </c>
      <c r="D235">
        <v>12.453194</v>
      </c>
      <c r="E235">
        <v>1</v>
      </c>
      <c r="F235">
        <v>3</v>
      </c>
      <c r="G235">
        <v>0</v>
      </c>
      <c r="H235">
        <v>1</v>
      </c>
      <c r="I235">
        <v>2002343</v>
      </c>
      <c r="J235">
        <v>110832</v>
      </c>
      <c r="K235">
        <v>2365424</v>
      </c>
      <c r="L235">
        <v>3441037</v>
      </c>
      <c r="M235">
        <v>164367</v>
      </c>
      <c r="N235">
        <v>968721</v>
      </c>
      <c r="O235">
        <v>523420</v>
      </c>
      <c r="P235">
        <v>3385492.4</v>
      </c>
      <c r="Q235">
        <v>51426.200000000099</v>
      </c>
      <c r="R235">
        <v>1938853.4</v>
      </c>
      <c r="S235">
        <v>0</v>
      </c>
      <c r="T235">
        <v>0</v>
      </c>
      <c r="U235">
        <v>39999</v>
      </c>
      <c r="V235">
        <v>1392824</v>
      </c>
      <c r="W235">
        <v>1716000</v>
      </c>
      <c r="X235">
        <v>44478713</v>
      </c>
      <c r="Y235">
        <v>18400379.333333299</v>
      </c>
      <c r="Z235">
        <v>546695</v>
      </c>
      <c r="AA235">
        <v>621181</v>
      </c>
      <c r="AB235">
        <v>-4455.1000000000004</v>
      </c>
      <c r="AC235">
        <v>-2224486.3999999999</v>
      </c>
      <c r="AD235">
        <v>1470797.2</v>
      </c>
      <c r="AE235">
        <f t="shared" si="3"/>
        <v>-1470797.2</v>
      </c>
      <c r="AG235">
        <v>3950691</v>
      </c>
    </row>
    <row r="236" spans="1:33" x14ac:dyDescent="0.25">
      <c r="A236" t="s">
        <v>60</v>
      </c>
      <c r="B236">
        <v>2019</v>
      </c>
      <c r="C236">
        <v>16.235689900000001</v>
      </c>
      <c r="D236">
        <v>12.0091432</v>
      </c>
      <c r="E236">
        <v>1</v>
      </c>
      <c r="F236">
        <v>3</v>
      </c>
      <c r="G236">
        <v>0</v>
      </c>
      <c r="H236">
        <v>0</v>
      </c>
      <c r="I236">
        <v>1414996</v>
      </c>
      <c r="J236">
        <v>138755</v>
      </c>
      <c r="K236">
        <v>815533</v>
      </c>
      <c r="L236">
        <v>1822181</v>
      </c>
      <c r="M236">
        <v>8143</v>
      </c>
      <c r="N236">
        <v>672394</v>
      </c>
      <c r="O236">
        <v>718262</v>
      </c>
      <c r="P236">
        <v>9563648</v>
      </c>
      <c r="Q236">
        <v>3890441</v>
      </c>
      <c r="R236">
        <v>2987500</v>
      </c>
      <c r="S236">
        <v>0</v>
      </c>
      <c r="T236">
        <v>0</v>
      </c>
      <c r="U236">
        <v>225130.5</v>
      </c>
      <c r="V236">
        <v>1802446.2</v>
      </c>
      <c r="W236">
        <v>296055</v>
      </c>
      <c r="X236">
        <v>6837255</v>
      </c>
      <c r="Y236">
        <v>1233347</v>
      </c>
      <c r="Z236">
        <v>71340</v>
      </c>
      <c r="AA236">
        <v>9951.3333333333303</v>
      </c>
      <c r="AB236">
        <v>0</v>
      </c>
      <c r="AC236">
        <v>-32802</v>
      </c>
      <c r="AD236">
        <v>0</v>
      </c>
      <c r="AE236">
        <f t="shared" si="3"/>
        <v>0</v>
      </c>
      <c r="AF236">
        <v>-14265</v>
      </c>
      <c r="AG236">
        <v>-23361</v>
      </c>
    </row>
    <row r="237" spans="1:33" x14ac:dyDescent="0.25">
      <c r="A237" t="s">
        <v>60</v>
      </c>
      <c r="B237">
        <v>2020</v>
      </c>
      <c r="C237">
        <v>16.3981402</v>
      </c>
      <c r="D237">
        <v>12.181946</v>
      </c>
      <c r="E237">
        <v>1</v>
      </c>
      <c r="F237">
        <v>3</v>
      </c>
      <c r="G237">
        <v>0</v>
      </c>
      <c r="H237">
        <v>0</v>
      </c>
      <c r="I237">
        <v>1414996</v>
      </c>
      <c r="J237">
        <v>138755</v>
      </c>
      <c r="K237">
        <v>825028</v>
      </c>
      <c r="L237">
        <v>2158692</v>
      </c>
      <c r="M237">
        <v>17280</v>
      </c>
      <c r="N237">
        <v>185838</v>
      </c>
      <c r="O237">
        <v>2545</v>
      </c>
      <c r="P237">
        <v>47107</v>
      </c>
      <c r="Q237">
        <v>3361.7999999999602</v>
      </c>
      <c r="R237">
        <v>0</v>
      </c>
      <c r="S237">
        <v>0</v>
      </c>
      <c r="T237">
        <v>0</v>
      </c>
      <c r="U237">
        <v>82520</v>
      </c>
      <c r="V237">
        <v>36334824</v>
      </c>
      <c r="W237">
        <v>3633800</v>
      </c>
      <c r="X237">
        <v>1842493.8999999899</v>
      </c>
      <c r="Y237">
        <v>1556020</v>
      </c>
      <c r="Z237">
        <v>109276</v>
      </c>
      <c r="AA237">
        <v>3920.2</v>
      </c>
      <c r="AB237">
        <v>35782</v>
      </c>
      <c r="AC237">
        <v>-146345</v>
      </c>
      <c r="AD237">
        <v>11284</v>
      </c>
      <c r="AE237">
        <f t="shared" si="3"/>
        <v>-11284</v>
      </c>
      <c r="AF237">
        <v>698359</v>
      </c>
      <c r="AG237">
        <v>961424</v>
      </c>
    </row>
    <row r="238" spans="1:33" x14ac:dyDescent="0.25">
      <c r="A238" t="s">
        <v>60</v>
      </c>
      <c r="B238">
        <v>2021</v>
      </c>
      <c r="C238">
        <v>16.5605905</v>
      </c>
      <c r="D238">
        <v>12.354748799999999</v>
      </c>
      <c r="E238">
        <v>1</v>
      </c>
      <c r="F238">
        <v>3</v>
      </c>
      <c r="G238">
        <v>0</v>
      </c>
      <c r="H238">
        <v>0</v>
      </c>
      <c r="I238">
        <v>1414996</v>
      </c>
      <c r="J238">
        <v>138755</v>
      </c>
      <c r="K238">
        <v>826838</v>
      </c>
      <c r="L238">
        <v>1621917</v>
      </c>
      <c r="M238">
        <v>13068</v>
      </c>
      <c r="N238">
        <v>182656</v>
      </c>
      <c r="O238">
        <v>354129</v>
      </c>
      <c r="P238">
        <v>27234222.800000001</v>
      </c>
      <c r="Q238">
        <v>1498127.6</v>
      </c>
      <c r="R238">
        <v>10796</v>
      </c>
      <c r="S238">
        <v>508659</v>
      </c>
      <c r="T238">
        <v>2630000</v>
      </c>
      <c r="U238">
        <v>5023539.5999999996</v>
      </c>
      <c r="V238">
        <v>26698243</v>
      </c>
      <c r="W238">
        <v>1470184</v>
      </c>
      <c r="X238">
        <v>20119278</v>
      </c>
      <c r="Y238">
        <v>569162.5</v>
      </c>
      <c r="Z238">
        <v>490662</v>
      </c>
      <c r="AA238">
        <v>86217.1</v>
      </c>
      <c r="AB238">
        <v>-107027</v>
      </c>
      <c r="AC238">
        <v>41008</v>
      </c>
      <c r="AD238">
        <v>6216.8</v>
      </c>
      <c r="AE238">
        <f t="shared" si="3"/>
        <v>-6216.8</v>
      </c>
      <c r="AF238">
        <v>522917</v>
      </c>
      <c r="AG238">
        <v>278147</v>
      </c>
    </row>
    <row r="239" spans="1:33" x14ac:dyDescent="0.25">
      <c r="A239" t="s">
        <v>60</v>
      </c>
      <c r="B239">
        <v>2022</v>
      </c>
      <c r="C239">
        <v>16.7230408</v>
      </c>
      <c r="D239">
        <v>12.527551600000001</v>
      </c>
      <c r="E239">
        <v>1</v>
      </c>
      <c r="F239">
        <v>3</v>
      </c>
      <c r="G239">
        <v>0</v>
      </c>
      <c r="H239">
        <v>0</v>
      </c>
      <c r="I239">
        <v>1414996</v>
      </c>
      <c r="J239">
        <v>138755</v>
      </c>
      <c r="K239">
        <v>849046</v>
      </c>
      <c r="L239">
        <v>568</v>
      </c>
      <c r="M239">
        <v>3697</v>
      </c>
      <c r="N239">
        <v>25353</v>
      </c>
      <c r="O239">
        <v>139435</v>
      </c>
      <c r="P239">
        <v>1096423</v>
      </c>
      <c r="Q239">
        <v>581314</v>
      </c>
      <c r="R239">
        <v>1173671</v>
      </c>
      <c r="S239">
        <v>0</v>
      </c>
      <c r="T239">
        <v>0</v>
      </c>
      <c r="U239">
        <v>809516</v>
      </c>
      <c r="V239">
        <v>7913313</v>
      </c>
      <c r="W239">
        <v>1034066</v>
      </c>
      <c r="X239">
        <v>13176284</v>
      </c>
      <c r="Y239">
        <v>6166863</v>
      </c>
      <c r="Z239">
        <v>729811</v>
      </c>
      <c r="AA239">
        <v>261854</v>
      </c>
      <c r="AB239">
        <v>864599</v>
      </c>
      <c r="AC239">
        <v>-1992912</v>
      </c>
      <c r="AD239">
        <v>132644</v>
      </c>
      <c r="AE239">
        <f t="shared" si="3"/>
        <v>-132644</v>
      </c>
      <c r="AF239">
        <v>175946</v>
      </c>
      <c r="AG239">
        <v>-30319</v>
      </c>
    </row>
    <row r="240" spans="1:33" x14ac:dyDescent="0.25">
      <c r="A240" t="s">
        <v>61</v>
      </c>
      <c r="B240">
        <v>2014</v>
      </c>
      <c r="C240">
        <v>16.501206</v>
      </c>
      <c r="D240">
        <v>12.792336000000001</v>
      </c>
      <c r="E240">
        <v>1</v>
      </c>
      <c r="F240">
        <v>3</v>
      </c>
      <c r="G240">
        <v>0</v>
      </c>
      <c r="H240">
        <v>0</v>
      </c>
      <c r="I240">
        <v>1540975</v>
      </c>
      <c r="J240">
        <v>145168</v>
      </c>
      <c r="K240">
        <v>2560809</v>
      </c>
      <c r="L240">
        <v>4004305</v>
      </c>
      <c r="M240">
        <v>148509</v>
      </c>
      <c r="N240">
        <v>1794897</v>
      </c>
      <c r="O240">
        <v>1177075</v>
      </c>
      <c r="P240">
        <v>6729899</v>
      </c>
      <c r="Q240">
        <v>0</v>
      </c>
      <c r="R240">
        <v>2315212.7000000002</v>
      </c>
      <c r="S240">
        <v>0</v>
      </c>
      <c r="T240">
        <v>0</v>
      </c>
      <c r="U240">
        <v>0</v>
      </c>
      <c r="V240">
        <v>1972357.5</v>
      </c>
      <c r="W240">
        <v>144082</v>
      </c>
      <c r="X240">
        <v>7022713.5</v>
      </c>
      <c r="Y240">
        <v>5697055</v>
      </c>
      <c r="Z240">
        <v>207871</v>
      </c>
      <c r="AA240">
        <v>84419</v>
      </c>
      <c r="AB240">
        <v>85100</v>
      </c>
      <c r="AC240">
        <v>46691</v>
      </c>
      <c r="AD240">
        <v>21218</v>
      </c>
      <c r="AE240">
        <f t="shared" si="3"/>
        <v>-21218</v>
      </c>
      <c r="AF240">
        <v>-74691</v>
      </c>
      <c r="AG240">
        <v>30179</v>
      </c>
    </row>
    <row r="241" spans="1:33" x14ac:dyDescent="0.25">
      <c r="A241" t="s">
        <v>61</v>
      </c>
      <c r="B241">
        <v>2015</v>
      </c>
      <c r="C241">
        <v>16.664294000000002</v>
      </c>
      <c r="D241">
        <v>12.306767000000001</v>
      </c>
      <c r="E241">
        <v>1</v>
      </c>
      <c r="F241">
        <v>3</v>
      </c>
      <c r="G241">
        <v>0</v>
      </c>
      <c r="H241">
        <v>0</v>
      </c>
      <c r="I241">
        <v>2080122</v>
      </c>
      <c r="J241">
        <v>197585</v>
      </c>
      <c r="K241">
        <v>2365424</v>
      </c>
      <c r="L241">
        <v>3441037</v>
      </c>
      <c r="M241">
        <v>164367</v>
      </c>
      <c r="N241">
        <v>968721</v>
      </c>
      <c r="O241">
        <v>1972922.6</v>
      </c>
      <c r="P241">
        <v>8955938.3333333302</v>
      </c>
      <c r="Q241">
        <v>0</v>
      </c>
      <c r="R241">
        <v>0</v>
      </c>
      <c r="S241">
        <v>0</v>
      </c>
      <c r="T241">
        <v>0</v>
      </c>
      <c r="U241">
        <v>5126</v>
      </c>
      <c r="V241">
        <v>440311</v>
      </c>
      <c r="W241">
        <v>124179</v>
      </c>
      <c r="X241">
        <v>3174410</v>
      </c>
      <c r="Y241">
        <v>1041766</v>
      </c>
      <c r="Z241">
        <v>60209</v>
      </c>
      <c r="AA241">
        <v>9644</v>
      </c>
      <c r="AB241">
        <v>69875</v>
      </c>
      <c r="AC241">
        <v>38734</v>
      </c>
      <c r="AD241">
        <v>22493</v>
      </c>
      <c r="AE241">
        <f t="shared" si="3"/>
        <v>-22493</v>
      </c>
      <c r="AF241">
        <v>-473489</v>
      </c>
      <c r="AG241">
        <v>759952</v>
      </c>
    </row>
    <row r="242" spans="1:33" x14ac:dyDescent="0.25">
      <c r="A242" t="s">
        <v>61</v>
      </c>
      <c r="B242">
        <v>2016</v>
      </c>
      <c r="C242">
        <v>15.817916</v>
      </c>
      <c r="D242">
        <v>11.226967999999999</v>
      </c>
      <c r="E242">
        <v>1</v>
      </c>
      <c r="F242">
        <v>3</v>
      </c>
      <c r="G242">
        <v>0</v>
      </c>
      <c r="H242">
        <v>0</v>
      </c>
      <c r="I242">
        <v>1957647</v>
      </c>
      <c r="J242">
        <v>195400</v>
      </c>
      <c r="K242">
        <v>2277953</v>
      </c>
      <c r="L242">
        <v>3494683</v>
      </c>
      <c r="M242">
        <v>11539</v>
      </c>
      <c r="N242">
        <v>1051849</v>
      </c>
      <c r="O242">
        <v>293660</v>
      </c>
      <c r="P242">
        <v>1250450</v>
      </c>
      <c r="Q242">
        <v>2218161</v>
      </c>
      <c r="R242">
        <v>0</v>
      </c>
      <c r="S242">
        <v>0</v>
      </c>
      <c r="T242">
        <v>0</v>
      </c>
      <c r="U242">
        <v>252033</v>
      </c>
      <c r="V242">
        <v>8026041</v>
      </c>
      <c r="W242">
        <v>1030702.5</v>
      </c>
      <c r="X242">
        <v>587851.6</v>
      </c>
      <c r="Y242">
        <v>0</v>
      </c>
      <c r="Z242">
        <v>57685.599999999999</v>
      </c>
      <c r="AA242">
        <v>9644</v>
      </c>
      <c r="AB242">
        <v>69875</v>
      </c>
      <c r="AC242">
        <v>38734</v>
      </c>
      <c r="AD242">
        <v>22493</v>
      </c>
      <c r="AE242">
        <f t="shared" si="3"/>
        <v>-22493</v>
      </c>
      <c r="AF242">
        <v>-175262</v>
      </c>
      <c r="AG242">
        <v>-333991</v>
      </c>
    </row>
    <row r="243" spans="1:33" x14ac:dyDescent="0.25">
      <c r="A243" t="s">
        <v>61</v>
      </c>
      <c r="B243">
        <v>2017</v>
      </c>
      <c r="C243">
        <v>15.834566000000001</v>
      </c>
      <c r="D243">
        <v>11.417861</v>
      </c>
      <c r="E243">
        <v>1</v>
      </c>
      <c r="F243">
        <v>3</v>
      </c>
      <c r="G243">
        <v>0</v>
      </c>
      <c r="H243">
        <v>0</v>
      </c>
      <c r="I243">
        <v>2029939</v>
      </c>
      <c r="J243">
        <v>185752</v>
      </c>
      <c r="K243">
        <v>2333971</v>
      </c>
      <c r="L243">
        <v>1328929</v>
      </c>
      <c r="M243">
        <v>331891</v>
      </c>
      <c r="N243">
        <v>899337</v>
      </c>
      <c r="O243">
        <v>500933</v>
      </c>
      <c r="P243">
        <v>2571488</v>
      </c>
      <c r="Q243">
        <v>0</v>
      </c>
      <c r="R243">
        <v>62185</v>
      </c>
      <c r="S243">
        <v>0</v>
      </c>
      <c r="T243">
        <v>0</v>
      </c>
      <c r="U243">
        <v>68507</v>
      </c>
      <c r="V243">
        <v>2335108</v>
      </c>
      <c r="W243">
        <v>30000</v>
      </c>
      <c r="X243">
        <v>0</v>
      </c>
      <c r="Y243">
        <v>89324</v>
      </c>
      <c r="Z243">
        <v>114667.7</v>
      </c>
      <c r="AA243">
        <v>12814</v>
      </c>
      <c r="AB243">
        <v>129</v>
      </c>
      <c r="AC243">
        <v>11710</v>
      </c>
      <c r="AD243">
        <v>9823</v>
      </c>
      <c r="AE243">
        <f t="shared" si="3"/>
        <v>-9823</v>
      </c>
      <c r="AF243">
        <v>-94937</v>
      </c>
      <c r="AG243">
        <v>0</v>
      </c>
    </row>
    <row r="244" spans="1:33" x14ac:dyDescent="0.25">
      <c r="A244" t="s">
        <v>61</v>
      </c>
      <c r="B244">
        <v>2018</v>
      </c>
      <c r="C244">
        <v>16.025967999999999</v>
      </c>
      <c r="D244">
        <v>11.594199</v>
      </c>
      <c r="E244">
        <v>1</v>
      </c>
      <c r="F244">
        <v>3</v>
      </c>
      <c r="G244">
        <v>0</v>
      </c>
      <c r="H244">
        <v>0</v>
      </c>
      <c r="I244">
        <v>2794870</v>
      </c>
      <c r="J244">
        <v>223452</v>
      </c>
      <c r="K244">
        <v>3393807.4</v>
      </c>
      <c r="L244">
        <v>2228083.7000000002</v>
      </c>
      <c r="M244">
        <v>101938.5</v>
      </c>
      <c r="N244">
        <v>1987590.8</v>
      </c>
      <c r="O244">
        <v>1350786.2</v>
      </c>
      <c r="P244">
        <v>5922126</v>
      </c>
      <c r="Q244">
        <v>5636607.2999999998</v>
      </c>
      <c r="R244">
        <v>9051885.8000000007</v>
      </c>
      <c r="S244">
        <v>96000</v>
      </c>
      <c r="T244">
        <v>0</v>
      </c>
      <c r="U244">
        <v>43519</v>
      </c>
      <c r="V244">
        <v>897400</v>
      </c>
      <c r="W244">
        <v>173623</v>
      </c>
      <c r="X244">
        <v>107897.2</v>
      </c>
      <c r="Y244">
        <v>28172</v>
      </c>
      <c r="Z244">
        <v>4352</v>
      </c>
      <c r="AA244">
        <v>11831</v>
      </c>
      <c r="AB244">
        <v>27</v>
      </c>
      <c r="AC244">
        <v>-357104</v>
      </c>
      <c r="AD244">
        <v>1199</v>
      </c>
      <c r="AE244">
        <f t="shared" si="3"/>
        <v>-1199</v>
      </c>
      <c r="AF244">
        <v>1078632</v>
      </c>
      <c r="AG244">
        <v>1573355</v>
      </c>
    </row>
    <row r="245" spans="1:33" x14ac:dyDescent="0.25">
      <c r="A245" t="s">
        <v>61</v>
      </c>
      <c r="B245">
        <v>2019</v>
      </c>
      <c r="C245">
        <v>15.6347288</v>
      </c>
      <c r="D245">
        <v>10.8820722</v>
      </c>
      <c r="E245">
        <v>1</v>
      </c>
      <c r="F245">
        <v>3</v>
      </c>
      <c r="G245">
        <v>0</v>
      </c>
      <c r="H245">
        <v>0</v>
      </c>
      <c r="I245">
        <v>1540975</v>
      </c>
      <c r="J245">
        <v>145168</v>
      </c>
      <c r="K245">
        <v>2597798</v>
      </c>
      <c r="L245">
        <v>2123652</v>
      </c>
      <c r="M245">
        <v>177071</v>
      </c>
      <c r="N245">
        <v>1511682</v>
      </c>
      <c r="O245">
        <v>841493</v>
      </c>
      <c r="P245">
        <v>2225734</v>
      </c>
      <c r="Q245">
        <v>802212</v>
      </c>
      <c r="R245">
        <v>39985</v>
      </c>
      <c r="S245">
        <v>0</v>
      </c>
      <c r="T245">
        <v>0</v>
      </c>
      <c r="U245">
        <v>161015</v>
      </c>
      <c r="V245">
        <v>984729</v>
      </c>
      <c r="W245">
        <v>852930</v>
      </c>
      <c r="X245">
        <v>17169908</v>
      </c>
      <c r="Y245">
        <v>40253929</v>
      </c>
      <c r="Z245">
        <v>443360</v>
      </c>
      <c r="AA245">
        <v>6983</v>
      </c>
      <c r="AB245">
        <v>370568</v>
      </c>
      <c r="AC245">
        <v>2251937</v>
      </c>
      <c r="AD245">
        <v>678582</v>
      </c>
      <c r="AE245">
        <f t="shared" si="3"/>
        <v>-678582</v>
      </c>
      <c r="AF245">
        <v>1573101.9</v>
      </c>
      <c r="AG245">
        <v>-192590.2</v>
      </c>
    </row>
    <row r="246" spans="1:33" x14ac:dyDescent="0.25">
      <c r="A246" t="s">
        <v>61</v>
      </c>
      <c r="B246">
        <v>2020</v>
      </c>
      <c r="C246">
        <v>15.4567084</v>
      </c>
      <c r="D246">
        <v>10.553554200000001</v>
      </c>
      <c r="E246">
        <v>1</v>
      </c>
      <c r="F246">
        <v>3</v>
      </c>
      <c r="G246">
        <v>0</v>
      </c>
      <c r="H246">
        <v>0</v>
      </c>
      <c r="I246">
        <v>1540975</v>
      </c>
      <c r="J246">
        <v>145168</v>
      </c>
      <c r="K246">
        <v>2611346</v>
      </c>
      <c r="L246">
        <v>20758175</v>
      </c>
      <c r="M246">
        <v>149722</v>
      </c>
      <c r="N246">
        <v>653149</v>
      </c>
      <c r="O246">
        <v>447410</v>
      </c>
      <c r="P246">
        <v>1951620</v>
      </c>
      <c r="Q246">
        <v>456601</v>
      </c>
      <c r="R246">
        <v>0</v>
      </c>
      <c r="S246">
        <v>0</v>
      </c>
      <c r="T246">
        <v>0</v>
      </c>
      <c r="U246">
        <v>61055</v>
      </c>
      <c r="V246">
        <v>2389362</v>
      </c>
      <c r="W246">
        <v>30000</v>
      </c>
      <c r="X246">
        <v>0</v>
      </c>
      <c r="Y246">
        <v>4516</v>
      </c>
      <c r="Z246">
        <v>99943</v>
      </c>
      <c r="AA246">
        <v>134783</v>
      </c>
      <c r="AB246">
        <v>-59727.3</v>
      </c>
      <c r="AC246">
        <v>632133.5</v>
      </c>
      <c r="AD246">
        <v>131823.20000000001</v>
      </c>
      <c r="AE246">
        <f t="shared" si="3"/>
        <v>-131823.20000000001</v>
      </c>
      <c r="AF246">
        <v>117538</v>
      </c>
      <c r="AG246">
        <v>-3681938</v>
      </c>
    </row>
    <row r="247" spans="1:33" x14ac:dyDescent="0.25">
      <c r="A247" t="s">
        <v>61</v>
      </c>
      <c r="B247">
        <v>2021</v>
      </c>
      <c r="C247">
        <v>15.278688000000001</v>
      </c>
      <c r="D247">
        <v>10.2250362</v>
      </c>
      <c r="E247">
        <v>1</v>
      </c>
      <c r="F247">
        <v>3</v>
      </c>
      <c r="G247">
        <v>0</v>
      </c>
      <c r="H247">
        <v>0</v>
      </c>
      <c r="I247">
        <v>1540975</v>
      </c>
      <c r="J247">
        <v>145168</v>
      </c>
      <c r="K247">
        <v>2616873</v>
      </c>
      <c r="L247">
        <v>4385955</v>
      </c>
      <c r="M247">
        <v>136892</v>
      </c>
      <c r="N247">
        <v>1968261</v>
      </c>
      <c r="O247">
        <v>1240969</v>
      </c>
      <c r="P247">
        <v>4484116</v>
      </c>
      <c r="Q247">
        <v>2080847</v>
      </c>
      <c r="R247">
        <v>0</v>
      </c>
      <c r="S247">
        <v>33571.5</v>
      </c>
      <c r="T247">
        <v>0</v>
      </c>
      <c r="U247">
        <v>2567971</v>
      </c>
      <c r="V247">
        <v>0</v>
      </c>
      <c r="W247">
        <v>0</v>
      </c>
      <c r="X247">
        <v>63431.8</v>
      </c>
      <c r="Y247">
        <v>235972</v>
      </c>
      <c r="Z247">
        <v>69408.333333333299</v>
      </c>
      <c r="AA247">
        <v>4266</v>
      </c>
      <c r="AB247">
        <v>1672</v>
      </c>
      <c r="AC247">
        <v>2877525</v>
      </c>
      <c r="AD247">
        <v>950641</v>
      </c>
      <c r="AE247">
        <f t="shared" si="3"/>
        <v>-950641</v>
      </c>
      <c r="AF247">
        <v>-353547</v>
      </c>
      <c r="AG247">
        <v>-5181588</v>
      </c>
    </row>
    <row r="248" spans="1:33" x14ac:dyDescent="0.25">
      <c r="A248" t="s">
        <v>61</v>
      </c>
      <c r="B248">
        <v>2022</v>
      </c>
      <c r="C248">
        <v>15.1006676</v>
      </c>
      <c r="D248">
        <v>9.8965181999999992</v>
      </c>
      <c r="E248">
        <v>1</v>
      </c>
      <c r="F248">
        <v>3</v>
      </c>
      <c r="G248">
        <v>0</v>
      </c>
      <c r="H248">
        <v>0</v>
      </c>
      <c r="I248">
        <v>1540975</v>
      </c>
      <c r="J248">
        <v>145168</v>
      </c>
      <c r="K248">
        <v>2720644</v>
      </c>
      <c r="L248">
        <v>1984572</v>
      </c>
      <c r="M248">
        <v>65285</v>
      </c>
      <c r="N248">
        <v>1742765</v>
      </c>
      <c r="O248">
        <v>253478.6</v>
      </c>
      <c r="P248">
        <v>493105</v>
      </c>
      <c r="Q248">
        <v>262477</v>
      </c>
      <c r="R248">
        <v>302706</v>
      </c>
      <c r="S248">
        <v>31135</v>
      </c>
      <c r="T248">
        <v>0</v>
      </c>
      <c r="U248">
        <v>2944687</v>
      </c>
      <c r="V248">
        <v>0</v>
      </c>
      <c r="W248">
        <v>133361.66666666701</v>
      </c>
      <c r="X248">
        <v>0</v>
      </c>
      <c r="Y248">
        <v>54850</v>
      </c>
      <c r="Z248">
        <v>53346</v>
      </c>
      <c r="AA248">
        <v>101463</v>
      </c>
      <c r="AB248">
        <v>138</v>
      </c>
      <c r="AC248">
        <v>8707</v>
      </c>
      <c r="AD248">
        <v>26824</v>
      </c>
      <c r="AE248">
        <f t="shared" si="3"/>
        <v>-26824</v>
      </c>
      <c r="AF248">
        <v>-75801</v>
      </c>
      <c r="AG248">
        <v>79082</v>
      </c>
    </row>
    <row r="249" spans="1:33" x14ac:dyDescent="0.25">
      <c r="A249" t="s">
        <v>62</v>
      </c>
      <c r="B249">
        <v>2022</v>
      </c>
      <c r="C249">
        <v>14.0421882</v>
      </c>
      <c r="D249">
        <v>9.9114430000000002</v>
      </c>
      <c r="E249">
        <v>0</v>
      </c>
      <c r="F249">
        <v>3</v>
      </c>
      <c r="G249">
        <v>1</v>
      </c>
      <c r="H249">
        <v>0</v>
      </c>
      <c r="I249">
        <v>37973692</v>
      </c>
      <c r="J249">
        <v>1401187</v>
      </c>
      <c r="K249">
        <v>26738964</v>
      </c>
      <c r="L249">
        <v>56445629</v>
      </c>
      <c r="M249">
        <v>9689269</v>
      </c>
      <c r="N249">
        <v>6708327</v>
      </c>
      <c r="O249">
        <v>6889447</v>
      </c>
      <c r="P249">
        <v>41574839</v>
      </c>
      <c r="Q249">
        <v>4940048</v>
      </c>
      <c r="R249">
        <v>14700000</v>
      </c>
      <c r="S249">
        <v>0</v>
      </c>
      <c r="T249">
        <v>3110000</v>
      </c>
      <c r="U249">
        <v>1351273</v>
      </c>
      <c r="V249">
        <v>9911786</v>
      </c>
      <c r="W249">
        <v>4980100</v>
      </c>
      <c r="X249">
        <v>21493729.666666701</v>
      </c>
      <c r="Y249">
        <v>11355978</v>
      </c>
      <c r="Z249">
        <v>3051004</v>
      </c>
      <c r="AA249">
        <v>219774.2</v>
      </c>
      <c r="AB249">
        <v>0</v>
      </c>
      <c r="AC249">
        <v>713332</v>
      </c>
      <c r="AD249">
        <v>228868</v>
      </c>
      <c r="AE249">
        <f t="shared" si="3"/>
        <v>-228868</v>
      </c>
      <c r="AF249">
        <v>0</v>
      </c>
      <c r="AG249">
        <v>0</v>
      </c>
    </row>
    <row r="250" spans="1:33" x14ac:dyDescent="0.25">
      <c r="A250" t="s">
        <v>63</v>
      </c>
      <c r="B250">
        <v>2014</v>
      </c>
      <c r="C250">
        <v>12.75658</v>
      </c>
      <c r="D250">
        <v>8.8574850000000005</v>
      </c>
      <c r="E250">
        <v>1</v>
      </c>
      <c r="F250">
        <v>4</v>
      </c>
      <c r="G250">
        <v>0</v>
      </c>
      <c r="H250">
        <v>0</v>
      </c>
      <c r="I250">
        <v>8137746</v>
      </c>
      <c r="J250">
        <v>900128</v>
      </c>
      <c r="K250">
        <v>6382832</v>
      </c>
      <c r="L250">
        <v>13484348</v>
      </c>
      <c r="M250">
        <v>142395</v>
      </c>
      <c r="N250">
        <v>2468069</v>
      </c>
      <c r="O250">
        <v>2755252</v>
      </c>
      <c r="P250">
        <v>3892203</v>
      </c>
      <c r="Q250">
        <v>0</v>
      </c>
      <c r="R250">
        <v>60708</v>
      </c>
      <c r="S250">
        <v>0</v>
      </c>
      <c r="T250">
        <v>0</v>
      </c>
      <c r="U250">
        <v>189156</v>
      </c>
      <c r="V250">
        <v>3578534</v>
      </c>
      <c r="W250">
        <v>840000</v>
      </c>
      <c r="X250">
        <v>6966274</v>
      </c>
      <c r="Y250">
        <v>13583708</v>
      </c>
      <c r="Z250">
        <v>973540.3</v>
      </c>
      <c r="AA250">
        <v>20184</v>
      </c>
      <c r="AB250">
        <v>0</v>
      </c>
      <c r="AC250">
        <v>11124</v>
      </c>
      <c r="AD250">
        <v>3627</v>
      </c>
      <c r="AE250">
        <f t="shared" si="3"/>
        <v>-3627</v>
      </c>
      <c r="AF250">
        <v>13428</v>
      </c>
      <c r="AG250">
        <v>-130591.7</v>
      </c>
    </row>
    <row r="251" spans="1:33" x14ac:dyDescent="0.25">
      <c r="A251" t="s">
        <v>63</v>
      </c>
      <c r="B251">
        <v>2015</v>
      </c>
      <c r="C251">
        <v>13.535342</v>
      </c>
      <c r="D251">
        <v>10.149438999999999</v>
      </c>
      <c r="E251">
        <v>1</v>
      </c>
      <c r="F251">
        <v>4</v>
      </c>
      <c r="G251">
        <v>0</v>
      </c>
      <c r="H251">
        <v>0</v>
      </c>
      <c r="I251">
        <v>7602231</v>
      </c>
      <c r="J251">
        <v>905865</v>
      </c>
      <c r="K251">
        <v>7132158</v>
      </c>
      <c r="L251">
        <v>19912243</v>
      </c>
      <c r="M251">
        <v>40283</v>
      </c>
      <c r="N251">
        <v>5155709</v>
      </c>
      <c r="O251">
        <v>1719028.6</v>
      </c>
      <c r="P251">
        <v>5622277</v>
      </c>
      <c r="Q251">
        <v>0</v>
      </c>
      <c r="R251">
        <v>3852</v>
      </c>
      <c r="S251">
        <v>0</v>
      </c>
      <c r="T251">
        <v>0</v>
      </c>
      <c r="U251">
        <v>51098</v>
      </c>
      <c r="V251">
        <v>2025683</v>
      </c>
      <c r="W251">
        <v>0</v>
      </c>
      <c r="X251">
        <v>343296.2</v>
      </c>
      <c r="Y251">
        <v>14707038</v>
      </c>
      <c r="Z251">
        <v>602343</v>
      </c>
      <c r="AA251">
        <v>72627.399999999994</v>
      </c>
      <c r="AB251">
        <v>-10340.700000000001</v>
      </c>
      <c r="AC251">
        <v>501598.1</v>
      </c>
      <c r="AD251">
        <v>2370.8000000000002</v>
      </c>
      <c r="AE251">
        <f t="shared" si="3"/>
        <v>-2370.8000000000002</v>
      </c>
      <c r="AF251">
        <v>-7459</v>
      </c>
      <c r="AG251">
        <v>-11362</v>
      </c>
    </row>
    <row r="252" spans="1:33" x14ac:dyDescent="0.25">
      <c r="A252" t="s">
        <v>63</v>
      </c>
      <c r="B252">
        <v>2016</v>
      </c>
      <c r="C252">
        <v>11.892139</v>
      </c>
      <c r="D252">
        <v>8.5809552999999994</v>
      </c>
      <c r="E252">
        <v>1</v>
      </c>
      <c r="F252">
        <v>4</v>
      </c>
      <c r="G252">
        <v>0</v>
      </c>
      <c r="H252">
        <v>0</v>
      </c>
      <c r="I252">
        <v>10037714</v>
      </c>
      <c r="J252">
        <v>875948</v>
      </c>
      <c r="K252">
        <v>7311076</v>
      </c>
      <c r="L252">
        <v>20803776</v>
      </c>
      <c r="M252">
        <v>64881</v>
      </c>
      <c r="N252">
        <v>5179487</v>
      </c>
      <c r="O252">
        <v>10989272</v>
      </c>
      <c r="P252">
        <v>27869114</v>
      </c>
      <c r="Q252">
        <v>5628250.3333333302</v>
      </c>
      <c r="R252">
        <v>1645021.83333333</v>
      </c>
      <c r="S252">
        <v>0</v>
      </c>
      <c r="T252">
        <v>0</v>
      </c>
      <c r="U252">
        <v>0</v>
      </c>
      <c r="V252">
        <v>2055481</v>
      </c>
      <c r="W252">
        <v>144000</v>
      </c>
      <c r="X252">
        <v>6223832</v>
      </c>
      <c r="Y252" s="1">
        <v>128400000</v>
      </c>
      <c r="Z252">
        <v>145634</v>
      </c>
      <c r="AA252">
        <v>120987</v>
      </c>
      <c r="AB252">
        <v>130185</v>
      </c>
      <c r="AC252">
        <v>1868186</v>
      </c>
      <c r="AD252">
        <v>586632</v>
      </c>
      <c r="AE252">
        <f t="shared" si="3"/>
        <v>-586632</v>
      </c>
      <c r="AF252">
        <v>3531566</v>
      </c>
      <c r="AG252">
        <v>1913657</v>
      </c>
    </row>
    <row r="253" spans="1:33" x14ac:dyDescent="0.25">
      <c r="A253" t="s">
        <v>63</v>
      </c>
      <c r="B253">
        <v>2017</v>
      </c>
      <c r="C253">
        <v>15.718163000000001</v>
      </c>
      <c r="D253">
        <v>10.879249</v>
      </c>
      <c r="E253">
        <v>1</v>
      </c>
      <c r="F253">
        <v>3</v>
      </c>
      <c r="G253">
        <v>0</v>
      </c>
      <c r="H253">
        <v>0</v>
      </c>
      <c r="I253">
        <v>9420548</v>
      </c>
      <c r="J253">
        <v>911533</v>
      </c>
      <c r="K253">
        <v>7227622.2000000002</v>
      </c>
      <c r="L253">
        <v>31917035.199999999</v>
      </c>
      <c r="M253">
        <v>65200.4</v>
      </c>
      <c r="N253">
        <v>1006221.6</v>
      </c>
      <c r="O253">
        <v>1538993</v>
      </c>
      <c r="P253">
        <v>1349292</v>
      </c>
      <c r="Q253">
        <v>702090</v>
      </c>
      <c r="R253">
        <v>2521000</v>
      </c>
      <c r="S253">
        <v>0</v>
      </c>
      <c r="T253">
        <v>0</v>
      </c>
      <c r="U253">
        <v>0</v>
      </c>
      <c r="V253">
        <v>1985406</v>
      </c>
      <c r="W253">
        <v>144000</v>
      </c>
      <c r="X253">
        <v>1432935.4</v>
      </c>
      <c r="Y253">
        <v>1782937.8</v>
      </c>
      <c r="Z253">
        <v>116239</v>
      </c>
      <c r="AA253">
        <v>76471</v>
      </c>
      <c r="AB253">
        <v>85100</v>
      </c>
      <c r="AC253">
        <v>46691</v>
      </c>
      <c r="AD253">
        <v>21218</v>
      </c>
      <c r="AE253">
        <f t="shared" si="3"/>
        <v>-21218</v>
      </c>
      <c r="AF253">
        <v>-320576</v>
      </c>
      <c r="AG253">
        <v>0</v>
      </c>
    </row>
    <row r="254" spans="1:33" x14ac:dyDescent="0.25">
      <c r="A254" t="s">
        <v>63</v>
      </c>
      <c r="B254">
        <v>2018</v>
      </c>
      <c r="C254">
        <v>15.896546000000001</v>
      </c>
      <c r="D254">
        <v>10.180812</v>
      </c>
      <c r="E254">
        <v>2</v>
      </c>
      <c r="F254">
        <v>3</v>
      </c>
      <c r="G254">
        <v>0</v>
      </c>
      <c r="H254">
        <v>0</v>
      </c>
      <c r="I254">
        <v>9122170</v>
      </c>
      <c r="J254">
        <v>987239</v>
      </c>
      <c r="K254">
        <v>7196874</v>
      </c>
      <c r="L254">
        <v>7229526</v>
      </c>
      <c r="M254">
        <v>581318</v>
      </c>
      <c r="N254">
        <v>599753</v>
      </c>
      <c r="O254">
        <v>1518863</v>
      </c>
      <c r="P254">
        <v>1349292</v>
      </c>
      <c r="Q254">
        <v>3361392</v>
      </c>
      <c r="R254">
        <v>241267</v>
      </c>
      <c r="S254">
        <v>0</v>
      </c>
      <c r="T254">
        <v>0</v>
      </c>
      <c r="U254">
        <v>104976</v>
      </c>
      <c r="V254">
        <v>1935237</v>
      </c>
      <c r="W254">
        <v>244072</v>
      </c>
      <c r="X254">
        <v>1481836</v>
      </c>
      <c r="Y254">
        <v>1923534</v>
      </c>
      <c r="Z254">
        <v>28627.4</v>
      </c>
      <c r="AA254">
        <v>10630</v>
      </c>
      <c r="AB254">
        <v>63765</v>
      </c>
      <c r="AC254">
        <v>62443</v>
      </c>
      <c r="AD254">
        <v>28580</v>
      </c>
      <c r="AE254">
        <f t="shared" si="3"/>
        <v>-28580</v>
      </c>
      <c r="AF254">
        <v>-75801</v>
      </c>
      <c r="AG254">
        <v>79082</v>
      </c>
    </row>
    <row r="255" spans="1:33" x14ac:dyDescent="0.25">
      <c r="A255" t="s">
        <v>63</v>
      </c>
      <c r="B255">
        <v>2019</v>
      </c>
      <c r="C255">
        <v>16.498579899999999</v>
      </c>
      <c r="D255">
        <v>10.742527259999999</v>
      </c>
      <c r="E255">
        <v>1</v>
      </c>
      <c r="F255">
        <v>4</v>
      </c>
      <c r="G255">
        <v>0</v>
      </c>
      <c r="H255">
        <v>0</v>
      </c>
      <c r="I255">
        <v>8611266.6666666698</v>
      </c>
      <c r="J255">
        <v>1036197.66666667</v>
      </c>
      <c r="K255">
        <v>7026946</v>
      </c>
      <c r="L255">
        <v>3180939</v>
      </c>
      <c r="M255">
        <v>853956</v>
      </c>
      <c r="N255">
        <v>2473246</v>
      </c>
      <c r="O255">
        <v>462075</v>
      </c>
      <c r="P255">
        <v>24133578</v>
      </c>
      <c r="Q255">
        <v>4909127.8333333302</v>
      </c>
      <c r="R255">
        <v>0</v>
      </c>
      <c r="S255">
        <v>22381</v>
      </c>
      <c r="T255">
        <v>0</v>
      </c>
      <c r="U255">
        <v>899411</v>
      </c>
      <c r="V255">
        <v>10461707</v>
      </c>
      <c r="W255">
        <v>1470184</v>
      </c>
      <c r="X255">
        <v>5657541</v>
      </c>
      <c r="Y255">
        <v>2433151</v>
      </c>
      <c r="Z255">
        <v>133838</v>
      </c>
      <c r="AA255">
        <v>0</v>
      </c>
      <c r="AB255">
        <v>0</v>
      </c>
      <c r="AC255">
        <v>10203</v>
      </c>
      <c r="AD255">
        <v>2482</v>
      </c>
      <c r="AE255">
        <f t="shared" si="3"/>
        <v>-2482</v>
      </c>
      <c r="AF255">
        <v>-53549</v>
      </c>
      <c r="AG255">
        <v>-19582</v>
      </c>
    </row>
    <row r="256" spans="1:33" x14ac:dyDescent="0.25">
      <c r="A256" t="s">
        <v>63</v>
      </c>
      <c r="B256">
        <v>2020</v>
      </c>
      <c r="C256">
        <v>17.344855200000001</v>
      </c>
      <c r="D256">
        <v>11.08017366</v>
      </c>
      <c r="E256">
        <v>1</v>
      </c>
      <c r="F256">
        <v>4</v>
      </c>
      <c r="G256">
        <v>0</v>
      </c>
      <c r="H256">
        <v>0</v>
      </c>
      <c r="I256">
        <v>8153494.6666666698</v>
      </c>
      <c r="J256">
        <v>1091843.16666667</v>
      </c>
      <c r="K256">
        <v>6884101</v>
      </c>
      <c r="L256">
        <v>19836028</v>
      </c>
      <c r="M256">
        <v>56885</v>
      </c>
      <c r="N256">
        <v>5184692</v>
      </c>
      <c r="O256">
        <v>623331</v>
      </c>
      <c r="P256">
        <v>2505445</v>
      </c>
      <c r="Q256">
        <v>709763</v>
      </c>
      <c r="R256">
        <v>2259740</v>
      </c>
      <c r="S256">
        <v>0</v>
      </c>
      <c r="T256">
        <v>0</v>
      </c>
      <c r="U256">
        <v>0</v>
      </c>
      <c r="V256">
        <v>1779889</v>
      </c>
      <c r="W256">
        <v>852930</v>
      </c>
      <c r="X256">
        <v>6451330</v>
      </c>
      <c r="Y256">
        <v>7094890</v>
      </c>
      <c r="Z256">
        <v>4389120</v>
      </c>
      <c r="AA256">
        <v>0</v>
      </c>
      <c r="AB256">
        <v>22808</v>
      </c>
      <c r="AC256">
        <v>-18326</v>
      </c>
      <c r="AD256">
        <v>5134</v>
      </c>
      <c r="AE256">
        <f t="shared" si="3"/>
        <v>-5134</v>
      </c>
      <c r="AF256">
        <v>30308</v>
      </c>
      <c r="AG256">
        <v>-53399</v>
      </c>
    </row>
    <row r="257" spans="1:33" x14ac:dyDescent="0.25">
      <c r="A257" t="s">
        <v>63</v>
      </c>
      <c r="B257">
        <v>2021</v>
      </c>
      <c r="C257">
        <v>18.1911305</v>
      </c>
      <c r="D257">
        <v>11.41782006</v>
      </c>
      <c r="E257">
        <v>1</v>
      </c>
      <c r="F257">
        <v>4</v>
      </c>
      <c r="G257">
        <v>0</v>
      </c>
      <c r="H257">
        <v>0</v>
      </c>
      <c r="I257">
        <v>7695722.6666666698</v>
      </c>
      <c r="J257">
        <v>1147488.66666667</v>
      </c>
      <c r="K257">
        <v>6720950</v>
      </c>
      <c r="L257">
        <v>19077104</v>
      </c>
      <c r="M257">
        <v>994936</v>
      </c>
      <c r="N257">
        <v>364968</v>
      </c>
      <c r="O257">
        <v>551088</v>
      </c>
      <c r="P257">
        <v>13489884.4</v>
      </c>
      <c r="Q257">
        <v>3426688</v>
      </c>
      <c r="R257">
        <v>3878066</v>
      </c>
      <c r="S257">
        <v>0</v>
      </c>
      <c r="T257">
        <v>0</v>
      </c>
      <c r="U257">
        <v>887391</v>
      </c>
      <c r="V257">
        <v>5586166.0999999996</v>
      </c>
      <c r="W257">
        <v>0</v>
      </c>
      <c r="X257">
        <v>11516</v>
      </c>
      <c r="Y257">
        <v>8387.1</v>
      </c>
      <c r="Z257">
        <v>9828</v>
      </c>
      <c r="AA257">
        <v>54</v>
      </c>
      <c r="AB257">
        <v>16760</v>
      </c>
      <c r="AC257">
        <v>-20948</v>
      </c>
      <c r="AD257">
        <v>0</v>
      </c>
      <c r="AE257">
        <f t="shared" si="3"/>
        <v>0</v>
      </c>
      <c r="AF257">
        <v>37574</v>
      </c>
      <c r="AG257">
        <v>7721</v>
      </c>
    </row>
    <row r="258" spans="1:33" x14ac:dyDescent="0.25">
      <c r="A258" t="s">
        <v>63</v>
      </c>
      <c r="B258">
        <v>2022</v>
      </c>
      <c r="C258">
        <v>19.037405799999998</v>
      </c>
      <c r="D258">
        <v>11.755466459999999</v>
      </c>
      <c r="E258">
        <v>1</v>
      </c>
      <c r="F258">
        <v>4</v>
      </c>
      <c r="G258">
        <v>0</v>
      </c>
      <c r="H258">
        <v>0</v>
      </c>
      <c r="I258">
        <v>7237950.6666666698</v>
      </c>
      <c r="J258">
        <v>1203134.16666667</v>
      </c>
      <c r="K258">
        <v>6684071</v>
      </c>
      <c r="L258">
        <v>1555195</v>
      </c>
      <c r="M258">
        <v>455334</v>
      </c>
      <c r="N258">
        <v>2967199</v>
      </c>
      <c r="O258">
        <v>482771</v>
      </c>
      <c r="P258">
        <v>1854740</v>
      </c>
      <c r="Q258">
        <v>904943</v>
      </c>
      <c r="R258">
        <v>0</v>
      </c>
      <c r="S258">
        <v>0</v>
      </c>
      <c r="T258">
        <v>0</v>
      </c>
      <c r="U258">
        <v>166242</v>
      </c>
      <c r="V258">
        <v>40701797</v>
      </c>
      <c r="W258">
        <v>2481256</v>
      </c>
      <c r="X258">
        <v>18826400</v>
      </c>
      <c r="Y258">
        <v>110937197</v>
      </c>
      <c r="Z258">
        <v>4193046</v>
      </c>
      <c r="AA258">
        <v>0</v>
      </c>
      <c r="AB258">
        <v>22808</v>
      </c>
      <c r="AC258">
        <v>-18326</v>
      </c>
      <c r="AD258">
        <v>5134</v>
      </c>
      <c r="AE258">
        <f t="shared" ref="AE258:AE321" si="4">-AD258</f>
        <v>-5134</v>
      </c>
      <c r="AF258">
        <v>-2048789</v>
      </c>
      <c r="AG258">
        <v>169856.33333333299</v>
      </c>
    </row>
    <row r="259" spans="1:33" x14ac:dyDescent="0.25">
      <c r="A259" t="s">
        <v>64</v>
      </c>
      <c r="B259">
        <v>2014</v>
      </c>
      <c r="C259">
        <v>16.214887000000001</v>
      </c>
      <c r="D259">
        <v>11.403895</v>
      </c>
      <c r="E259">
        <v>1</v>
      </c>
      <c r="F259">
        <v>3</v>
      </c>
      <c r="G259">
        <v>0</v>
      </c>
      <c r="H259">
        <v>0</v>
      </c>
      <c r="I259">
        <v>844070</v>
      </c>
      <c r="J259">
        <v>80563</v>
      </c>
      <c r="K259">
        <v>412035</v>
      </c>
      <c r="L259">
        <v>4803718</v>
      </c>
      <c r="M259">
        <v>8339</v>
      </c>
      <c r="N259">
        <v>30997</v>
      </c>
      <c r="O259">
        <v>136348</v>
      </c>
      <c r="P259">
        <v>1505189</v>
      </c>
      <c r="Q259">
        <v>386957.6</v>
      </c>
      <c r="R259">
        <v>0</v>
      </c>
      <c r="S259">
        <v>0</v>
      </c>
      <c r="T259">
        <v>0</v>
      </c>
      <c r="U259">
        <v>46755.5</v>
      </c>
      <c r="V259">
        <v>10684452</v>
      </c>
      <c r="W259">
        <v>1470184</v>
      </c>
      <c r="X259">
        <v>91678900.799999997</v>
      </c>
      <c r="Y259">
        <v>24905807.333333299</v>
      </c>
      <c r="Z259">
        <v>425754</v>
      </c>
      <c r="AA259">
        <v>198084</v>
      </c>
      <c r="AB259">
        <v>0</v>
      </c>
      <c r="AC259">
        <v>0</v>
      </c>
      <c r="AD259">
        <v>1270405</v>
      </c>
      <c r="AE259">
        <f t="shared" si="4"/>
        <v>-1270405</v>
      </c>
      <c r="AF259">
        <v>-282404.7</v>
      </c>
      <c r="AG259">
        <v>125688</v>
      </c>
    </row>
    <row r="260" spans="1:33" x14ac:dyDescent="0.25">
      <c r="A260" t="s">
        <v>64</v>
      </c>
      <c r="B260">
        <v>2015</v>
      </c>
      <c r="C260">
        <v>18.949856</v>
      </c>
      <c r="D260">
        <v>12.26895</v>
      </c>
      <c r="E260">
        <v>1</v>
      </c>
      <c r="F260">
        <v>3</v>
      </c>
      <c r="G260">
        <v>0</v>
      </c>
      <c r="H260">
        <v>0</v>
      </c>
      <c r="I260">
        <v>1181662</v>
      </c>
      <c r="J260">
        <v>91154</v>
      </c>
      <c r="K260">
        <v>648460</v>
      </c>
      <c r="L260">
        <v>1456893</v>
      </c>
      <c r="M260">
        <v>49276</v>
      </c>
      <c r="N260">
        <v>140467</v>
      </c>
      <c r="O260">
        <v>54210</v>
      </c>
      <c r="P260">
        <v>1468158</v>
      </c>
      <c r="Q260">
        <v>0</v>
      </c>
      <c r="R260">
        <v>557788.80000000005</v>
      </c>
      <c r="S260">
        <v>0</v>
      </c>
      <c r="T260">
        <v>0</v>
      </c>
      <c r="U260">
        <v>613960</v>
      </c>
      <c r="V260">
        <v>3955392</v>
      </c>
      <c r="W260">
        <v>979003</v>
      </c>
      <c r="X260">
        <v>9080899</v>
      </c>
      <c r="Y260">
        <v>4581871</v>
      </c>
      <c r="Z260">
        <v>98476</v>
      </c>
      <c r="AA260">
        <v>66138</v>
      </c>
      <c r="AB260">
        <v>190964</v>
      </c>
      <c r="AC260">
        <v>470204</v>
      </c>
      <c r="AD260">
        <v>79121</v>
      </c>
      <c r="AE260">
        <f t="shared" si="4"/>
        <v>-79121</v>
      </c>
      <c r="AF260">
        <v>1091135</v>
      </c>
      <c r="AG260">
        <v>1365036</v>
      </c>
    </row>
    <row r="261" spans="1:33" x14ac:dyDescent="0.25">
      <c r="A261" t="s">
        <v>64</v>
      </c>
      <c r="B261">
        <v>2016</v>
      </c>
      <c r="C261">
        <v>17.234973</v>
      </c>
      <c r="D261">
        <v>13.313458000000001</v>
      </c>
      <c r="E261">
        <v>1</v>
      </c>
      <c r="F261">
        <v>3</v>
      </c>
      <c r="G261">
        <v>0</v>
      </c>
      <c r="H261">
        <v>0</v>
      </c>
      <c r="I261">
        <v>1245263</v>
      </c>
      <c r="J261">
        <v>123123</v>
      </c>
      <c r="K261">
        <v>648460</v>
      </c>
      <c r="L261">
        <v>1456893</v>
      </c>
      <c r="M261">
        <v>49276</v>
      </c>
      <c r="N261">
        <v>140467</v>
      </c>
      <c r="O261">
        <v>82607</v>
      </c>
      <c r="P261">
        <v>563652</v>
      </c>
      <c r="Q261">
        <v>292773</v>
      </c>
      <c r="R261">
        <v>214500</v>
      </c>
      <c r="S261">
        <v>0</v>
      </c>
      <c r="T261">
        <v>0</v>
      </c>
      <c r="U261">
        <v>652945</v>
      </c>
      <c r="V261">
        <v>11644755</v>
      </c>
      <c r="W261">
        <v>1470184</v>
      </c>
      <c r="X261">
        <v>3858318</v>
      </c>
      <c r="Y261">
        <v>939381</v>
      </c>
      <c r="Z261">
        <v>96705</v>
      </c>
      <c r="AA261">
        <v>18059</v>
      </c>
      <c r="AB261">
        <v>293</v>
      </c>
      <c r="AC261">
        <v>922635</v>
      </c>
      <c r="AD261">
        <v>88256</v>
      </c>
      <c r="AE261">
        <f t="shared" si="4"/>
        <v>-88256</v>
      </c>
      <c r="AF261">
        <v>268463.700000001</v>
      </c>
      <c r="AG261">
        <v>926941.8</v>
      </c>
    </row>
    <row r="262" spans="1:33" x14ac:dyDescent="0.25">
      <c r="A262" t="s">
        <v>64</v>
      </c>
      <c r="B262">
        <v>2017</v>
      </c>
      <c r="C262">
        <v>16.294298000000001</v>
      </c>
      <c r="D262">
        <v>12.438980000000001</v>
      </c>
      <c r="E262">
        <v>1</v>
      </c>
      <c r="F262">
        <v>3</v>
      </c>
      <c r="G262">
        <v>0</v>
      </c>
      <c r="H262">
        <v>0</v>
      </c>
      <c r="I262">
        <v>1217342</v>
      </c>
      <c r="J262">
        <v>117930</v>
      </c>
      <c r="K262">
        <v>648460</v>
      </c>
      <c r="L262">
        <v>1456893</v>
      </c>
      <c r="M262">
        <v>49276</v>
      </c>
      <c r="N262">
        <v>140467</v>
      </c>
      <c r="O262">
        <v>59632</v>
      </c>
      <c r="P262">
        <v>571684</v>
      </c>
      <c r="Q262">
        <v>193653</v>
      </c>
      <c r="R262">
        <v>480692</v>
      </c>
      <c r="S262">
        <v>0</v>
      </c>
      <c r="T262">
        <v>0</v>
      </c>
      <c r="U262">
        <v>690571</v>
      </c>
      <c r="V262">
        <v>7913313</v>
      </c>
      <c r="W262">
        <v>1034066</v>
      </c>
      <c r="X262">
        <v>91522872</v>
      </c>
      <c r="Y262">
        <v>22737331.333333299</v>
      </c>
      <c r="Z262">
        <v>243251.7</v>
      </c>
      <c r="AA262">
        <v>0</v>
      </c>
      <c r="AB262">
        <v>-7991.8</v>
      </c>
      <c r="AC262">
        <v>-72038.5</v>
      </c>
      <c r="AD262">
        <v>24217.1</v>
      </c>
      <c r="AE262">
        <f t="shared" si="4"/>
        <v>-24217.1</v>
      </c>
      <c r="AF262">
        <v>-473489</v>
      </c>
      <c r="AG262">
        <v>759952</v>
      </c>
    </row>
    <row r="263" spans="1:33" x14ac:dyDescent="0.25">
      <c r="A263" t="s">
        <v>64</v>
      </c>
      <c r="B263">
        <v>2018</v>
      </c>
      <c r="C263">
        <v>15.98756</v>
      </c>
      <c r="D263">
        <v>11.748571</v>
      </c>
      <c r="E263">
        <v>1</v>
      </c>
      <c r="F263">
        <v>3</v>
      </c>
      <c r="G263">
        <v>0</v>
      </c>
      <c r="H263">
        <v>0</v>
      </c>
      <c r="I263">
        <v>3885983</v>
      </c>
      <c r="J263">
        <v>82658</v>
      </c>
      <c r="K263">
        <v>4887897</v>
      </c>
      <c r="L263">
        <v>10092852</v>
      </c>
      <c r="M263">
        <v>217494</v>
      </c>
      <c r="N263">
        <v>1731864</v>
      </c>
      <c r="O263">
        <v>61149</v>
      </c>
      <c r="P263">
        <v>571684</v>
      </c>
      <c r="Q263">
        <v>52927</v>
      </c>
      <c r="R263">
        <v>93894.6</v>
      </c>
      <c r="S263">
        <v>0</v>
      </c>
      <c r="T263">
        <v>0</v>
      </c>
      <c r="U263">
        <v>30049</v>
      </c>
      <c r="V263">
        <v>1095712</v>
      </c>
      <c r="W263">
        <v>195501.4</v>
      </c>
      <c r="X263">
        <v>1653431.8</v>
      </c>
      <c r="Y263">
        <v>1787403</v>
      </c>
      <c r="Z263">
        <v>115502</v>
      </c>
      <c r="AA263">
        <v>57455</v>
      </c>
      <c r="AB263">
        <v>98476</v>
      </c>
      <c r="AC263">
        <v>-571513</v>
      </c>
      <c r="AD263">
        <v>781</v>
      </c>
      <c r="AE263">
        <f t="shared" si="4"/>
        <v>-781</v>
      </c>
      <c r="AF263">
        <v>-3217740.8</v>
      </c>
      <c r="AG263">
        <v>-1230199.2</v>
      </c>
    </row>
    <row r="264" spans="1:33" x14ac:dyDescent="0.25">
      <c r="A264" t="s">
        <v>64</v>
      </c>
      <c r="B264">
        <v>2019</v>
      </c>
      <c r="C264">
        <v>16.003251200000001</v>
      </c>
      <c r="D264">
        <v>12.492585399999999</v>
      </c>
      <c r="E264">
        <v>1</v>
      </c>
      <c r="F264">
        <v>3</v>
      </c>
      <c r="G264">
        <v>0</v>
      </c>
      <c r="H264">
        <v>0</v>
      </c>
      <c r="I264">
        <v>844070</v>
      </c>
      <c r="J264">
        <v>80563</v>
      </c>
      <c r="K264">
        <v>420380</v>
      </c>
      <c r="L264">
        <v>99191</v>
      </c>
      <c r="M264">
        <v>1467</v>
      </c>
      <c r="N264">
        <v>197192</v>
      </c>
      <c r="O264">
        <v>357821</v>
      </c>
      <c r="P264">
        <v>25830190</v>
      </c>
      <c r="Q264">
        <v>1178368.2</v>
      </c>
      <c r="R264">
        <v>0</v>
      </c>
      <c r="S264">
        <v>17573.400000000001</v>
      </c>
      <c r="T264">
        <v>0</v>
      </c>
      <c r="U264">
        <v>1023669</v>
      </c>
      <c r="V264">
        <v>7776690</v>
      </c>
      <c r="W264">
        <v>1034066</v>
      </c>
      <c r="X264">
        <v>23226086</v>
      </c>
      <c r="Y264">
        <v>12121851</v>
      </c>
      <c r="Z264">
        <v>4745485</v>
      </c>
      <c r="AA264">
        <v>472118</v>
      </c>
      <c r="AB264">
        <v>654043</v>
      </c>
      <c r="AC264">
        <v>2689418</v>
      </c>
      <c r="AD264">
        <v>775761</v>
      </c>
      <c r="AE264">
        <f t="shared" si="4"/>
        <v>-775761</v>
      </c>
      <c r="AF264">
        <v>165106</v>
      </c>
      <c r="AG264">
        <v>186005</v>
      </c>
    </row>
    <row r="265" spans="1:33" x14ac:dyDescent="0.25">
      <c r="A265" t="s">
        <v>64</v>
      </c>
      <c r="B265">
        <v>2020</v>
      </c>
      <c r="C265">
        <v>15.69223</v>
      </c>
      <c r="D265">
        <v>12.5785236</v>
      </c>
      <c r="E265">
        <v>1</v>
      </c>
      <c r="F265">
        <v>3</v>
      </c>
      <c r="G265">
        <v>0</v>
      </c>
      <c r="H265">
        <v>0</v>
      </c>
      <c r="I265">
        <v>844070</v>
      </c>
      <c r="J265">
        <v>80563</v>
      </c>
      <c r="K265">
        <v>422672</v>
      </c>
      <c r="L265">
        <v>1059333</v>
      </c>
      <c r="M265">
        <v>1741</v>
      </c>
      <c r="N265">
        <v>133051</v>
      </c>
      <c r="O265">
        <v>206988</v>
      </c>
      <c r="P265">
        <v>2882434</v>
      </c>
      <c r="Q265">
        <v>1713936</v>
      </c>
      <c r="R265">
        <v>11312.5</v>
      </c>
      <c r="S265">
        <v>105000</v>
      </c>
      <c r="T265">
        <v>0</v>
      </c>
      <c r="U265">
        <v>2858138</v>
      </c>
      <c r="V265">
        <v>3246225.6</v>
      </c>
      <c r="W265">
        <v>4980100</v>
      </c>
      <c r="X265">
        <v>13107082.199999999</v>
      </c>
      <c r="Y265">
        <v>8842960</v>
      </c>
      <c r="Z265">
        <v>3702494</v>
      </c>
      <c r="AA265">
        <v>144254.79999999999</v>
      </c>
      <c r="AB265">
        <v>-45447.7</v>
      </c>
      <c r="AC265">
        <v>1368686.6</v>
      </c>
      <c r="AD265">
        <v>379134</v>
      </c>
      <c r="AE265">
        <f t="shared" si="4"/>
        <v>-379134</v>
      </c>
      <c r="AF265">
        <v>3489114.1</v>
      </c>
      <c r="AG265">
        <v>5070600.0999999996</v>
      </c>
    </row>
    <row r="266" spans="1:33" x14ac:dyDescent="0.25">
      <c r="A266" t="s">
        <v>64</v>
      </c>
      <c r="B266">
        <v>2021</v>
      </c>
      <c r="C266">
        <v>15.3812088</v>
      </c>
      <c r="D266">
        <v>12.6644618</v>
      </c>
      <c r="E266">
        <v>1</v>
      </c>
      <c r="F266">
        <v>3</v>
      </c>
      <c r="G266">
        <v>0</v>
      </c>
      <c r="H266">
        <v>0</v>
      </c>
      <c r="I266">
        <v>844070</v>
      </c>
      <c r="J266">
        <v>80563</v>
      </c>
      <c r="K266">
        <v>432652</v>
      </c>
      <c r="L266">
        <v>2113111</v>
      </c>
      <c r="M266">
        <v>7910</v>
      </c>
      <c r="N266">
        <v>56658</v>
      </c>
      <c r="O266">
        <v>13885</v>
      </c>
      <c r="P266">
        <v>199187</v>
      </c>
      <c r="Q266">
        <v>50105</v>
      </c>
      <c r="R266">
        <v>185828</v>
      </c>
      <c r="S266">
        <v>0</v>
      </c>
      <c r="T266">
        <v>0</v>
      </c>
      <c r="U266">
        <v>689016</v>
      </c>
      <c r="V266">
        <v>13123210</v>
      </c>
      <c r="W266">
        <v>1470184</v>
      </c>
      <c r="X266">
        <v>12879095</v>
      </c>
      <c r="Y266">
        <v>8331840</v>
      </c>
      <c r="Z266">
        <v>77285.2</v>
      </c>
      <c r="AA266">
        <v>3999</v>
      </c>
      <c r="AB266">
        <v>35782</v>
      </c>
      <c r="AC266">
        <v>-146345</v>
      </c>
      <c r="AD266">
        <v>11284</v>
      </c>
      <c r="AE266">
        <f t="shared" si="4"/>
        <v>-11284</v>
      </c>
      <c r="AF266">
        <v>698359</v>
      </c>
      <c r="AG266">
        <v>961424</v>
      </c>
    </row>
    <row r="267" spans="1:33" x14ac:dyDescent="0.25">
      <c r="A267" t="s">
        <v>64</v>
      </c>
      <c r="B267">
        <v>2022</v>
      </c>
      <c r="C267">
        <v>15.070187600000001</v>
      </c>
      <c r="D267">
        <v>12.750400000000001</v>
      </c>
      <c r="E267">
        <v>1</v>
      </c>
      <c r="F267">
        <v>3</v>
      </c>
      <c r="G267">
        <v>0</v>
      </c>
      <c r="H267">
        <v>0</v>
      </c>
      <c r="I267">
        <v>844070</v>
      </c>
      <c r="J267">
        <v>80563</v>
      </c>
      <c r="K267">
        <v>432652</v>
      </c>
      <c r="L267">
        <v>2113111</v>
      </c>
      <c r="M267">
        <v>7910</v>
      </c>
      <c r="N267">
        <v>28188</v>
      </c>
      <c r="O267">
        <v>23696</v>
      </c>
      <c r="P267">
        <v>6403130</v>
      </c>
      <c r="Q267">
        <v>0</v>
      </c>
      <c r="R267">
        <v>3198085</v>
      </c>
      <c r="S267">
        <v>0</v>
      </c>
      <c r="T267">
        <v>3460000</v>
      </c>
      <c r="U267">
        <v>437800</v>
      </c>
      <c r="V267">
        <v>10446843</v>
      </c>
      <c r="W267">
        <v>4980100</v>
      </c>
      <c r="X267">
        <v>8315021</v>
      </c>
      <c r="Y267">
        <v>7139365</v>
      </c>
      <c r="Z267">
        <v>462759</v>
      </c>
      <c r="AA267">
        <v>903531</v>
      </c>
      <c r="AB267">
        <v>-326102.09999999998</v>
      </c>
      <c r="AC267">
        <v>3720537.9</v>
      </c>
      <c r="AD267">
        <v>216611.30000000101</v>
      </c>
      <c r="AE267">
        <f t="shared" si="4"/>
        <v>-216611.30000000101</v>
      </c>
      <c r="AF267">
        <v>1305987</v>
      </c>
      <c r="AG267">
        <v>743546</v>
      </c>
    </row>
    <row r="268" spans="1:33" x14ac:dyDescent="0.25">
      <c r="A268" t="s">
        <v>65</v>
      </c>
      <c r="B268">
        <v>2014</v>
      </c>
      <c r="C268">
        <v>13.834766</v>
      </c>
      <c r="D268">
        <v>9.9950165000000002</v>
      </c>
      <c r="E268">
        <v>1</v>
      </c>
      <c r="F268">
        <v>4</v>
      </c>
      <c r="G268">
        <v>1</v>
      </c>
      <c r="H268">
        <v>0</v>
      </c>
      <c r="I268">
        <v>3320210</v>
      </c>
      <c r="J268">
        <v>258609</v>
      </c>
      <c r="K268">
        <v>3988601</v>
      </c>
      <c r="L268">
        <v>655715</v>
      </c>
      <c r="M268">
        <v>1316770</v>
      </c>
      <c r="N268">
        <v>1408886</v>
      </c>
      <c r="O268">
        <v>938240</v>
      </c>
      <c r="P268">
        <v>4157721</v>
      </c>
      <c r="Q268">
        <v>0</v>
      </c>
      <c r="R268">
        <v>0</v>
      </c>
      <c r="S268">
        <v>0</v>
      </c>
      <c r="T268">
        <v>0</v>
      </c>
      <c r="U268">
        <v>47509.1</v>
      </c>
      <c r="V268">
        <v>5017646</v>
      </c>
      <c r="W268">
        <v>4548719</v>
      </c>
      <c r="X268">
        <v>13389130</v>
      </c>
      <c r="Y268">
        <v>12943213</v>
      </c>
      <c r="Z268">
        <v>1947981</v>
      </c>
      <c r="AA268">
        <v>115088</v>
      </c>
      <c r="AB268">
        <v>1018928</v>
      </c>
      <c r="AC268">
        <v>1887916</v>
      </c>
      <c r="AD268">
        <v>522880</v>
      </c>
      <c r="AE268">
        <f t="shared" si="4"/>
        <v>-522880</v>
      </c>
      <c r="AF268">
        <v>2202260.7000000002</v>
      </c>
      <c r="AG268">
        <v>6352546</v>
      </c>
    </row>
    <row r="269" spans="1:33" x14ac:dyDescent="0.25">
      <c r="A269" t="s">
        <v>65</v>
      </c>
      <c r="B269">
        <v>2015</v>
      </c>
      <c r="C269">
        <v>12.41418</v>
      </c>
      <c r="D269">
        <v>10.565186000000001</v>
      </c>
      <c r="E269">
        <v>1</v>
      </c>
      <c r="F269">
        <v>4</v>
      </c>
      <c r="G269">
        <v>1</v>
      </c>
      <c r="H269">
        <v>0</v>
      </c>
      <c r="I269">
        <v>3244178</v>
      </c>
      <c r="J269">
        <v>258609</v>
      </c>
      <c r="K269">
        <v>5909432</v>
      </c>
      <c r="L269">
        <v>1481657</v>
      </c>
      <c r="M269">
        <v>383689</v>
      </c>
      <c r="N269">
        <v>2729707</v>
      </c>
      <c r="O269">
        <v>13796</v>
      </c>
      <c r="P269">
        <v>1763900.6</v>
      </c>
      <c r="Q269">
        <v>1096488</v>
      </c>
      <c r="R269">
        <v>0</v>
      </c>
      <c r="S269">
        <v>0</v>
      </c>
      <c r="T269">
        <v>0</v>
      </c>
      <c r="U269">
        <v>21214</v>
      </c>
      <c r="V269">
        <v>778087</v>
      </c>
      <c r="W269">
        <v>173623</v>
      </c>
      <c r="X269">
        <v>1208179</v>
      </c>
      <c r="Y269">
        <v>2025925</v>
      </c>
      <c r="Z269">
        <v>678420</v>
      </c>
      <c r="AA269">
        <v>0</v>
      </c>
      <c r="AB269">
        <v>-134548.70000000001</v>
      </c>
      <c r="AC269">
        <v>113764.7</v>
      </c>
      <c r="AD269">
        <v>0</v>
      </c>
      <c r="AE269">
        <f t="shared" si="4"/>
        <v>0</v>
      </c>
      <c r="AF269">
        <v>-1799520</v>
      </c>
      <c r="AG269">
        <v>0</v>
      </c>
    </row>
    <row r="270" spans="1:33" x14ac:dyDescent="0.25">
      <c r="A270" t="s">
        <v>65</v>
      </c>
      <c r="B270">
        <v>2016</v>
      </c>
      <c r="C270">
        <v>16.965657</v>
      </c>
      <c r="D270">
        <v>11.475474999999999</v>
      </c>
      <c r="E270">
        <v>1</v>
      </c>
      <c r="F270">
        <v>3</v>
      </c>
      <c r="G270">
        <v>1</v>
      </c>
      <c r="H270">
        <v>0</v>
      </c>
      <c r="I270">
        <v>12643232</v>
      </c>
      <c r="J270">
        <v>277202</v>
      </c>
      <c r="K270">
        <v>7995376</v>
      </c>
      <c r="L270">
        <v>1755518</v>
      </c>
      <c r="M270">
        <v>587885</v>
      </c>
      <c r="N270">
        <v>2107644</v>
      </c>
      <c r="O270">
        <v>910543.7</v>
      </c>
      <c r="P270">
        <v>4134758.5</v>
      </c>
      <c r="Q270">
        <v>0</v>
      </c>
      <c r="R270">
        <v>68732.7</v>
      </c>
      <c r="S270">
        <v>0</v>
      </c>
      <c r="T270">
        <v>0</v>
      </c>
      <c r="U270">
        <v>575634</v>
      </c>
      <c r="V270">
        <v>2015948</v>
      </c>
      <c r="W270">
        <v>65826</v>
      </c>
      <c r="X270">
        <v>2168465</v>
      </c>
      <c r="Y270">
        <v>1202372.2</v>
      </c>
      <c r="Z270">
        <v>0</v>
      </c>
      <c r="AA270">
        <v>32031</v>
      </c>
      <c r="AB270">
        <v>528755</v>
      </c>
      <c r="AC270">
        <v>1327089</v>
      </c>
      <c r="AD270">
        <v>762890</v>
      </c>
      <c r="AE270">
        <f t="shared" si="4"/>
        <v>-762890</v>
      </c>
      <c r="AF270">
        <v>691974</v>
      </c>
      <c r="AG270">
        <v>40194</v>
      </c>
    </row>
    <row r="271" spans="1:33" x14ac:dyDescent="0.25">
      <c r="A271" t="s">
        <v>65</v>
      </c>
      <c r="B271">
        <v>2017</v>
      </c>
      <c r="C271">
        <v>17.227032999999999</v>
      </c>
      <c r="D271">
        <v>11.337337</v>
      </c>
      <c r="E271">
        <v>1</v>
      </c>
      <c r="F271">
        <v>3</v>
      </c>
      <c r="G271">
        <v>1</v>
      </c>
      <c r="H271">
        <v>0</v>
      </c>
      <c r="I271">
        <v>13632864</v>
      </c>
      <c r="J271">
        <v>689913</v>
      </c>
      <c r="K271">
        <v>8299112</v>
      </c>
      <c r="L271">
        <v>21178371.100000001</v>
      </c>
      <c r="M271">
        <v>36295.699999999997</v>
      </c>
      <c r="N271">
        <v>5875265.2999999998</v>
      </c>
      <c r="O271">
        <v>9596672</v>
      </c>
      <c r="P271">
        <v>4901070.8</v>
      </c>
      <c r="Q271">
        <v>1655616</v>
      </c>
      <c r="R271">
        <v>5313305</v>
      </c>
      <c r="S271">
        <v>0</v>
      </c>
      <c r="T271">
        <v>0</v>
      </c>
      <c r="U271">
        <v>231147</v>
      </c>
      <c r="V271">
        <v>1348697.8</v>
      </c>
      <c r="W271">
        <v>0</v>
      </c>
      <c r="X271">
        <v>82702</v>
      </c>
      <c r="Y271">
        <v>0</v>
      </c>
      <c r="Z271">
        <v>28886</v>
      </c>
      <c r="AA271">
        <v>26236</v>
      </c>
      <c r="AB271">
        <v>0</v>
      </c>
      <c r="AC271">
        <v>-175595</v>
      </c>
      <c r="AD271">
        <v>63101</v>
      </c>
      <c r="AE271">
        <f t="shared" si="4"/>
        <v>-63101</v>
      </c>
      <c r="AF271">
        <v>283246</v>
      </c>
      <c r="AG271">
        <v>391083</v>
      </c>
    </row>
    <row r="272" spans="1:33" x14ac:dyDescent="0.25">
      <c r="A272" t="s">
        <v>65</v>
      </c>
      <c r="B272">
        <v>2018</v>
      </c>
      <c r="C272">
        <v>15.917687000000001</v>
      </c>
      <c r="D272">
        <v>11.765395</v>
      </c>
      <c r="E272">
        <v>2</v>
      </c>
      <c r="F272">
        <v>3</v>
      </c>
      <c r="G272">
        <v>1</v>
      </c>
      <c r="H272">
        <v>0</v>
      </c>
      <c r="I272">
        <v>23805845</v>
      </c>
      <c r="J272">
        <v>1086046</v>
      </c>
      <c r="K272">
        <v>10529880</v>
      </c>
      <c r="L272">
        <v>5251793</v>
      </c>
      <c r="M272">
        <v>3409200</v>
      </c>
      <c r="N272">
        <v>1660529</v>
      </c>
      <c r="O272">
        <v>229394.4</v>
      </c>
      <c r="P272">
        <v>423114</v>
      </c>
      <c r="Q272">
        <v>286504.33333333302</v>
      </c>
      <c r="R272">
        <v>0</v>
      </c>
      <c r="S272">
        <v>0</v>
      </c>
      <c r="T272">
        <v>0</v>
      </c>
      <c r="U272">
        <v>19438</v>
      </c>
      <c r="V272">
        <v>1202547</v>
      </c>
      <c r="W272">
        <v>173998</v>
      </c>
      <c r="X272">
        <v>489181.7</v>
      </c>
      <c r="Y272">
        <v>1133183</v>
      </c>
      <c r="Z272">
        <v>112104</v>
      </c>
      <c r="AA272">
        <v>292373</v>
      </c>
      <c r="AB272">
        <v>-50291.4</v>
      </c>
      <c r="AC272">
        <v>7465315.5999999996</v>
      </c>
      <c r="AD272">
        <v>7421.9</v>
      </c>
      <c r="AE272">
        <f t="shared" si="4"/>
        <v>-7421.9</v>
      </c>
      <c r="AF272">
        <v>-115926</v>
      </c>
      <c r="AG272">
        <v>-59433</v>
      </c>
    </row>
    <row r="273" spans="1:33" x14ac:dyDescent="0.25">
      <c r="A273" t="s">
        <v>65</v>
      </c>
      <c r="B273">
        <v>2019</v>
      </c>
      <c r="C273">
        <v>17.965473100000001</v>
      </c>
      <c r="D273">
        <v>12.321554300000001</v>
      </c>
      <c r="E273">
        <v>1</v>
      </c>
      <c r="F273">
        <v>4</v>
      </c>
      <c r="G273">
        <v>1</v>
      </c>
      <c r="H273">
        <v>0</v>
      </c>
      <c r="I273">
        <v>26737252.600000001</v>
      </c>
      <c r="J273">
        <v>1139929.2</v>
      </c>
      <c r="K273">
        <v>12998131</v>
      </c>
      <c r="L273">
        <v>7283126</v>
      </c>
      <c r="M273">
        <v>1178136</v>
      </c>
      <c r="N273">
        <v>4607708</v>
      </c>
      <c r="O273">
        <v>1539676.6</v>
      </c>
      <c r="P273">
        <v>5622277</v>
      </c>
      <c r="Q273">
        <v>0</v>
      </c>
      <c r="R273">
        <v>3852</v>
      </c>
      <c r="S273">
        <v>0</v>
      </c>
      <c r="T273">
        <v>0</v>
      </c>
      <c r="U273">
        <v>0</v>
      </c>
      <c r="V273">
        <v>193208</v>
      </c>
      <c r="W273">
        <v>8000</v>
      </c>
      <c r="X273">
        <v>366692</v>
      </c>
      <c r="Y273">
        <v>1506268</v>
      </c>
      <c r="Z273">
        <v>81440</v>
      </c>
      <c r="AA273">
        <v>11769</v>
      </c>
      <c r="AB273">
        <v>250</v>
      </c>
      <c r="AC273">
        <v>168520</v>
      </c>
      <c r="AD273">
        <v>51075</v>
      </c>
      <c r="AE273">
        <f t="shared" si="4"/>
        <v>-51075</v>
      </c>
      <c r="AF273">
        <v>-122898</v>
      </c>
      <c r="AG273">
        <v>-572294</v>
      </c>
    </row>
    <row r="274" spans="1:33" x14ac:dyDescent="0.25">
      <c r="A274" t="s">
        <v>65</v>
      </c>
      <c r="B274">
        <v>2020</v>
      </c>
      <c r="C274">
        <v>18.863342599999999</v>
      </c>
      <c r="D274">
        <v>12.7528451</v>
      </c>
      <c r="E274">
        <v>1</v>
      </c>
      <c r="F274">
        <v>4</v>
      </c>
      <c r="G274">
        <v>1</v>
      </c>
      <c r="H274">
        <v>0</v>
      </c>
      <c r="I274">
        <v>31873248.199999999</v>
      </c>
      <c r="J274">
        <v>1348547</v>
      </c>
      <c r="K274">
        <v>14992500.1</v>
      </c>
      <c r="L274">
        <v>3386648.2</v>
      </c>
      <c r="M274">
        <v>1506297.3</v>
      </c>
      <c r="N274">
        <v>4516906.4000000004</v>
      </c>
      <c r="O274">
        <v>880297</v>
      </c>
      <c r="P274">
        <v>3774299</v>
      </c>
      <c r="Q274">
        <v>1931335</v>
      </c>
      <c r="R274">
        <v>66872</v>
      </c>
      <c r="S274">
        <v>0</v>
      </c>
      <c r="T274">
        <v>0</v>
      </c>
      <c r="U274">
        <v>2223</v>
      </c>
      <c r="V274">
        <v>555678</v>
      </c>
      <c r="W274">
        <v>119677.8</v>
      </c>
      <c r="X274">
        <v>1730162</v>
      </c>
      <c r="Y274">
        <v>1227672</v>
      </c>
      <c r="Z274">
        <v>62245.9</v>
      </c>
      <c r="AA274">
        <v>9451</v>
      </c>
      <c r="AB274">
        <v>81</v>
      </c>
      <c r="AC274">
        <v>-123803</v>
      </c>
      <c r="AD274">
        <v>14051</v>
      </c>
      <c r="AE274">
        <f t="shared" si="4"/>
        <v>-14051</v>
      </c>
      <c r="AF274">
        <v>994346</v>
      </c>
      <c r="AG274">
        <v>858525</v>
      </c>
    </row>
    <row r="275" spans="1:33" x14ac:dyDescent="0.25">
      <c r="A275" t="s">
        <v>65</v>
      </c>
      <c r="B275">
        <v>2021</v>
      </c>
      <c r="C275">
        <v>19.761212100000002</v>
      </c>
      <c r="D275">
        <v>13.184135899999999</v>
      </c>
      <c r="E275">
        <v>1</v>
      </c>
      <c r="F275">
        <v>4</v>
      </c>
      <c r="G275">
        <v>1</v>
      </c>
      <c r="H275">
        <v>0</v>
      </c>
      <c r="I275">
        <v>37009243.799999997</v>
      </c>
      <c r="J275">
        <v>1557164.8</v>
      </c>
      <c r="K275">
        <v>20488803.600000001</v>
      </c>
      <c r="L275">
        <v>30934363.600000001</v>
      </c>
      <c r="M275">
        <v>57109.2</v>
      </c>
      <c r="N275">
        <v>820345</v>
      </c>
      <c r="O275">
        <v>413602</v>
      </c>
      <c r="P275">
        <v>2557886</v>
      </c>
      <c r="Q275">
        <v>676558</v>
      </c>
      <c r="R275">
        <v>1173671</v>
      </c>
      <c r="S275">
        <v>0</v>
      </c>
      <c r="T275">
        <v>0</v>
      </c>
      <c r="U275">
        <v>81507</v>
      </c>
      <c r="V275">
        <v>36334824</v>
      </c>
      <c r="W275">
        <v>3633800</v>
      </c>
      <c r="X275">
        <v>64534021</v>
      </c>
      <c r="Y275">
        <v>12989219.699999999</v>
      </c>
      <c r="Z275">
        <v>370303.2</v>
      </c>
      <c r="AA275">
        <v>66083</v>
      </c>
      <c r="AB275">
        <v>536</v>
      </c>
      <c r="AC275">
        <v>972943</v>
      </c>
      <c r="AD275">
        <v>270894</v>
      </c>
      <c r="AE275">
        <f t="shared" si="4"/>
        <v>-270894</v>
      </c>
      <c r="AF275">
        <v>619241</v>
      </c>
      <c r="AG275">
        <v>196622</v>
      </c>
    </row>
    <row r="276" spans="1:33" x14ac:dyDescent="0.25">
      <c r="A276" t="s">
        <v>65</v>
      </c>
      <c r="B276">
        <v>2022</v>
      </c>
      <c r="C276">
        <v>20.6590816</v>
      </c>
      <c r="D276">
        <v>13.6154267</v>
      </c>
      <c r="E276">
        <v>1</v>
      </c>
      <c r="F276">
        <v>4</v>
      </c>
      <c r="G276">
        <v>1</v>
      </c>
      <c r="H276">
        <v>0</v>
      </c>
      <c r="I276">
        <v>42145239.399999999</v>
      </c>
      <c r="J276">
        <v>1765782.6</v>
      </c>
      <c r="K276">
        <v>35194662</v>
      </c>
      <c r="L276">
        <v>50138178</v>
      </c>
      <c r="M276">
        <v>10698591</v>
      </c>
      <c r="N276">
        <v>6574704</v>
      </c>
      <c r="O276">
        <v>119009.2</v>
      </c>
      <c r="P276">
        <v>216551</v>
      </c>
      <c r="Q276">
        <v>480709.4</v>
      </c>
      <c r="R276">
        <v>0</v>
      </c>
      <c r="S276">
        <v>0</v>
      </c>
      <c r="T276">
        <v>0</v>
      </c>
      <c r="U276">
        <v>0</v>
      </c>
      <c r="V276">
        <v>79298</v>
      </c>
      <c r="W276">
        <v>1443861.3</v>
      </c>
      <c r="X276">
        <v>5371679</v>
      </c>
      <c r="Y276">
        <v>36593</v>
      </c>
      <c r="Z276">
        <v>19551</v>
      </c>
      <c r="AA276">
        <v>12053</v>
      </c>
      <c r="AB276">
        <v>330</v>
      </c>
      <c r="AC276">
        <v>142040.66666666701</v>
      </c>
      <c r="AD276">
        <v>11994.333333333299</v>
      </c>
      <c r="AE276">
        <f t="shared" si="4"/>
        <v>-11994.333333333299</v>
      </c>
      <c r="AF276">
        <v>-27260</v>
      </c>
      <c r="AG276">
        <v>-251012</v>
      </c>
    </row>
    <row r="277" spans="1:33" x14ac:dyDescent="0.25">
      <c r="A277" t="s">
        <v>66</v>
      </c>
      <c r="B277">
        <v>2014</v>
      </c>
      <c r="C277">
        <v>15.447701</v>
      </c>
      <c r="D277">
        <v>11.189228</v>
      </c>
      <c r="E277">
        <v>1</v>
      </c>
      <c r="F277">
        <v>3</v>
      </c>
      <c r="G277">
        <v>0</v>
      </c>
      <c r="H277">
        <v>3</v>
      </c>
      <c r="I277">
        <v>213660</v>
      </c>
      <c r="J277">
        <v>6103</v>
      </c>
      <c r="K277">
        <v>58905</v>
      </c>
      <c r="L277">
        <v>64435</v>
      </c>
      <c r="M277">
        <v>7142</v>
      </c>
      <c r="N277">
        <v>19485</v>
      </c>
      <c r="O277">
        <v>0</v>
      </c>
      <c r="P277">
        <v>199023</v>
      </c>
      <c r="Q277">
        <v>67775</v>
      </c>
      <c r="R277">
        <v>0</v>
      </c>
      <c r="S277">
        <v>0</v>
      </c>
      <c r="T277">
        <v>0</v>
      </c>
      <c r="U277">
        <v>188759</v>
      </c>
      <c r="V277">
        <v>1811322</v>
      </c>
      <c r="W277">
        <v>30000</v>
      </c>
      <c r="X277">
        <v>0</v>
      </c>
      <c r="Y277">
        <v>1622615</v>
      </c>
      <c r="Z277">
        <v>109276</v>
      </c>
      <c r="AA277">
        <v>16668</v>
      </c>
      <c r="AB277">
        <v>65</v>
      </c>
      <c r="AC277">
        <v>-43060</v>
      </c>
      <c r="AD277">
        <v>0</v>
      </c>
      <c r="AE277">
        <f t="shared" si="4"/>
        <v>0</v>
      </c>
      <c r="AF277">
        <v>-12992.9</v>
      </c>
      <c r="AG277">
        <v>94082.3</v>
      </c>
    </row>
    <row r="278" spans="1:33" x14ac:dyDescent="0.25">
      <c r="A278" t="s">
        <v>66</v>
      </c>
      <c r="B278">
        <v>2015</v>
      </c>
      <c r="C278">
        <v>16.563651</v>
      </c>
      <c r="D278">
        <v>12.344519999999999</v>
      </c>
      <c r="E278">
        <v>1</v>
      </c>
      <c r="F278">
        <v>3</v>
      </c>
      <c r="G278">
        <v>0</v>
      </c>
      <c r="H278">
        <v>3</v>
      </c>
      <c r="I278">
        <v>187125</v>
      </c>
      <c r="J278">
        <v>6249</v>
      </c>
      <c r="K278">
        <v>51615</v>
      </c>
      <c r="L278">
        <v>391596</v>
      </c>
      <c r="M278">
        <v>1706</v>
      </c>
      <c r="N278">
        <v>941</v>
      </c>
      <c r="O278">
        <v>0</v>
      </c>
      <c r="P278">
        <v>59389</v>
      </c>
      <c r="Q278">
        <v>0</v>
      </c>
      <c r="R278">
        <v>0</v>
      </c>
      <c r="S278">
        <v>0</v>
      </c>
      <c r="T278">
        <v>0</v>
      </c>
      <c r="U278">
        <v>931330.4</v>
      </c>
      <c r="V278">
        <v>2703791.6</v>
      </c>
      <c r="W278">
        <v>204737</v>
      </c>
      <c r="X278">
        <v>2294459</v>
      </c>
      <c r="Y278">
        <v>4945833</v>
      </c>
      <c r="Z278">
        <v>380326</v>
      </c>
      <c r="AA278">
        <v>51120.800000000003</v>
      </c>
      <c r="AB278">
        <v>98476</v>
      </c>
      <c r="AC278">
        <v>-571513</v>
      </c>
      <c r="AD278">
        <v>781</v>
      </c>
      <c r="AE278">
        <f t="shared" si="4"/>
        <v>-781</v>
      </c>
      <c r="AF278">
        <v>-98101</v>
      </c>
      <c r="AG278">
        <v>-431717.66666666698</v>
      </c>
    </row>
    <row r="279" spans="1:33" x14ac:dyDescent="0.25">
      <c r="A279" t="s">
        <v>66</v>
      </c>
      <c r="B279">
        <v>2016</v>
      </c>
      <c r="C279">
        <v>15.327306</v>
      </c>
      <c r="D279">
        <v>10.932183</v>
      </c>
      <c r="E279">
        <v>1</v>
      </c>
      <c r="F279">
        <v>3</v>
      </c>
      <c r="G279">
        <v>0</v>
      </c>
      <c r="H279">
        <v>3</v>
      </c>
      <c r="I279">
        <v>212521</v>
      </c>
      <c r="J279">
        <v>6284</v>
      </c>
      <c r="K279">
        <v>58905</v>
      </c>
      <c r="L279">
        <v>64435</v>
      </c>
      <c r="M279">
        <v>7142</v>
      </c>
      <c r="N279">
        <v>19485</v>
      </c>
      <c r="O279">
        <v>137615.6</v>
      </c>
      <c r="P279">
        <v>881326</v>
      </c>
      <c r="Q279">
        <v>1946474</v>
      </c>
      <c r="R279">
        <v>14654.6</v>
      </c>
      <c r="S279">
        <v>105000</v>
      </c>
      <c r="T279">
        <v>0</v>
      </c>
      <c r="U279">
        <v>661069</v>
      </c>
      <c r="V279">
        <v>3824426</v>
      </c>
      <c r="W279">
        <v>979003</v>
      </c>
      <c r="X279">
        <v>6998644</v>
      </c>
      <c r="Y279">
        <v>512482</v>
      </c>
      <c r="Z279">
        <v>285543.40000000002</v>
      </c>
      <c r="AA279">
        <v>0</v>
      </c>
      <c r="AB279">
        <v>0</v>
      </c>
      <c r="AC279">
        <v>-9582</v>
      </c>
      <c r="AD279">
        <v>6807</v>
      </c>
      <c r="AE279">
        <f t="shared" si="4"/>
        <v>-6807</v>
      </c>
      <c r="AF279">
        <v>148723.9</v>
      </c>
      <c r="AG279">
        <v>-130530.4</v>
      </c>
    </row>
    <row r="280" spans="1:33" x14ac:dyDescent="0.25">
      <c r="A280" t="s">
        <v>66</v>
      </c>
      <c r="B280">
        <v>2017</v>
      </c>
      <c r="C280">
        <v>15.785674</v>
      </c>
      <c r="D280">
        <v>11.639092</v>
      </c>
      <c r="E280">
        <v>1</v>
      </c>
      <c r="F280">
        <v>3</v>
      </c>
      <c r="G280">
        <v>0</v>
      </c>
      <c r="H280">
        <v>3</v>
      </c>
      <c r="I280">
        <v>248365</v>
      </c>
      <c r="J280">
        <v>9463</v>
      </c>
      <c r="K280">
        <v>58905</v>
      </c>
      <c r="L280">
        <v>64435</v>
      </c>
      <c r="M280">
        <v>7142</v>
      </c>
      <c r="N280">
        <v>19485</v>
      </c>
      <c r="O280">
        <v>4411</v>
      </c>
      <c r="P280">
        <v>653020</v>
      </c>
      <c r="Q280">
        <v>205574</v>
      </c>
      <c r="R280">
        <v>480692</v>
      </c>
      <c r="S280">
        <v>0</v>
      </c>
      <c r="T280">
        <v>0</v>
      </c>
      <c r="U280">
        <v>398229.4</v>
      </c>
      <c r="V280">
        <v>10871600</v>
      </c>
      <c r="W280">
        <v>5517643</v>
      </c>
      <c r="X280">
        <v>18302982.899999999</v>
      </c>
      <c r="Y280">
        <v>1329008</v>
      </c>
      <c r="Z280">
        <v>72407</v>
      </c>
      <c r="AA280">
        <v>7456</v>
      </c>
      <c r="AB280">
        <v>0</v>
      </c>
      <c r="AC280">
        <v>2392046</v>
      </c>
      <c r="AD280">
        <v>799763</v>
      </c>
      <c r="AE280">
        <f t="shared" si="4"/>
        <v>-799763</v>
      </c>
      <c r="AF280">
        <v>961494</v>
      </c>
      <c r="AG280">
        <v>-279162</v>
      </c>
    </row>
    <row r="281" spans="1:33" x14ac:dyDescent="0.25">
      <c r="A281" t="s">
        <v>66</v>
      </c>
      <c r="B281">
        <v>2018</v>
      </c>
      <c r="C281">
        <v>15.114233333333299</v>
      </c>
      <c r="D281">
        <v>10.933170333333299</v>
      </c>
      <c r="E281">
        <v>0</v>
      </c>
      <c r="F281">
        <v>3</v>
      </c>
      <c r="G281">
        <v>0</v>
      </c>
      <c r="H281">
        <v>3</v>
      </c>
      <c r="I281">
        <v>0</v>
      </c>
      <c r="J281">
        <v>0</v>
      </c>
      <c r="K281">
        <v>380017</v>
      </c>
      <c r="L281">
        <v>60614.199999999699</v>
      </c>
      <c r="M281">
        <v>6886.1</v>
      </c>
      <c r="N281">
        <v>276991.90000000002</v>
      </c>
      <c r="O281">
        <v>439488.5</v>
      </c>
      <c r="P281">
        <v>9044109.3000000007</v>
      </c>
      <c r="Q281">
        <v>0</v>
      </c>
      <c r="R281">
        <v>0</v>
      </c>
      <c r="S281">
        <v>0</v>
      </c>
      <c r="T281">
        <v>0</v>
      </c>
      <c r="U281">
        <v>81212</v>
      </c>
      <c r="V281">
        <v>36334824</v>
      </c>
      <c r="W281">
        <v>2338268.4</v>
      </c>
      <c r="X281">
        <v>9455245.6999999993</v>
      </c>
      <c r="Y281">
        <v>5318461</v>
      </c>
      <c r="Z281">
        <v>576884</v>
      </c>
      <c r="AA281">
        <v>1129399</v>
      </c>
      <c r="AB281">
        <v>3194598.6</v>
      </c>
      <c r="AC281">
        <v>1281697</v>
      </c>
      <c r="AD281">
        <v>335991</v>
      </c>
      <c r="AE281">
        <f t="shared" si="4"/>
        <v>-335991</v>
      </c>
      <c r="AF281">
        <v>177973</v>
      </c>
      <c r="AG281">
        <v>-2125556</v>
      </c>
    </row>
    <row r="282" spans="1:33" x14ac:dyDescent="0.25">
      <c r="A282" t="s">
        <v>66</v>
      </c>
      <c r="B282">
        <v>2019</v>
      </c>
      <c r="C282">
        <v>15.2142393666666</v>
      </c>
      <c r="D282">
        <v>11.042375666666601</v>
      </c>
      <c r="E282">
        <v>1</v>
      </c>
      <c r="F282">
        <v>3</v>
      </c>
      <c r="G282">
        <v>0</v>
      </c>
      <c r="H282">
        <v>3</v>
      </c>
      <c r="I282">
        <v>62510.2</v>
      </c>
      <c r="J282">
        <v>2922.2</v>
      </c>
      <c r="K282">
        <v>20</v>
      </c>
      <c r="L282">
        <v>4318528</v>
      </c>
      <c r="M282">
        <v>24</v>
      </c>
      <c r="N282">
        <v>0</v>
      </c>
      <c r="O282">
        <v>0</v>
      </c>
      <c r="P282">
        <v>107556.8</v>
      </c>
      <c r="Q282">
        <v>245</v>
      </c>
      <c r="R282">
        <v>0</v>
      </c>
      <c r="S282">
        <v>0</v>
      </c>
      <c r="T282">
        <v>0</v>
      </c>
      <c r="U282">
        <v>0</v>
      </c>
      <c r="V282">
        <v>106738</v>
      </c>
      <c r="W282">
        <v>289821</v>
      </c>
      <c r="X282">
        <v>13767156</v>
      </c>
      <c r="Y282">
        <v>12339516</v>
      </c>
      <c r="Z282">
        <v>190385</v>
      </c>
      <c r="AA282">
        <v>1819</v>
      </c>
      <c r="AB282">
        <v>79</v>
      </c>
      <c r="AC282">
        <v>42696</v>
      </c>
      <c r="AD282">
        <v>1793</v>
      </c>
      <c r="AE282">
        <f t="shared" si="4"/>
        <v>-1793</v>
      </c>
      <c r="AF282">
        <v>-17200</v>
      </c>
      <c r="AG282">
        <v>-248284</v>
      </c>
    </row>
    <row r="283" spans="1:33" x14ac:dyDescent="0.25">
      <c r="A283" t="s">
        <v>66</v>
      </c>
      <c r="B283">
        <v>2020</v>
      </c>
      <c r="C283">
        <v>15.069748133333301</v>
      </c>
      <c r="D283">
        <v>10.920621333333299</v>
      </c>
      <c r="E283">
        <v>1</v>
      </c>
      <c r="F283">
        <v>3</v>
      </c>
      <c r="G283">
        <v>0</v>
      </c>
      <c r="H283">
        <v>3</v>
      </c>
      <c r="I283">
        <v>25902.2</v>
      </c>
      <c r="J283">
        <v>2023</v>
      </c>
      <c r="K283">
        <v>81565.000000000102</v>
      </c>
      <c r="L283">
        <v>379248.2</v>
      </c>
      <c r="M283">
        <v>2788.3</v>
      </c>
      <c r="N283">
        <v>102142.1</v>
      </c>
      <c r="O283">
        <v>38508.300000000003</v>
      </c>
      <c r="P283">
        <v>435701</v>
      </c>
      <c r="Q283">
        <v>445863</v>
      </c>
      <c r="R283">
        <v>0</v>
      </c>
      <c r="S283">
        <v>0</v>
      </c>
      <c r="T283">
        <v>0</v>
      </c>
      <c r="U283">
        <v>167417</v>
      </c>
      <c r="V283">
        <v>0</v>
      </c>
      <c r="W283">
        <v>237635</v>
      </c>
      <c r="X283">
        <v>8060772</v>
      </c>
      <c r="Y283">
        <v>6850190</v>
      </c>
      <c r="Z283">
        <v>619814</v>
      </c>
      <c r="AA283">
        <v>1293938</v>
      </c>
      <c r="AB283">
        <v>-489961.4</v>
      </c>
      <c r="AC283">
        <v>5218978.2</v>
      </c>
      <c r="AD283">
        <v>68989.000000000597</v>
      </c>
      <c r="AE283">
        <f t="shared" si="4"/>
        <v>-68989.000000000597</v>
      </c>
      <c r="AF283">
        <v>-516550</v>
      </c>
      <c r="AG283">
        <v>25473</v>
      </c>
    </row>
    <row r="284" spans="1:33" x14ac:dyDescent="0.25">
      <c r="A284" t="s">
        <v>66</v>
      </c>
      <c r="B284">
        <v>2021</v>
      </c>
      <c r="C284">
        <v>14.925256900000001</v>
      </c>
      <c r="D284">
        <v>10.798867</v>
      </c>
      <c r="E284">
        <v>1</v>
      </c>
      <c r="F284">
        <v>3</v>
      </c>
      <c r="G284">
        <v>0</v>
      </c>
      <c r="H284">
        <v>3</v>
      </c>
      <c r="I284">
        <v>10705.8</v>
      </c>
      <c r="J284">
        <v>1123.8</v>
      </c>
      <c r="K284">
        <v>529243</v>
      </c>
      <c r="L284">
        <v>98702.800000000294</v>
      </c>
      <c r="M284">
        <v>8935</v>
      </c>
      <c r="N284">
        <v>364416.8</v>
      </c>
      <c r="O284">
        <v>28061.200000000001</v>
      </c>
      <c r="P284">
        <v>307631</v>
      </c>
      <c r="Q284">
        <v>21518</v>
      </c>
      <c r="R284">
        <v>0</v>
      </c>
      <c r="S284">
        <v>0</v>
      </c>
      <c r="T284">
        <v>0</v>
      </c>
      <c r="U284">
        <v>25870</v>
      </c>
      <c r="V284">
        <v>0</v>
      </c>
      <c r="W284">
        <v>982366</v>
      </c>
      <c r="X284">
        <v>6906526</v>
      </c>
      <c r="Y284">
        <v>5810856</v>
      </c>
      <c r="Z284">
        <v>3623118</v>
      </c>
      <c r="AA284">
        <v>0</v>
      </c>
      <c r="AB284">
        <v>22808</v>
      </c>
      <c r="AC284">
        <v>-18326</v>
      </c>
      <c r="AD284">
        <v>5134</v>
      </c>
      <c r="AE284">
        <f t="shared" si="4"/>
        <v>-5134</v>
      </c>
      <c r="AF284">
        <v>-856567</v>
      </c>
      <c r="AG284">
        <v>-2988</v>
      </c>
    </row>
    <row r="285" spans="1:33" x14ac:dyDescent="0.25">
      <c r="A285" t="s">
        <v>66</v>
      </c>
      <c r="B285">
        <v>2022</v>
      </c>
      <c r="C285">
        <v>14.7807656666666</v>
      </c>
      <c r="D285">
        <v>10.6771126666666</v>
      </c>
      <c r="E285">
        <v>1</v>
      </c>
      <c r="F285">
        <v>3</v>
      </c>
      <c r="G285">
        <v>0</v>
      </c>
      <c r="H285">
        <v>3</v>
      </c>
      <c r="I285">
        <v>47313.8</v>
      </c>
      <c r="J285">
        <v>224.60000000000099</v>
      </c>
      <c r="K285">
        <v>738899.5</v>
      </c>
      <c r="L285">
        <v>1377429.1000000101</v>
      </c>
      <c r="M285">
        <v>138352</v>
      </c>
      <c r="N285">
        <v>18418.8</v>
      </c>
      <c r="O285">
        <v>27484.7</v>
      </c>
      <c r="P285">
        <v>247124</v>
      </c>
      <c r="Q285">
        <v>48758.400000000001</v>
      </c>
      <c r="R285">
        <v>0</v>
      </c>
      <c r="S285">
        <v>0</v>
      </c>
      <c r="T285">
        <v>0</v>
      </c>
      <c r="U285">
        <v>30532</v>
      </c>
      <c r="V285">
        <v>1242029.66666667</v>
      </c>
      <c r="W285">
        <v>173998</v>
      </c>
      <c r="X285">
        <v>12242719</v>
      </c>
      <c r="Y285">
        <v>9733468</v>
      </c>
      <c r="Z285">
        <v>104323</v>
      </c>
      <c r="AA285">
        <v>43531</v>
      </c>
      <c r="AB285">
        <v>57303</v>
      </c>
      <c r="AC285">
        <v>81609</v>
      </c>
      <c r="AD285">
        <v>2527</v>
      </c>
      <c r="AE285">
        <f t="shared" si="4"/>
        <v>-2527</v>
      </c>
      <c r="AF285">
        <v>251176</v>
      </c>
      <c r="AG285">
        <v>-137854</v>
      </c>
    </row>
    <row r="286" spans="1:33" x14ac:dyDescent="0.25">
      <c r="A286" t="s">
        <v>67</v>
      </c>
      <c r="B286">
        <v>2014</v>
      </c>
      <c r="C286">
        <v>18.805043000000001</v>
      </c>
      <c r="D286">
        <v>14.299537000000001</v>
      </c>
      <c r="E286">
        <v>0</v>
      </c>
      <c r="F286">
        <v>3</v>
      </c>
      <c r="G286">
        <v>1</v>
      </c>
      <c r="H286">
        <v>0</v>
      </c>
      <c r="I286">
        <v>528</v>
      </c>
      <c r="J286">
        <v>710</v>
      </c>
      <c r="K286">
        <v>94095.4</v>
      </c>
      <c r="L286">
        <v>3735541.3</v>
      </c>
      <c r="M286">
        <v>2.5</v>
      </c>
      <c r="N286">
        <v>57238.5</v>
      </c>
      <c r="O286">
        <v>226213.1</v>
      </c>
      <c r="P286">
        <v>1631160.2</v>
      </c>
      <c r="Q286">
        <v>334952.59999999998</v>
      </c>
      <c r="R286">
        <v>182233</v>
      </c>
      <c r="S286">
        <v>0</v>
      </c>
      <c r="T286">
        <v>0</v>
      </c>
      <c r="U286">
        <v>54777</v>
      </c>
      <c r="V286">
        <v>4178246</v>
      </c>
      <c r="W286">
        <v>118115.6</v>
      </c>
      <c r="X286">
        <v>1865650</v>
      </c>
      <c r="Y286">
        <v>1353916</v>
      </c>
      <c r="Z286">
        <v>124347</v>
      </c>
      <c r="AA286">
        <v>43296</v>
      </c>
      <c r="AB286">
        <v>289613</v>
      </c>
      <c r="AC286">
        <v>1022768</v>
      </c>
      <c r="AD286">
        <v>262816</v>
      </c>
      <c r="AE286">
        <f t="shared" si="4"/>
        <v>-262816</v>
      </c>
      <c r="AF286">
        <v>2586991</v>
      </c>
      <c r="AG286">
        <v>3034057</v>
      </c>
    </row>
    <row r="287" spans="1:33" x14ac:dyDescent="0.25">
      <c r="A287" t="s">
        <v>67</v>
      </c>
      <c r="B287">
        <v>2015</v>
      </c>
      <c r="C287">
        <v>17.176183000000002</v>
      </c>
      <c r="D287">
        <v>12.956918</v>
      </c>
      <c r="E287">
        <v>0</v>
      </c>
      <c r="F287">
        <v>3</v>
      </c>
      <c r="G287">
        <v>1</v>
      </c>
      <c r="H287">
        <v>0</v>
      </c>
      <c r="I287">
        <v>112</v>
      </c>
      <c r="J287">
        <v>339</v>
      </c>
      <c r="K287">
        <v>159888.29999999999</v>
      </c>
      <c r="L287">
        <v>75885.2</v>
      </c>
      <c r="M287">
        <v>173196.79999999999</v>
      </c>
      <c r="N287">
        <v>86339.1</v>
      </c>
      <c r="O287">
        <v>47352</v>
      </c>
      <c r="P287">
        <v>777510</v>
      </c>
      <c r="Q287">
        <v>1799087.66666667</v>
      </c>
      <c r="R287">
        <v>186407.6</v>
      </c>
      <c r="S287">
        <v>0</v>
      </c>
      <c r="T287">
        <v>0</v>
      </c>
      <c r="U287">
        <v>5027.3999999999996</v>
      </c>
      <c r="V287">
        <v>440311</v>
      </c>
      <c r="W287">
        <v>244072</v>
      </c>
      <c r="X287">
        <v>5635595</v>
      </c>
      <c r="Y287">
        <v>4739773</v>
      </c>
      <c r="Z287">
        <v>177777</v>
      </c>
      <c r="AA287">
        <v>189362</v>
      </c>
      <c r="AB287">
        <v>1155</v>
      </c>
      <c r="AC287">
        <v>4235706</v>
      </c>
      <c r="AD287">
        <v>1349545</v>
      </c>
      <c r="AE287">
        <f t="shared" si="4"/>
        <v>-1349545</v>
      </c>
      <c r="AF287">
        <v>-428070.33333333302</v>
      </c>
      <c r="AG287">
        <v>1789934.66666667</v>
      </c>
    </row>
    <row r="288" spans="1:33" x14ac:dyDescent="0.25">
      <c r="A288" t="s">
        <v>67</v>
      </c>
      <c r="B288">
        <v>2016</v>
      </c>
      <c r="C288">
        <v>15.77318</v>
      </c>
      <c r="D288">
        <v>11.46091</v>
      </c>
      <c r="E288">
        <v>1</v>
      </c>
      <c r="F288">
        <v>3</v>
      </c>
      <c r="G288">
        <v>1</v>
      </c>
      <c r="H288">
        <v>0</v>
      </c>
      <c r="I288">
        <v>31</v>
      </c>
      <c r="J288">
        <v>62</v>
      </c>
      <c r="K288">
        <v>253829.7</v>
      </c>
      <c r="L288">
        <v>7525817.5</v>
      </c>
      <c r="M288">
        <v>135972</v>
      </c>
      <c r="N288">
        <v>21597.599999999999</v>
      </c>
      <c r="O288">
        <v>52729</v>
      </c>
      <c r="P288">
        <v>1468158</v>
      </c>
      <c r="Q288">
        <v>0</v>
      </c>
      <c r="R288">
        <v>600000</v>
      </c>
      <c r="S288">
        <v>0</v>
      </c>
      <c r="T288">
        <v>0</v>
      </c>
      <c r="U288">
        <v>334800</v>
      </c>
      <c r="V288">
        <v>5497468</v>
      </c>
      <c r="W288">
        <v>0</v>
      </c>
      <c r="X288">
        <v>66028</v>
      </c>
      <c r="Y288">
        <v>0</v>
      </c>
      <c r="Z288">
        <v>87796.9</v>
      </c>
      <c r="AA288">
        <v>14474.2</v>
      </c>
      <c r="AB288">
        <v>30</v>
      </c>
      <c r="AC288">
        <v>22372</v>
      </c>
      <c r="AD288">
        <v>7949</v>
      </c>
      <c r="AE288">
        <f t="shared" si="4"/>
        <v>-7949</v>
      </c>
      <c r="AF288">
        <v>297282</v>
      </c>
      <c r="AG288">
        <v>226546</v>
      </c>
    </row>
    <row r="289" spans="1:33" x14ac:dyDescent="0.25">
      <c r="A289" t="s">
        <v>67</v>
      </c>
      <c r="B289">
        <v>2017</v>
      </c>
      <c r="C289">
        <v>16.588160999999999</v>
      </c>
      <c r="D289">
        <v>12.187977</v>
      </c>
      <c r="E289">
        <v>1</v>
      </c>
      <c r="F289">
        <v>3</v>
      </c>
      <c r="G289">
        <v>0</v>
      </c>
      <c r="H289">
        <v>0</v>
      </c>
      <c r="I289">
        <v>0</v>
      </c>
      <c r="J289">
        <v>0</v>
      </c>
      <c r="K289">
        <v>260694</v>
      </c>
      <c r="L289">
        <v>501900.33333333302</v>
      </c>
      <c r="M289">
        <v>837.66666666666799</v>
      </c>
      <c r="N289">
        <v>94144.666666666701</v>
      </c>
      <c r="O289">
        <v>296281.8</v>
      </c>
      <c r="P289">
        <v>1532181.6</v>
      </c>
      <c r="Q289">
        <v>367721</v>
      </c>
      <c r="R289">
        <v>620241</v>
      </c>
      <c r="S289">
        <v>0</v>
      </c>
      <c r="T289">
        <v>0</v>
      </c>
      <c r="U289">
        <v>488622</v>
      </c>
      <c r="V289">
        <v>0</v>
      </c>
      <c r="W289">
        <v>65826</v>
      </c>
      <c r="X289">
        <v>8780685</v>
      </c>
      <c r="Y289" s="1">
        <v>114000000</v>
      </c>
      <c r="Z289">
        <v>55480.999999999898</v>
      </c>
      <c r="AA289">
        <v>16421</v>
      </c>
      <c r="AB289">
        <v>58474</v>
      </c>
      <c r="AC289">
        <v>268801</v>
      </c>
      <c r="AD289">
        <v>3788</v>
      </c>
      <c r="AE289">
        <f t="shared" si="4"/>
        <v>-3788</v>
      </c>
      <c r="AF289">
        <v>-219058</v>
      </c>
      <c r="AG289">
        <v>117445</v>
      </c>
    </row>
    <row r="290" spans="1:33" x14ac:dyDescent="0.25">
      <c r="A290" t="s">
        <v>67</v>
      </c>
      <c r="B290">
        <v>2018</v>
      </c>
      <c r="C290">
        <v>16.185213000000001</v>
      </c>
      <c r="D290">
        <v>11.486283</v>
      </c>
      <c r="E290">
        <v>1</v>
      </c>
      <c r="F290">
        <v>3</v>
      </c>
      <c r="G290">
        <v>1</v>
      </c>
      <c r="H290">
        <v>2</v>
      </c>
      <c r="I290">
        <v>508</v>
      </c>
      <c r="J290">
        <v>0</v>
      </c>
      <c r="K290">
        <v>117579</v>
      </c>
      <c r="L290">
        <v>934669.4</v>
      </c>
      <c r="M290">
        <v>235</v>
      </c>
      <c r="N290">
        <v>35798</v>
      </c>
      <c r="O290">
        <v>12936</v>
      </c>
      <c r="P290">
        <v>5596</v>
      </c>
      <c r="Q290">
        <v>0</v>
      </c>
      <c r="R290">
        <v>0</v>
      </c>
      <c r="S290">
        <v>0</v>
      </c>
      <c r="T290">
        <v>0</v>
      </c>
      <c r="U290">
        <v>967453</v>
      </c>
      <c r="V290">
        <v>128310.80000000101</v>
      </c>
      <c r="W290">
        <v>36522</v>
      </c>
      <c r="X290">
        <v>0</v>
      </c>
      <c r="Y290">
        <v>54850</v>
      </c>
      <c r="Z290">
        <v>13563</v>
      </c>
      <c r="AA290">
        <v>5010</v>
      </c>
      <c r="AB290">
        <v>14613</v>
      </c>
      <c r="AC290">
        <v>1234453</v>
      </c>
      <c r="AD290">
        <v>199363</v>
      </c>
      <c r="AE290">
        <f t="shared" si="4"/>
        <v>-199363</v>
      </c>
      <c r="AF290">
        <v>573170.30000000005</v>
      </c>
      <c r="AG290">
        <v>442839.3</v>
      </c>
    </row>
    <row r="291" spans="1:33" x14ac:dyDescent="0.25">
      <c r="A291" t="s">
        <v>67</v>
      </c>
      <c r="B291">
        <v>2019</v>
      </c>
      <c r="C291">
        <v>15.1572514</v>
      </c>
      <c r="D291">
        <v>10.5596903</v>
      </c>
      <c r="E291">
        <v>0</v>
      </c>
      <c r="F291">
        <v>3</v>
      </c>
      <c r="G291">
        <v>1</v>
      </c>
      <c r="H291">
        <v>0</v>
      </c>
      <c r="I291">
        <v>190.2</v>
      </c>
      <c r="J291">
        <v>305.5</v>
      </c>
      <c r="K291">
        <v>121191.6</v>
      </c>
      <c r="L291">
        <v>3662299.7</v>
      </c>
      <c r="M291">
        <v>8.5</v>
      </c>
      <c r="N291">
        <v>72849</v>
      </c>
      <c r="O291">
        <v>18393.400000000001</v>
      </c>
      <c r="P291">
        <v>260332</v>
      </c>
      <c r="Q291">
        <v>137882</v>
      </c>
      <c r="R291">
        <v>0</v>
      </c>
      <c r="S291">
        <v>0</v>
      </c>
      <c r="T291">
        <v>0</v>
      </c>
      <c r="U291">
        <v>31664</v>
      </c>
      <c r="V291">
        <v>1328198.66666667</v>
      </c>
      <c r="W291">
        <v>173623</v>
      </c>
      <c r="X291">
        <v>91129.099999999904</v>
      </c>
      <c r="Y291">
        <v>476674</v>
      </c>
      <c r="Z291">
        <v>50239</v>
      </c>
      <c r="AA291">
        <v>11552</v>
      </c>
      <c r="AB291">
        <v>-38247.4</v>
      </c>
      <c r="AC291">
        <v>-324732.40000000002</v>
      </c>
      <c r="AD291">
        <v>17512.599999999999</v>
      </c>
      <c r="AE291">
        <f t="shared" si="4"/>
        <v>-17512.599999999999</v>
      </c>
      <c r="AF291">
        <v>804593</v>
      </c>
      <c r="AG291">
        <v>422484</v>
      </c>
    </row>
    <row r="292" spans="1:33" x14ac:dyDescent="0.25">
      <c r="A292" t="s">
        <v>67</v>
      </c>
      <c r="B292">
        <v>2020</v>
      </c>
      <c r="C292">
        <v>14.5744832</v>
      </c>
      <c r="D292">
        <v>9.9201453999999991</v>
      </c>
      <c r="E292">
        <v>0</v>
      </c>
      <c r="F292">
        <v>3</v>
      </c>
      <c r="G292">
        <v>1</v>
      </c>
      <c r="H292">
        <v>0</v>
      </c>
      <c r="I292">
        <v>175</v>
      </c>
      <c r="J292">
        <v>481.4</v>
      </c>
      <c r="K292">
        <v>148287.79999999999</v>
      </c>
      <c r="L292">
        <v>3589058.1</v>
      </c>
      <c r="M292">
        <v>14.5</v>
      </c>
      <c r="N292">
        <v>88459.5</v>
      </c>
      <c r="O292">
        <v>331697.59999999998</v>
      </c>
      <c r="P292">
        <v>142990.5</v>
      </c>
      <c r="Q292">
        <v>37307</v>
      </c>
      <c r="R292">
        <v>0</v>
      </c>
      <c r="S292">
        <v>0</v>
      </c>
      <c r="T292">
        <v>0</v>
      </c>
      <c r="U292">
        <v>67008</v>
      </c>
      <c r="V292">
        <v>2251860</v>
      </c>
      <c r="W292">
        <v>95054</v>
      </c>
      <c r="X292">
        <v>0</v>
      </c>
      <c r="Y292">
        <v>10189.700000000001</v>
      </c>
      <c r="Z292">
        <v>9828</v>
      </c>
      <c r="AA292">
        <v>26665</v>
      </c>
      <c r="AB292">
        <v>67700</v>
      </c>
      <c r="AC292">
        <v>-105209</v>
      </c>
      <c r="AD292">
        <v>0</v>
      </c>
      <c r="AE292">
        <f t="shared" si="4"/>
        <v>0</v>
      </c>
      <c r="AF292">
        <v>-32067</v>
      </c>
      <c r="AG292">
        <v>-23460</v>
      </c>
    </row>
    <row r="293" spans="1:33" x14ac:dyDescent="0.25">
      <c r="A293" t="s">
        <v>67</v>
      </c>
      <c r="B293">
        <v>2021</v>
      </c>
      <c r="C293">
        <v>13.991714999999999</v>
      </c>
      <c r="D293">
        <v>9.2806005000000003</v>
      </c>
      <c r="E293">
        <v>0</v>
      </c>
      <c r="F293">
        <v>3</v>
      </c>
      <c r="G293">
        <v>1</v>
      </c>
      <c r="H293">
        <v>0</v>
      </c>
      <c r="I293">
        <v>159.80000000000001</v>
      </c>
      <c r="J293">
        <v>657.3</v>
      </c>
      <c r="K293">
        <v>230791</v>
      </c>
      <c r="L293">
        <v>219931.2</v>
      </c>
      <c r="M293">
        <v>4837.2</v>
      </c>
      <c r="N293">
        <v>189567</v>
      </c>
      <c r="O293">
        <v>21616</v>
      </c>
      <c r="P293">
        <v>260332</v>
      </c>
      <c r="Q293">
        <v>137882</v>
      </c>
      <c r="R293">
        <v>0</v>
      </c>
      <c r="S293">
        <v>0</v>
      </c>
      <c r="T293">
        <v>0</v>
      </c>
      <c r="U293">
        <v>83010</v>
      </c>
      <c r="V293">
        <v>1322017</v>
      </c>
      <c r="W293">
        <v>1716000</v>
      </c>
      <c r="X293">
        <v>44478713</v>
      </c>
      <c r="Y293">
        <v>12789929.6</v>
      </c>
      <c r="Z293">
        <v>1947981</v>
      </c>
      <c r="AA293">
        <v>139656</v>
      </c>
      <c r="AB293">
        <v>0</v>
      </c>
      <c r="AC293">
        <v>221089</v>
      </c>
      <c r="AD293">
        <v>54770</v>
      </c>
      <c r="AE293">
        <f t="shared" si="4"/>
        <v>-54770</v>
      </c>
      <c r="AF293">
        <v>200333</v>
      </c>
      <c r="AG293">
        <v>-75397</v>
      </c>
    </row>
    <row r="294" spans="1:33" x14ac:dyDescent="0.25">
      <c r="A294" t="s">
        <v>67</v>
      </c>
      <c r="B294">
        <v>2022</v>
      </c>
      <c r="C294">
        <v>13.408946800000001</v>
      </c>
      <c r="D294">
        <v>8.6410555999999996</v>
      </c>
      <c r="E294">
        <v>0</v>
      </c>
      <c r="F294">
        <v>3</v>
      </c>
      <c r="G294">
        <v>1</v>
      </c>
      <c r="H294">
        <v>0</v>
      </c>
      <c r="I294">
        <v>144.6</v>
      </c>
      <c r="J294">
        <v>833.2</v>
      </c>
      <c r="K294">
        <v>233185.3</v>
      </c>
      <c r="L294">
        <v>986443.5</v>
      </c>
      <c r="M294">
        <v>281</v>
      </c>
      <c r="N294">
        <v>7945.7000000000098</v>
      </c>
      <c r="O294">
        <v>912</v>
      </c>
      <c r="P294">
        <v>74061</v>
      </c>
      <c r="Q294">
        <v>37221</v>
      </c>
      <c r="R294">
        <v>11289</v>
      </c>
      <c r="S294">
        <v>0</v>
      </c>
      <c r="T294">
        <v>0</v>
      </c>
      <c r="U294">
        <v>47514</v>
      </c>
      <c r="V294">
        <v>60990.200000000099</v>
      </c>
      <c r="W294">
        <v>75025</v>
      </c>
      <c r="X294">
        <v>1927396</v>
      </c>
      <c r="Y294">
        <v>3097095</v>
      </c>
      <c r="Z294">
        <v>572286</v>
      </c>
      <c r="AA294">
        <v>15525</v>
      </c>
      <c r="AB294">
        <v>-22627.5</v>
      </c>
      <c r="AC294">
        <v>-331139.20000000001</v>
      </c>
      <c r="AD294">
        <v>9091.2999999999993</v>
      </c>
      <c r="AE294">
        <f t="shared" si="4"/>
        <v>-9091.2999999999993</v>
      </c>
      <c r="AF294">
        <v>2261180.2000000002</v>
      </c>
      <c r="AG294">
        <v>1331756.1000000001</v>
      </c>
    </row>
    <row r="295" spans="1:33" x14ac:dyDescent="0.25">
      <c r="A295" t="s">
        <v>68</v>
      </c>
      <c r="B295">
        <v>2014</v>
      </c>
      <c r="C295">
        <v>16.397568</v>
      </c>
      <c r="D295">
        <v>12.340589</v>
      </c>
      <c r="E295">
        <v>1</v>
      </c>
      <c r="F295">
        <v>3</v>
      </c>
      <c r="G295">
        <v>1</v>
      </c>
      <c r="H295">
        <v>1</v>
      </c>
      <c r="I295">
        <v>3047545</v>
      </c>
      <c r="J295">
        <v>455959</v>
      </c>
      <c r="K295">
        <v>3476118.6</v>
      </c>
      <c r="L295">
        <v>39131494.700000003</v>
      </c>
      <c r="M295">
        <v>658132.30000000005</v>
      </c>
      <c r="N295">
        <v>43232.1</v>
      </c>
      <c r="O295">
        <v>0</v>
      </c>
      <c r="P295">
        <v>673019</v>
      </c>
      <c r="Q295">
        <v>236408</v>
      </c>
      <c r="R295">
        <v>0</v>
      </c>
      <c r="S295">
        <v>217004.79999999999</v>
      </c>
      <c r="T295">
        <v>0</v>
      </c>
      <c r="U295">
        <v>0</v>
      </c>
      <c r="V295">
        <v>32707</v>
      </c>
      <c r="W295">
        <v>75025</v>
      </c>
      <c r="X295">
        <v>1927396</v>
      </c>
      <c r="Y295">
        <v>3097095</v>
      </c>
      <c r="Z295">
        <v>55219.6</v>
      </c>
      <c r="AA295">
        <v>111907</v>
      </c>
      <c r="AB295">
        <v>1018928</v>
      </c>
      <c r="AC295">
        <v>1887916</v>
      </c>
      <c r="AD295">
        <v>522880</v>
      </c>
      <c r="AE295">
        <f t="shared" si="4"/>
        <v>-522880</v>
      </c>
      <c r="AF295">
        <v>-283924</v>
      </c>
      <c r="AG295">
        <v>294886</v>
      </c>
    </row>
    <row r="296" spans="1:33" x14ac:dyDescent="0.25">
      <c r="A296" t="s">
        <v>68</v>
      </c>
      <c r="B296">
        <v>2015</v>
      </c>
      <c r="C296">
        <v>15.294352999999999</v>
      </c>
      <c r="D296">
        <v>11.254114</v>
      </c>
      <c r="E296">
        <v>1</v>
      </c>
      <c r="F296">
        <v>4</v>
      </c>
      <c r="G296">
        <v>1</v>
      </c>
      <c r="H296">
        <v>2</v>
      </c>
      <c r="I296">
        <v>2846001</v>
      </c>
      <c r="J296">
        <v>515509</v>
      </c>
      <c r="K296">
        <v>3426588</v>
      </c>
      <c r="L296">
        <v>2179989</v>
      </c>
      <c r="M296">
        <v>112007</v>
      </c>
      <c r="N296">
        <v>1905094</v>
      </c>
      <c r="O296">
        <v>104992.33333333299</v>
      </c>
      <c r="P296">
        <v>1054713</v>
      </c>
      <c r="Q296">
        <v>1054642.8</v>
      </c>
      <c r="R296">
        <v>0</v>
      </c>
      <c r="S296">
        <v>47000.1</v>
      </c>
      <c r="T296">
        <v>2945000</v>
      </c>
      <c r="U296">
        <v>6900084</v>
      </c>
      <c r="V296">
        <v>0</v>
      </c>
      <c r="W296">
        <v>962574.2</v>
      </c>
      <c r="X296">
        <v>7079368</v>
      </c>
      <c r="Y296">
        <v>8388033</v>
      </c>
      <c r="Z296">
        <v>41152.800000000003</v>
      </c>
      <c r="AA296">
        <v>7524.3</v>
      </c>
      <c r="AB296">
        <v>-7549.6</v>
      </c>
      <c r="AC296">
        <v>-157282.6</v>
      </c>
      <c r="AD296">
        <v>1711.1</v>
      </c>
      <c r="AE296">
        <f t="shared" si="4"/>
        <v>-1711.1</v>
      </c>
      <c r="AF296">
        <v>1901</v>
      </c>
      <c r="AG296">
        <v>443</v>
      </c>
    </row>
    <row r="297" spans="1:33" x14ac:dyDescent="0.25">
      <c r="A297" t="s">
        <v>68</v>
      </c>
      <c r="B297">
        <v>2016</v>
      </c>
      <c r="C297">
        <v>14.192758</v>
      </c>
      <c r="D297">
        <v>10.150059000000001</v>
      </c>
      <c r="E297">
        <v>1</v>
      </c>
      <c r="F297">
        <v>4</v>
      </c>
      <c r="G297">
        <v>1</v>
      </c>
      <c r="H297">
        <v>2</v>
      </c>
      <c r="I297">
        <v>2769966</v>
      </c>
      <c r="J297">
        <v>541312</v>
      </c>
      <c r="K297">
        <v>3310800</v>
      </c>
      <c r="L297">
        <v>26936370</v>
      </c>
      <c r="M297">
        <v>98485</v>
      </c>
      <c r="N297">
        <v>828195</v>
      </c>
      <c r="O297">
        <v>1617444.8</v>
      </c>
      <c r="P297">
        <v>5622277</v>
      </c>
      <c r="Q297">
        <v>3652932.5</v>
      </c>
      <c r="R297">
        <v>3347424</v>
      </c>
      <c r="S297">
        <v>120000</v>
      </c>
      <c r="T297">
        <v>0</v>
      </c>
      <c r="U297">
        <v>578499</v>
      </c>
      <c r="V297">
        <v>3955392</v>
      </c>
      <c r="W297">
        <v>979003</v>
      </c>
      <c r="X297">
        <v>6461983</v>
      </c>
      <c r="Y297">
        <v>7094890</v>
      </c>
      <c r="Z297">
        <v>32771</v>
      </c>
      <c r="AA297">
        <v>0</v>
      </c>
      <c r="AB297">
        <v>6200</v>
      </c>
      <c r="AC297">
        <v>1028</v>
      </c>
      <c r="AD297">
        <v>660</v>
      </c>
      <c r="AE297">
        <f t="shared" si="4"/>
        <v>-660</v>
      </c>
      <c r="AF297">
        <v>46335</v>
      </c>
      <c r="AG297">
        <v>-157629</v>
      </c>
    </row>
    <row r="298" spans="1:33" x14ac:dyDescent="0.25">
      <c r="A298" t="s">
        <v>68</v>
      </c>
      <c r="B298">
        <v>2017</v>
      </c>
      <c r="C298">
        <v>15.326972</v>
      </c>
      <c r="D298">
        <v>11.228578000000001</v>
      </c>
      <c r="E298">
        <v>1</v>
      </c>
      <c r="F298">
        <v>3</v>
      </c>
      <c r="G298">
        <v>1</v>
      </c>
      <c r="H298">
        <v>2</v>
      </c>
      <c r="I298">
        <v>2731203</v>
      </c>
      <c r="J298">
        <v>578502</v>
      </c>
      <c r="K298">
        <v>3260042</v>
      </c>
      <c r="L298">
        <v>4363862</v>
      </c>
      <c r="M298">
        <v>7739</v>
      </c>
      <c r="N298">
        <v>1096838</v>
      </c>
      <c r="O298">
        <v>243771</v>
      </c>
      <c r="P298">
        <v>2236586</v>
      </c>
      <c r="Q298">
        <v>111609</v>
      </c>
      <c r="R298">
        <v>0</v>
      </c>
      <c r="S298">
        <v>0</v>
      </c>
      <c r="T298">
        <v>0</v>
      </c>
      <c r="U298">
        <v>131438</v>
      </c>
      <c r="V298">
        <v>1850206</v>
      </c>
      <c r="W298">
        <v>30000</v>
      </c>
      <c r="X298">
        <v>0</v>
      </c>
      <c r="Y298">
        <v>60187</v>
      </c>
      <c r="Z298">
        <v>53846.9</v>
      </c>
      <c r="AA298">
        <v>1835</v>
      </c>
      <c r="AB298">
        <v>13421</v>
      </c>
      <c r="AC298">
        <v>141873</v>
      </c>
      <c r="AD298">
        <v>4288</v>
      </c>
      <c r="AE298">
        <f t="shared" si="4"/>
        <v>-4288</v>
      </c>
      <c r="AF298">
        <v>78291.3</v>
      </c>
      <c r="AG298">
        <v>-71560.800000000003</v>
      </c>
    </row>
    <row r="299" spans="1:33" x14ac:dyDescent="0.25">
      <c r="A299" t="s">
        <v>68</v>
      </c>
      <c r="B299">
        <v>2018</v>
      </c>
      <c r="C299">
        <v>15.460720999999999</v>
      </c>
      <c r="D299">
        <v>11.237363</v>
      </c>
      <c r="E299">
        <v>1</v>
      </c>
      <c r="F299">
        <v>3</v>
      </c>
      <c r="G299">
        <v>1</v>
      </c>
      <c r="H299">
        <v>1</v>
      </c>
      <c r="I299">
        <v>3644294</v>
      </c>
      <c r="J299">
        <v>675096</v>
      </c>
      <c r="K299">
        <v>4095137</v>
      </c>
      <c r="L299">
        <v>5273537</v>
      </c>
      <c r="M299">
        <v>8638</v>
      </c>
      <c r="N299">
        <v>2009317</v>
      </c>
      <c r="O299">
        <v>1255721.1000000001</v>
      </c>
      <c r="P299">
        <v>5592229.9000000004</v>
      </c>
      <c r="Q299">
        <v>0</v>
      </c>
      <c r="R299">
        <v>0</v>
      </c>
      <c r="S299">
        <v>0</v>
      </c>
      <c r="T299">
        <v>0</v>
      </c>
      <c r="U299">
        <v>66534</v>
      </c>
      <c r="V299">
        <v>2251860</v>
      </c>
      <c r="W299">
        <v>4.65661287307739E-10</v>
      </c>
      <c r="X299">
        <v>123791</v>
      </c>
      <c r="Y299">
        <v>13690</v>
      </c>
      <c r="Z299">
        <v>25269</v>
      </c>
      <c r="AA299">
        <v>0</v>
      </c>
      <c r="AB299">
        <v>6200</v>
      </c>
      <c r="AC299">
        <v>1028</v>
      </c>
      <c r="AD299">
        <v>660</v>
      </c>
      <c r="AE299">
        <f t="shared" si="4"/>
        <v>-660</v>
      </c>
      <c r="AF299">
        <v>-3669436.2</v>
      </c>
      <c r="AG299">
        <v>-1852642.6</v>
      </c>
    </row>
    <row r="300" spans="1:33" x14ac:dyDescent="0.25">
      <c r="A300" t="s">
        <v>68</v>
      </c>
      <c r="B300">
        <v>2019</v>
      </c>
      <c r="C300">
        <v>14.782151900000001</v>
      </c>
      <c r="D300">
        <v>10.572544199999999</v>
      </c>
      <c r="E300">
        <v>1</v>
      </c>
      <c r="F300">
        <v>3</v>
      </c>
      <c r="G300">
        <v>1</v>
      </c>
      <c r="H300">
        <v>1</v>
      </c>
      <c r="I300">
        <v>3331411.8</v>
      </c>
      <c r="J300">
        <v>703655.7</v>
      </c>
      <c r="K300">
        <v>3481338.4</v>
      </c>
      <c r="L300">
        <v>6393159.9999999898</v>
      </c>
      <c r="M300">
        <v>146812.20000000001</v>
      </c>
      <c r="N300">
        <v>2618515.2000000002</v>
      </c>
      <c r="O300">
        <v>524473.30000000005</v>
      </c>
      <c r="P300">
        <v>1390358.8</v>
      </c>
      <c r="Q300">
        <v>1788526</v>
      </c>
      <c r="R300">
        <v>14563839</v>
      </c>
      <c r="S300">
        <v>0</v>
      </c>
      <c r="T300">
        <v>0</v>
      </c>
      <c r="U300">
        <v>566749</v>
      </c>
      <c r="V300">
        <v>353028</v>
      </c>
      <c r="W300">
        <v>200000</v>
      </c>
      <c r="X300">
        <v>3977310</v>
      </c>
      <c r="Y300">
        <v>5030190</v>
      </c>
      <c r="Z300">
        <v>309489</v>
      </c>
      <c r="AA300">
        <v>29141</v>
      </c>
      <c r="AB300">
        <v>703</v>
      </c>
      <c r="AC300">
        <v>1307991</v>
      </c>
      <c r="AD300">
        <v>325505</v>
      </c>
      <c r="AE300">
        <f t="shared" si="4"/>
        <v>-325505</v>
      </c>
      <c r="AF300">
        <v>177973</v>
      </c>
      <c r="AG300">
        <v>-2125556</v>
      </c>
    </row>
    <row r="301" spans="1:33" x14ac:dyDescent="0.25">
      <c r="A301" t="s">
        <v>68</v>
      </c>
      <c r="B301">
        <v>2020</v>
      </c>
      <c r="C301">
        <v>14.598044399999999</v>
      </c>
      <c r="D301">
        <v>10.349345400000001</v>
      </c>
      <c r="E301">
        <v>1</v>
      </c>
      <c r="F301">
        <v>3</v>
      </c>
      <c r="G301">
        <v>1</v>
      </c>
      <c r="H301">
        <v>1</v>
      </c>
      <c r="I301">
        <v>3439281.8</v>
      </c>
      <c r="J301">
        <v>753782.4</v>
      </c>
      <c r="K301">
        <v>3894029</v>
      </c>
      <c r="L301">
        <v>1432965</v>
      </c>
      <c r="M301">
        <v>6089</v>
      </c>
      <c r="N301">
        <v>2551256</v>
      </c>
      <c r="O301">
        <v>997097</v>
      </c>
      <c r="P301">
        <v>7696033</v>
      </c>
      <c r="Q301">
        <v>6628444.7000000002</v>
      </c>
      <c r="R301">
        <v>1116970.33333333</v>
      </c>
      <c r="S301">
        <v>0</v>
      </c>
      <c r="T301">
        <v>0</v>
      </c>
      <c r="U301">
        <v>223953</v>
      </c>
      <c r="V301">
        <v>2464286</v>
      </c>
      <c r="W301">
        <v>75600</v>
      </c>
      <c r="X301">
        <v>2167183</v>
      </c>
      <c r="Y301">
        <v>5577718.4000000004</v>
      </c>
      <c r="Z301">
        <v>841845</v>
      </c>
      <c r="AA301">
        <v>23507.4</v>
      </c>
      <c r="AB301">
        <v>11976</v>
      </c>
      <c r="AC301">
        <v>-64870</v>
      </c>
      <c r="AD301">
        <v>27112</v>
      </c>
      <c r="AE301">
        <f t="shared" si="4"/>
        <v>-27112</v>
      </c>
      <c r="AF301">
        <v>-75801</v>
      </c>
      <c r="AG301">
        <v>79082</v>
      </c>
    </row>
    <row r="302" spans="1:33" x14ac:dyDescent="0.25">
      <c r="A302" t="s">
        <v>68</v>
      </c>
      <c r="B302">
        <v>2021</v>
      </c>
      <c r="C302">
        <v>14.413936899999999</v>
      </c>
      <c r="D302">
        <v>10.1261466</v>
      </c>
      <c r="E302">
        <v>1</v>
      </c>
      <c r="F302">
        <v>3</v>
      </c>
      <c r="G302">
        <v>1</v>
      </c>
      <c r="H302">
        <v>1</v>
      </c>
      <c r="I302">
        <v>3547151.8</v>
      </c>
      <c r="J302">
        <v>803909.1</v>
      </c>
      <c r="K302">
        <v>4000305</v>
      </c>
      <c r="L302">
        <v>5470192</v>
      </c>
      <c r="M302">
        <v>63232</v>
      </c>
      <c r="N302">
        <v>1361115</v>
      </c>
      <c r="O302">
        <v>559799</v>
      </c>
      <c r="P302">
        <v>11514296</v>
      </c>
      <c r="Q302">
        <v>1605021</v>
      </c>
      <c r="R302">
        <v>0</v>
      </c>
      <c r="S302">
        <v>0</v>
      </c>
      <c r="T302">
        <v>0</v>
      </c>
      <c r="U302">
        <v>16700</v>
      </c>
      <c r="V302">
        <v>5788580</v>
      </c>
      <c r="W302">
        <v>0</v>
      </c>
      <c r="X302">
        <v>66028</v>
      </c>
      <c r="Y302">
        <v>0</v>
      </c>
      <c r="Z302">
        <v>11894</v>
      </c>
      <c r="AA302">
        <v>3628</v>
      </c>
      <c r="AB302">
        <v>-372151.2</v>
      </c>
      <c r="AC302">
        <v>-1520143.2</v>
      </c>
      <c r="AD302">
        <v>164695.20000000001</v>
      </c>
      <c r="AE302">
        <f t="shared" si="4"/>
        <v>-164695.20000000001</v>
      </c>
      <c r="AF302">
        <v>545625.5</v>
      </c>
      <c r="AG302">
        <v>345889.7</v>
      </c>
    </row>
    <row r="303" spans="1:33" x14ac:dyDescent="0.25">
      <c r="A303" t="s">
        <v>68</v>
      </c>
      <c r="B303">
        <v>2022</v>
      </c>
      <c r="C303">
        <v>14.2298294</v>
      </c>
      <c r="D303">
        <v>9.9029477999999997</v>
      </c>
      <c r="E303">
        <v>1</v>
      </c>
      <c r="F303">
        <v>3</v>
      </c>
      <c r="G303">
        <v>1</v>
      </c>
      <c r="H303">
        <v>1</v>
      </c>
      <c r="I303">
        <v>3655021.8</v>
      </c>
      <c r="J303">
        <v>854035.8</v>
      </c>
      <c r="K303">
        <v>4077813.3</v>
      </c>
      <c r="L303">
        <v>1741071.3</v>
      </c>
      <c r="M303">
        <v>442537.8</v>
      </c>
      <c r="N303">
        <v>1723797.4</v>
      </c>
      <c r="O303">
        <v>93083.333333333299</v>
      </c>
      <c r="P303">
        <v>1037531</v>
      </c>
      <c r="Q303">
        <v>209025</v>
      </c>
      <c r="R303">
        <v>13363.4</v>
      </c>
      <c r="S303">
        <v>105000</v>
      </c>
      <c r="T303">
        <v>0</v>
      </c>
      <c r="U303">
        <v>63534.2</v>
      </c>
      <c r="V303">
        <v>0</v>
      </c>
      <c r="W303">
        <v>222133</v>
      </c>
      <c r="X303">
        <v>2203968</v>
      </c>
      <c r="Y303">
        <v>102148</v>
      </c>
      <c r="Z303">
        <v>99939</v>
      </c>
      <c r="AA303">
        <v>84536</v>
      </c>
      <c r="AB303">
        <v>85100</v>
      </c>
      <c r="AC303">
        <v>46691</v>
      </c>
      <c r="AD303">
        <v>21218</v>
      </c>
      <c r="AE303">
        <f t="shared" si="4"/>
        <v>-21218</v>
      </c>
      <c r="AF303">
        <v>-92388.7</v>
      </c>
      <c r="AG303">
        <v>-661704.80000000005</v>
      </c>
    </row>
    <row r="304" spans="1:33" x14ac:dyDescent="0.25">
      <c r="A304" t="s">
        <v>69</v>
      </c>
      <c r="B304">
        <v>2014</v>
      </c>
      <c r="C304">
        <v>17.792625999999998</v>
      </c>
      <c r="D304">
        <v>12.75221</v>
      </c>
      <c r="E304">
        <v>1</v>
      </c>
      <c r="F304">
        <v>3</v>
      </c>
      <c r="G304">
        <v>1</v>
      </c>
      <c r="H304">
        <v>0</v>
      </c>
      <c r="I304">
        <v>1454148</v>
      </c>
      <c r="J304">
        <v>90009</v>
      </c>
      <c r="K304">
        <v>1054581</v>
      </c>
      <c r="L304">
        <v>2620094</v>
      </c>
      <c r="M304">
        <v>5304</v>
      </c>
      <c r="N304">
        <v>649312</v>
      </c>
      <c r="O304">
        <v>61326</v>
      </c>
      <c r="P304">
        <v>571684</v>
      </c>
      <c r="Q304">
        <v>52927</v>
      </c>
      <c r="R304">
        <v>127173.9</v>
      </c>
      <c r="S304">
        <v>25000</v>
      </c>
      <c r="T304">
        <v>3110000</v>
      </c>
      <c r="U304">
        <v>804159</v>
      </c>
      <c r="V304">
        <v>7913313</v>
      </c>
      <c r="W304">
        <v>336000</v>
      </c>
      <c r="X304">
        <v>2466155.7999999998</v>
      </c>
      <c r="Y304">
        <v>4945833</v>
      </c>
      <c r="Z304">
        <v>380326</v>
      </c>
      <c r="AA304">
        <v>188395</v>
      </c>
      <c r="AB304">
        <v>737374</v>
      </c>
      <c r="AC304">
        <v>4318567</v>
      </c>
      <c r="AD304">
        <v>1263779</v>
      </c>
      <c r="AE304">
        <f t="shared" si="4"/>
        <v>-1263779</v>
      </c>
      <c r="AF304">
        <v>580746</v>
      </c>
      <c r="AG304">
        <v>959717</v>
      </c>
    </row>
    <row r="305" spans="1:33" x14ac:dyDescent="0.25">
      <c r="A305" t="s">
        <v>69</v>
      </c>
      <c r="B305">
        <v>2015</v>
      </c>
      <c r="C305">
        <v>14.944981</v>
      </c>
      <c r="D305">
        <v>10.506216999999999</v>
      </c>
      <c r="E305">
        <v>2</v>
      </c>
      <c r="F305">
        <v>3</v>
      </c>
      <c r="G305">
        <v>1</v>
      </c>
      <c r="H305">
        <v>0</v>
      </c>
      <c r="I305">
        <v>1382663</v>
      </c>
      <c r="J305">
        <v>92040</v>
      </c>
      <c r="K305">
        <v>1886681</v>
      </c>
      <c r="L305">
        <v>9072304</v>
      </c>
      <c r="M305">
        <v>510644</v>
      </c>
      <c r="N305">
        <v>210307</v>
      </c>
      <c r="O305">
        <v>357821</v>
      </c>
      <c r="P305">
        <v>24426157.199999999</v>
      </c>
      <c r="Q305">
        <v>3378140.2</v>
      </c>
      <c r="R305">
        <v>7255578</v>
      </c>
      <c r="S305">
        <v>48000</v>
      </c>
      <c r="T305">
        <v>0</v>
      </c>
      <c r="U305">
        <v>840</v>
      </c>
      <c r="V305">
        <v>305175</v>
      </c>
      <c r="W305">
        <v>172910</v>
      </c>
      <c r="X305">
        <v>3887437</v>
      </c>
      <c r="Y305">
        <v>3317253</v>
      </c>
      <c r="Z305">
        <v>54919.8</v>
      </c>
      <c r="AA305">
        <v>101463</v>
      </c>
      <c r="AB305">
        <v>98244</v>
      </c>
      <c r="AC305">
        <v>1480711</v>
      </c>
      <c r="AD305">
        <v>417872</v>
      </c>
      <c r="AE305">
        <f t="shared" si="4"/>
        <v>-417872</v>
      </c>
      <c r="AF305">
        <v>434680</v>
      </c>
      <c r="AG305">
        <v>597659</v>
      </c>
    </row>
    <row r="306" spans="1:33" x14ac:dyDescent="0.25">
      <c r="A306" t="s">
        <v>69</v>
      </c>
      <c r="B306">
        <v>2016</v>
      </c>
      <c r="C306">
        <v>16.009036999999999</v>
      </c>
      <c r="D306">
        <v>11.421351</v>
      </c>
      <c r="E306">
        <v>2</v>
      </c>
      <c r="F306">
        <v>3</v>
      </c>
      <c r="G306">
        <v>1</v>
      </c>
      <c r="H306">
        <v>0</v>
      </c>
      <c r="I306">
        <v>1649727</v>
      </c>
      <c r="J306">
        <v>114509</v>
      </c>
      <c r="K306">
        <v>2483041</v>
      </c>
      <c r="L306">
        <v>1580858</v>
      </c>
      <c r="M306">
        <v>70586</v>
      </c>
      <c r="N306">
        <v>1830849</v>
      </c>
      <c r="O306">
        <v>205323</v>
      </c>
      <c r="P306">
        <v>2882434</v>
      </c>
      <c r="Q306">
        <v>1713936</v>
      </c>
      <c r="R306">
        <v>737092</v>
      </c>
      <c r="S306">
        <v>0</v>
      </c>
      <c r="T306">
        <v>0</v>
      </c>
      <c r="U306">
        <v>8108.8</v>
      </c>
      <c r="V306">
        <v>3359469</v>
      </c>
      <c r="W306">
        <v>57600</v>
      </c>
      <c r="X306">
        <v>0</v>
      </c>
      <c r="Y306">
        <v>56358.3999999999</v>
      </c>
      <c r="Z306">
        <v>65933.5</v>
      </c>
      <c r="AA306">
        <v>8050</v>
      </c>
      <c r="AB306">
        <v>87061</v>
      </c>
      <c r="AC306">
        <v>113915</v>
      </c>
      <c r="AD306">
        <v>8916</v>
      </c>
      <c r="AE306">
        <f t="shared" si="4"/>
        <v>-8916</v>
      </c>
      <c r="AF306">
        <v>2557</v>
      </c>
      <c r="AG306">
        <v>-185045</v>
      </c>
    </row>
    <row r="307" spans="1:33" x14ac:dyDescent="0.25">
      <c r="A307" t="s">
        <v>69</v>
      </c>
      <c r="B307">
        <v>2017</v>
      </c>
      <c r="C307">
        <v>16.241171999999999</v>
      </c>
      <c r="D307">
        <v>11.707583</v>
      </c>
      <c r="E307">
        <v>2</v>
      </c>
      <c r="F307">
        <v>3</v>
      </c>
      <c r="G307">
        <v>1</v>
      </c>
      <c r="H307">
        <v>0</v>
      </c>
      <c r="I307">
        <v>1816165</v>
      </c>
      <c r="J307">
        <v>144899</v>
      </c>
      <c r="K307">
        <v>3122024.2</v>
      </c>
      <c r="L307">
        <v>34429287.200000003</v>
      </c>
      <c r="M307">
        <v>619564.6</v>
      </c>
      <c r="N307">
        <v>225.60000000003501</v>
      </c>
      <c r="O307">
        <v>0</v>
      </c>
      <c r="P307">
        <v>554914</v>
      </c>
      <c r="Q307">
        <v>413282</v>
      </c>
      <c r="R307">
        <v>0</v>
      </c>
      <c r="S307">
        <v>0</v>
      </c>
      <c r="T307">
        <v>0</v>
      </c>
      <c r="U307">
        <v>22617</v>
      </c>
      <c r="V307">
        <v>778087</v>
      </c>
      <c r="W307">
        <v>1087353</v>
      </c>
      <c r="X307">
        <v>13301847</v>
      </c>
      <c r="Y307">
        <v>10916714</v>
      </c>
      <c r="Z307">
        <v>410151</v>
      </c>
      <c r="AA307">
        <v>204261</v>
      </c>
      <c r="AB307">
        <v>40650.9</v>
      </c>
      <c r="AC307">
        <v>-1063041.76</v>
      </c>
      <c r="AD307">
        <v>26798</v>
      </c>
      <c r="AE307">
        <f t="shared" si="4"/>
        <v>-26798</v>
      </c>
      <c r="AF307">
        <v>0</v>
      </c>
      <c r="AG307">
        <v>0</v>
      </c>
    </row>
    <row r="308" spans="1:33" x14ac:dyDescent="0.25">
      <c r="A308" t="s">
        <v>69</v>
      </c>
      <c r="B308">
        <v>2018</v>
      </c>
      <c r="C308">
        <v>17.394086999999999</v>
      </c>
      <c r="D308">
        <v>12.576395</v>
      </c>
      <c r="E308">
        <v>1</v>
      </c>
      <c r="F308">
        <v>3</v>
      </c>
      <c r="G308">
        <v>1</v>
      </c>
      <c r="H308">
        <v>0</v>
      </c>
      <c r="I308">
        <v>4782451</v>
      </c>
      <c r="J308">
        <v>190907</v>
      </c>
      <c r="K308">
        <v>5545151</v>
      </c>
      <c r="L308">
        <v>15237842</v>
      </c>
      <c r="M308">
        <v>22760</v>
      </c>
      <c r="N308">
        <v>1546298</v>
      </c>
      <c r="O308">
        <v>142345</v>
      </c>
      <c r="P308">
        <v>1711874</v>
      </c>
      <c r="Q308">
        <v>1622491</v>
      </c>
      <c r="R308">
        <v>956455</v>
      </c>
      <c r="S308">
        <v>0</v>
      </c>
      <c r="T308">
        <v>0</v>
      </c>
      <c r="U308">
        <v>40362</v>
      </c>
      <c r="V308">
        <v>0</v>
      </c>
      <c r="W308">
        <v>982366</v>
      </c>
      <c r="X308">
        <v>15971672</v>
      </c>
      <c r="Y308">
        <v>14000902.800000001</v>
      </c>
      <c r="Z308">
        <v>1860123.2</v>
      </c>
      <c r="AA308">
        <v>11635.6</v>
      </c>
      <c r="AB308">
        <v>-620936</v>
      </c>
      <c r="AC308">
        <v>-2680234.4</v>
      </c>
      <c r="AD308">
        <v>278127.59999999998</v>
      </c>
      <c r="AE308">
        <f t="shared" si="4"/>
        <v>-278127.59999999998</v>
      </c>
      <c r="AF308">
        <v>101184.9</v>
      </c>
      <c r="AG308">
        <v>-9166.3999999999705</v>
      </c>
    </row>
    <row r="309" spans="1:33" x14ac:dyDescent="0.25">
      <c r="A309" t="s">
        <v>69</v>
      </c>
      <c r="B309">
        <v>2019</v>
      </c>
      <c r="C309">
        <v>16.6261145</v>
      </c>
      <c r="D309">
        <v>12.047672</v>
      </c>
      <c r="E309">
        <v>1</v>
      </c>
      <c r="F309">
        <v>3</v>
      </c>
      <c r="G309">
        <v>1</v>
      </c>
      <c r="H309">
        <v>0</v>
      </c>
      <c r="I309">
        <v>4344063.2</v>
      </c>
      <c r="J309">
        <v>202869.3</v>
      </c>
      <c r="K309">
        <v>5545151</v>
      </c>
      <c r="L309">
        <v>15237842</v>
      </c>
      <c r="M309">
        <v>22760</v>
      </c>
      <c r="N309">
        <v>1546298</v>
      </c>
      <c r="O309">
        <v>142345</v>
      </c>
      <c r="P309">
        <v>1229848</v>
      </c>
      <c r="Q309">
        <v>979258.2</v>
      </c>
      <c r="R309">
        <v>11883</v>
      </c>
      <c r="S309">
        <v>105000</v>
      </c>
      <c r="T309">
        <v>0</v>
      </c>
      <c r="U309">
        <v>0</v>
      </c>
      <c r="V309">
        <v>182308</v>
      </c>
      <c r="W309">
        <v>65610</v>
      </c>
      <c r="X309">
        <v>12098828</v>
      </c>
      <c r="Y309">
        <v>5758546</v>
      </c>
      <c r="Z309">
        <v>3623118</v>
      </c>
      <c r="AA309">
        <v>134720.66666666701</v>
      </c>
      <c r="AB309">
        <v>16165</v>
      </c>
      <c r="AC309">
        <v>-1452207</v>
      </c>
      <c r="AD309">
        <v>2229731</v>
      </c>
      <c r="AE309">
        <f t="shared" si="4"/>
        <v>-2229731</v>
      </c>
      <c r="AF309">
        <v>-386428</v>
      </c>
      <c r="AG309">
        <v>161557</v>
      </c>
    </row>
    <row r="310" spans="1:33" x14ac:dyDescent="0.25">
      <c r="A310" t="s">
        <v>69</v>
      </c>
      <c r="B310">
        <v>2020</v>
      </c>
      <c r="C310">
        <v>16.676025800000001</v>
      </c>
      <c r="D310">
        <v>12.1326456</v>
      </c>
      <c r="E310">
        <v>1</v>
      </c>
      <c r="F310">
        <v>3</v>
      </c>
      <c r="G310">
        <v>1</v>
      </c>
      <c r="H310">
        <v>0</v>
      </c>
      <c r="I310">
        <v>5053074</v>
      </c>
      <c r="J310">
        <v>228334.8</v>
      </c>
      <c r="K310">
        <v>5704281</v>
      </c>
      <c r="L310">
        <v>9733199</v>
      </c>
      <c r="M310">
        <v>226476</v>
      </c>
      <c r="N310">
        <v>1963091</v>
      </c>
      <c r="O310">
        <v>364642</v>
      </c>
      <c r="P310">
        <v>538285</v>
      </c>
      <c r="Q310">
        <v>57168</v>
      </c>
      <c r="R310">
        <v>160453.20000000001</v>
      </c>
      <c r="S310">
        <v>0</v>
      </c>
      <c r="T310">
        <v>0</v>
      </c>
      <c r="U310">
        <v>0</v>
      </c>
      <c r="V310">
        <v>656653.6</v>
      </c>
      <c r="W310">
        <v>173623</v>
      </c>
      <c r="X310" s="1">
        <v>175100000</v>
      </c>
      <c r="Y310">
        <v>4273175</v>
      </c>
      <c r="Z310">
        <v>302564</v>
      </c>
      <c r="AA310">
        <v>184654</v>
      </c>
      <c r="AB310">
        <v>737374</v>
      </c>
      <c r="AC310">
        <v>4318567</v>
      </c>
      <c r="AD310">
        <v>1263779</v>
      </c>
      <c r="AE310">
        <f t="shared" si="4"/>
        <v>-1263779</v>
      </c>
      <c r="AF310">
        <v>380120.66666666698</v>
      </c>
      <c r="AG310">
        <v>1233160.66666667</v>
      </c>
    </row>
    <row r="311" spans="1:33" x14ac:dyDescent="0.25">
      <c r="A311" t="s">
        <v>69</v>
      </c>
      <c r="B311">
        <v>2021</v>
      </c>
      <c r="C311">
        <v>16.725937099999999</v>
      </c>
      <c r="D311">
        <v>12.2176192</v>
      </c>
      <c r="E311">
        <v>1</v>
      </c>
      <c r="F311">
        <v>3</v>
      </c>
      <c r="G311">
        <v>1</v>
      </c>
      <c r="H311">
        <v>0</v>
      </c>
      <c r="I311">
        <v>5762084.7999999998</v>
      </c>
      <c r="J311">
        <v>253800.3</v>
      </c>
      <c r="K311">
        <v>5909432</v>
      </c>
      <c r="L311">
        <v>1481657</v>
      </c>
      <c r="M311">
        <v>383689</v>
      </c>
      <c r="N311">
        <v>2729707</v>
      </c>
      <c r="O311">
        <v>519000.8</v>
      </c>
      <c r="P311">
        <v>3081217</v>
      </c>
      <c r="Q311">
        <v>882770</v>
      </c>
      <c r="R311">
        <v>3996228</v>
      </c>
      <c r="S311">
        <v>0</v>
      </c>
      <c r="T311">
        <v>0</v>
      </c>
      <c r="U311">
        <v>28302</v>
      </c>
      <c r="V311">
        <v>1356116</v>
      </c>
      <c r="W311">
        <v>977507</v>
      </c>
      <c r="X311">
        <v>4926807</v>
      </c>
      <c r="Y311">
        <v>3809770</v>
      </c>
      <c r="Z311">
        <v>57804</v>
      </c>
      <c r="AA311">
        <v>9644</v>
      </c>
      <c r="AB311">
        <v>69875</v>
      </c>
      <c r="AC311">
        <v>38734</v>
      </c>
      <c r="AD311">
        <v>22493</v>
      </c>
      <c r="AE311">
        <f t="shared" si="4"/>
        <v>-22493</v>
      </c>
      <c r="AF311">
        <v>-473489</v>
      </c>
      <c r="AG311">
        <v>759952</v>
      </c>
    </row>
    <row r="312" spans="1:33" x14ac:dyDescent="0.25">
      <c r="A312" t="s">
        <v>69</v>
      </c>
      <c r="B312">
        <v>2022</v>
      </c>
      <c r="C312">
        <v>16.775848400000001</v>
      </c>
      <c r="D312">
        <v>12.302592799999999</v>
      </c>
      <c r="E312">
        <v>1</v>
      </c>
      <c r="F312">
        <v>3</v>
      </c>
      <c r="G312">
        <v>1</v>
      </c>
      <c r="H312">
        <v>0</v>
      </c>
      <c r="I312">
        <v>6471095.5999999996</v>
      </c>
      <c r="J312">
        <v>279265.8</v>
      </c>
      <c r="K312">
        <v>6322076</v>
      </c>
      <c r="L312">
        <v>27070571.399999999</v>
      </c>
      <c r="M312">
        <v>56467.199999999997</v>
      </c>
      <c r="N312">
        <v>891432</v>
      </c>
      <c r="O312">
        <v>500933</v>
      </c>
      <c r="P312">
        <v>2287966</v>
      </c>
      <c r="Q312">
        <v>0</v>
      </c>
      <c r="R312">
        <v>0</v>
      </c>
      <c r="S312">
        <v>0</v>
      </c>
      <c r="T312">
        <v>0</v>
      </c>
      <c r="U312">
        <v>628</v>
      </c>
      <c r="V312">
        <v>1998454.5</v>
      </c>
      <c r="W312">
        <v>173998</v>
      </c>
      <c r="X312">
        <v>12242719</v>
      </c>
      <c r="Y312">
        <v>8843288</v>
      </c>
      <c r="Z312">
        <v>3702494</v>
      </c>
      <c r="AA312">
        <v>197172.2</v>
      </c>
      <c r="AB312">
        <v>33677</v>
      </c>
      <c r="AC312">
        <v>299076</v>
      </c>
      <c r="AD312">
        <v>102453</v>
      </c>
      <c r="AE312">
        <f t="shared" si="4"/>
        <v>-102453</v>
      </c>
      <c r="AF312">
        <v>991787</v>
      </c>
      <c r="AG312">
        <v>482036</v>
      </c>
    </row>
    <row r="313" spans="1:33" x14ac:dyDescent="0.25">
      <c r="A313" t="s">
        <v>70</v>
      </c>
      <c r="B313">
        <v>2014</v>
      </c>
      <c r="C313">
        <v>15.513208000000001</v>
      </c>
      <c r="D313">
        <v>11.040037999999999</v>
      </c>
      <c r="E313">
        <v>1</v>
      </c>
      <c r="F313">
        <v>3</v>
      </c>
      <c r="G313">
        <v>0</v>
      </c>
      <c r="H313">
        <v>0</v>
      </c>
      <c r="I313">
        <v>18703906</v>
      </c>
      <c r="J313">
        <v>837786</v>
      </c>
      <c r="K313">
        <v>9771565</v>
      </c>
      <c r="L313">
        <v>4593625</v>
      </c>
      <c r="M313">
        <v>2843738</v>
      </c>
      <c r="N313">
        <v>2042602</v>
      </c>
      <c r="O313">
        <v>2420619</v>
      </c>
      <c r="P313">
        <v>6617122</v>
      </c>
      <c r="Q313">
        <v>2315538.7999999998</v>
      </c>
      <c r="R313">
        <v>0</v>
      </c>
      <c r="S313">
        <v>0</v>
      </c>
      <c r="T313">
        <v>0</v>
      </c>
      <c r="U313">
        <v>16700</v>
      </c>
      <c r="V313">
        <v>280606</v>
      </c>
      <c r="W313">
        <v>172910</v>
      </c>
      <c r="X313">
        <v>7494077</v>
      </c>
      <c r="Y313">
        <v>3396587</v>
      </c>
      <c r="Z313">
        <v>54769.9</v>
      </c>
      <c r="AA313">
        <v>101463</v>
      </c>
      <c r="AB313">
        <v>31888</v>
      </c>
      <c r="AC313">
        <v>967925</v>
      </c>
      <c r="AD313">
        <v>242241</v>
      </c>
      <c r="AE313">
        <f t="shared" si="4"/>
        <v>-242241</v>
      </c>
      <c r="AF313">
        <v>2582949</v>
      </c>
      <c r="AG313">
        <v>2023065</v>
      </c>
    </row>
    <row r="314" spans="1:33" x14ac:dyDescent="0.25">
      <c r="A314" t="s">
        <v>70</v>
      </c>
      <c r="B314">
        <v>2015</v>
      </c>
      <c r="C314">
        <v>15.509143</v>
      </c>
      <c r="D314">
        <v>11.092514</v>
      </c>
      <c r="E314">
        <v>1</v>
      </c>
      <c r="F314">
        <v>3</v>
      </c>
      <c r="G314">
        <v>0</v>
      </c>
      <c r="H314">
        <v>0</v>
      </c>
      <c r="I314">
        <v>0</v>
      </c>
      <c r="J314">
        <v>0</v>
      </c>
      <c r="K314">
        <v>348791.6</v>
      </c>
      <c r="L314">
        <v>1038217.6</v>
      </c>
      <c r="M314">
        <v>797</v>
      </c>
      <c r="N314">
        <v>19906.599999999999</v>
      </c>
      <c r="O314">
        <v>50929.3</v>
      </c>
      <c r="P314">
        <v>384967</v>
      </c>
      <c r="Q314">
        <v>274202</v>
      </c>
      <c r="R314">
        <v>7035</v>
      </c>
      <c r="S314">
        <v>0</v>
      </c>
      <c r="T314">
        <v>0</v>
      </c>
      <c r="U314">
        <v>74116</v>
      </c>
      <c r="V314">
        <v>0</v>
      </c>
      <c r="W314">
        <v>100000</v>
      </c>
      <c r="X314">
        <v>1649638</v>
      </c>
      <c r="Y314">
        <v>1240400.5</v>
      </c>
      <c r="Z314">
        <v>66876</v>
      </c>
      <c r="AA314">
        <v>56260</v>
      </c>
      <c r="AB314">
        <v>98476</v>
      </c>
      <c r="AC314">
        <v>-571513</v>
      </c>
      <c r="AD314">
        <v>781</v>
      </c>
      <c r="AE314">
        <f t="shared" si="4"/>
        <v>-781</v>
      </c>
      <c r="AF314">
        <v>-506012</v>
      </c>
      <c r="AG314">
        <v>1035090</v>
      </c>
    </row>
    <row r="315" spans="1:33" x14ac:dyDescent="0.25">
      <c r="A315" t="s">
        <v>70</v>
      </c>
      <c r="B315">
        <v>2016</v>
      </c>
      <c r="C315">
        <v>15.411848000000001</v>
      </c>
      <c r="D315">
        <v>10.943130999999999</v>
      </c>
      <c r="E315">
        <v>1</v>
      </c>
      <c r="F315">
        <v>3</v>
      </c>
      <c r="G315">
        <v>0</v>
      </c>
      <c r="H315">
        <v>0</v>
      </c>
      <c r="I315">
        <v>19610953</v>
      </c>
      <c r="J315">
        <v>867225</v>
      </c>
      <c r="K315">
        <v>9477010</v>
      </c>
      <c r="L315">
        <v>511682</v>
      </c>
      <c r="M315">
        <v>3924709</v>
      </c>
      <c r="N315">
        <v>2160349</v>
      </c>
      <c r="O315">
        <v>1585378</v>
      </c>
      <c r="P315">
        <v>5622277</v>
      </c>
      <c r="Q315">
        <v>1569216.6</v>
      </c>
      <c r="R315">
        <v>0</v>
      </c>
      <c r="S315">
        <v>40285.800000000003</v>
      </c>
      <c r="T315">
        <v>0</v>
      </c>
      <c r="U315">
        <v>695234</v>
      </c>
      <c r="V315">
        <v>7913313</v>
      </c>
      <c r="W315">
        <v>0</v>
      </c>
      <c r="X315">
        <v>99632</v>
      </c>
      <c r="Y315">
        <v>476674</v>
      </c>
      <c r="Z315">
        <v>64141.833333333299</v>
      </c>
      <c r="AA315">
        <v>12382</v>
      </c>
      <c r="AB315">
        <v>0</v>
      </c>
      <c r="AC315">
        <v>-138194</v>
      </c>
      <c r="AD315">
        <v>14809</v>
      </c>
      <c r="AE315">
        <f t="shared" si="4"/>
        <v>-14809</v>
      </c>
      <c r="AF315">
        <v>-4572827</v>
      </c>
      <c r="AG315">
        <v>-3097529.4</v>
      </c>
    </row>
    <row r="316" spans="1:33" x14ac:dyDescent="0.25">
      <c r="A316" t="s">
        <v>70</v>
      </c>
      <c r="B316">
        <v>2017</v>
      </c>
      <c r="C316">
        <v>15.420215000000001</v>
      </c>
      <c r="D316">
        <v>10.866809999999999</v>
      </c>
      <c r="E316">
        <v>1</v>
      </c>
      <c r="F316">
        <v>3</v>
      </c>
      <c r="G316">
        <v>0</v>
      </c>
      <c r="H316">
        <v>0</v>
      </c>
      <c r="I316">
        <v>18904098</v>
      </c>
      <c r="J316">
        <v>864282</v>
      </c>
      <c r="K316">
        <v>9477010</v>
      </c>
      <c r="L316">
        <v>511682</v>
      </c>
      <c r="M316">
        <v>3924709</v>
      </c>
      <c r="N316">
        <v>2160349</v>
      </c>
      <c r="O316">
        <v>2992371.9</v>
      </c>
      <c r="P316">
        <v>5058183.5999999996</v>
      </c>
      <c r="Q316">
        <v>510786</v>
      </c>
      <c r="R316">
        <v>583099</v>
      </c>
      <c r="S316">
        <v>0</v>
      </c>
      <c r="T316">
        <v>0</v>
      </c>
      <c r="U316">
        <v>503451</v>
      </c>
      <c r="V316">
        <v>227605</v>
      </c>
      <c r="W316">
        <v>200000</v>
      </c>
      <c r="X316">
        <v>4055873</v>
      </c>
      <c r="Y316">
        <v>10621161</v>
      </c>
      <c r="Z316">
        <v>349801.2</v>
      </c>
      <c r="AA316">
        <v>35555</v>
      </c>
      <c r="AB316">
        <v>-30401</v>
      </c>
      <c r="AC316">
        <v>-713073</v>
      </c>
      <c r="AD316">
        <v>72615.199999999997</v>
      </c>
      <c r="AE316">
        <f t="shared" si="4"/>
        <v>-72615.199999999997</v>
      </c>
      <c r="AF316">
        <v>1898513</v>
      </c>
      <c r="AG316">
        <v>1062839</v>
      </c>
    </row>
    <row r="317" spans="1:33" x14ac:dyDescent="0.25">
      <c r="A317" t="s">
        <v>70</v>
      </c>
      <c r="B317">
        <v>2018</v>
      </c>
      <c r="C317">
        <v>15.866553</v>
      </c>
      <c r="D317">
        <v>11.222989</v>
      </c>
      <c r="E317">
        <v>1</v>
      </c>
      <c r="F317">
        <v>3</v>
      </c>
      <c r="G317">
        <v>0</v>
      </c>
      <c r="H317">
        <v>0</v>
      </c>
      <c r="I317">
        <v>18495320</v>
      </c>
      <c r="J317">
        <v>840728</v>
      </c>
      <c r="K317">
        <v>9477010</v>
      </c>
      <c r="L317">
        <v>511682</v>
      </c>
      <c r="M317">
        <v>3924709</v>
      </c>
      <c r="N317">
        <v>2160349</v>
      </c>
      <c r="O317">
        <v>116901.33333333299</v>
      </c>
      <c r="P317">
        <v>532482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56795</v>
      </c>
      <c r="W317">
        <v>114725</v>
      </c>
      <c r="X317">
        <v>36119</v>
      </c>
      <c r="Y317">
        <v>518784</v>
      </c>
      <c r="Z317">
        <v>62386.333333333299</v>
      </c>
      <c r="AA317">
        <v>12382</v>
      </c>
      <c r="AB317">
        <v>376</v>
      </c>
      <c r="AC317">
        <v>180478.66666666701</v>
      </c>
      <c r="AD317">
        <v>10622.333333333399</v>
      </c>
      <c r="AE317">
        <f t="shared" si="4"/>
        <v>-10622.333333333399</v>
      </c>
      <c r="AF317">
        <v>698359</v>
      </c>
      <c r="AG317">
        <v>961424</v>
      </c>
    </row>
    <row r="318" spans="1:33" x14ac:dyDescent="0.25">
      <c r="A318" t="s">
        <v>70</v>
      </c>
      <c r="B318">
        <v>2019</v>
      </c>
      <c r="C318">
        <v>15.729521999999999</v>
      </c>
      <c r="D318">
        <v>11.075155799999999</v>
      </c>
      <c r="E318">
        <v>1</v>
      </c>
      <c r="F318">
        <v>3</v>
      </c>
      <c r="G318">
        <v>0</v>
      </c>
      <c r="H318">
        <v>0</v>
      </c>
      <c r="I318">
        <v>20688933.199999999</v>
      </c>
      <c r="J318">
        <v>943054</v>
      </c>
      <c r="K318">
        <v>9941434.8000000007</v>
      </c>
      <c r="L318">
        <v>24627586.5</v>
      </c>
      <c r="M318">
        <v>33764.699999999997</v>
      </c>
      <c r="N318">
        <v>7000745.9000000004</v>
      </c>
      <c r="O318">
        <v>245463</v>
      </c>
      <c r="P318">
        <v>2236586</v>
      </c>
      <c r="Q318">
        <v>2621304</v>
      </c>
      <c r="R318">
        <v>0</v>
      </c>
      <c r="S318">
        <v>22381</v>
      </c>
      <c r="T318">
        <v>0</v>
      </c>
      <c r="U318">
        <v>60926.6</v>
      </c>
      <c r="V318">
        <v>4178246</v>
      </c>
      <c r="W318">
        <v>118285.2</v>
      </c>
      <c r="X318">
        <v>2146349</v>
      </c>
      <c r="Y318">
        <v>615549.6</v>
      </c>
      <c r="Z318">
        <v>61374</v>
      </c>
      <c r="AA318">
        <v>3338</v>
      </c>
      <c r="AB318">
        <v>1023</v>
      </c>
      <c r="AC318">
        <v>71640</v>
      </c>
      <c r="AD318">
        <v>16893</v>
      </c>
      <c r="AE318">
        <f t="shared" si="4"/>
        <v>-16893</v>
      </c>
      <c r="AF318">
        <v>1439043</v>
      </c>
      <c r="AG318">
        <v>564199</v>
      </c>
    </row>
    <row r="319" spans="1:33" x14ac:dyDescent="0.25">
      <c r="A319" t="s">
        <v>70</v>
      </c>
      <c r="B319">
        <v>2020</v>
      </c>
      <c r="C319">
        <v>15.7912982</v>
      </c>
      <c r="D319">
        <v>11.089175600000001</v>
      </c>
      <c r="E319">
        <v>1</v>
      </c>
      <c r="F319">
        <v>3</v>
      </c>
      <c r="G319">
        <v>0</v>
      </c>
      <c r="H319">
        <v>0</v>
      </c>
      <c r="I319">
        <v>22537625.800000001</v>
      </c>
      <c r="J319">
        <v>1030070.6</v>
      </c>
      <c r="K319">
        <v>10319128</v>
      </c>
      <c r="L319">
        <v>3446467</v>
      </c>
      <c r="M319">
        <v>6381381</v>
      </c>
      <c r="N319">
        <v>2823007</v>
      </c>
      <c r="O319">
        <v>520321</v>
      </c>
      <c r="P319">
        <v>45988960</v>
      </c>
      <c r="Q319">
        <v>2416274.6</v>
      </c>
      <c r="R319">
        <v>16785317.600000001</v>
      </c>
      <c r="S319">
        <v>2461947</v>
      </c>
      <c r="T319">
        <v>0</v>
      </c>
      <c r="U319">
        <v>4545498.3</v>
      </c>
      <c r="V319">
        <v>23512798</v>
      </c>
      <c r="W319">
        <v>5751133</v>
      </c>
      <c r="X319">
        <v>52656</v>
      </c>
      <c r="Y319">
        <v>0</v>
      </c>
      <c r="Z319">
        <v>10637</v>
      </c>
      <c r="AA319">
        <v>3628</v>
      </c>
      <c r="AB319">
        <v>1728</v>
      </c>
      <c r="AC319">
        <v>141426</v>
      </c>
      <c r="AD319">
        <v>43650</v>
      </c>
      <c r="AE319">
        <f t="shared" si="4"/>
        <v>-43650</v>
      </c>
      <c r="AF319">
        <v>-122898</v>
      </c>
      <c r="AG319">
        <v>-572294</v>
      </c>
    </row>
    <row r="320" spans="1:33" x14ac:dyDescent="0.25">
      <c r="A320" t="s">
        <v>70</v>
      </c>
      <c r="B320">
        <v>2021</v>
      </c>
      <c r="C320">
        <v>15.853074400000001</v>
      </c>
      <c r="D320">
        <v>11.103195400000001</v>
      </c>
      <c r="E320">
        <v>1</v>
      </c>
      <c r="F320">
        <v>3</v>
      </c>
      <c r="G320">
        <v>0</v>
      </c>
      <c r="H320">
        <v>0</v>
      </c>
      <c r="I320">
        <v>24386318.399999999</v>
      </c>
      <c r="J320">
        <v>1117087.2</v>
      </c>
      <c r="K320">
        <v>10882809</v>
      </c>
      <c r="L320">
        <v>2824619</v>
      </c>
      <c r="M320">
        <v>1122602</v>
      </c>
      <c r="N320">
        <v>2827048</v>
      </c>
      <c r="O320">
        <v>520321</v>
      </c>
      <c r="P320">
        <v>2283573</v>
      </c>
      <c r="Q320">
        <v>2621304</v>
      </c>
      <c r="R320">
        <v>43164.800000000003</v>
      </c>
      <c r="S320">
        <v>0</v>
      </c>
      <c r="T320">
        <v>0</v>
      </c>
      <c r="U320">
        <v>161015</v>
      </c>
      <c r="V320">
        <v>984729</v>
      </c>
      <c r="W320">
        <v>852930</v>
      </c>
      <c r="X320">
        <v>4974301.5999999996</v>
      </c>
      <c r="Y320">
        <v>3604975</v>
      </c>
      <c r="Z320">
        <v>581986</v>
      </c>
      <c r="AA320">
        <v>4870647</v>
      </c>
      <c r="AB320">
        <v>0</v>
      </c>
      <c r="AC320">
        <v>1452317</v>
      </c>
      <c r="AD320">
        <v>325</v>
      </c>
      <c r="AE320">
        <f t="shared" si="4"/>
        <v>-325</v>
      </c>
      <c r="AF320">
        <v>364001</v>
      </c>
      <c r="AG320">
        <v>26023</v>
      </c>
    </row>
    <row r="321" spans="1:33" x14ac:dyDescent="0.25">
      <c r="A321" t="s">
        <v>70</v>
      </c>
      <c r="B321">
        <v>2022</v>
      </c>
      <c r="C321">
        <v>15.914850599999999</v>
      </c>
      <c r="D321">
        <v>11.1172152</v>
      </c>
      <c r="E321">
        <v>1</v>
      </c>
      <c r="F321">
        <v>3</v>
      </c>
      <c r="G321">
        <v>0</v>
      </c>
      <c r="H321">
        <v>0</v>
      </c>
      <c r="I321">
        <v>26235011</v>
      </c>
      <c r="J321">
        <v>1204103.8</v>
      </c>
      <c r="K321">
        <v>12133883</v>
      </c>
      <c r="L321">
        <v>2816541</v>
      </c>
      <c r="M321">
        <v>989140</v>
      </c>
      <c r="N321">
        <v>3107762</v>
      </c>
      <c r="O321">
        <v>482771</v>
      </c>
      <c r="P321">
        <v>5960964</v>
      </c>
      <c r="Q321">
        <v>0</v>
      </c>
      <c r="R321">
        <v>0</v>
      </c>
      <c r="S321">
        <v>0</v>
      </c>
      <c r="T321">
        <v>0</v>
      </c>
      <c r="U321">
        <v>14648.9</v>
      </c>
      <c r="V321">
        <v>734817</v>
      </c>
      <c r="W321">
        <v>341179</v>
      </c>
      <c r="X321">
        <v>2299931</v>
      </c>
      <c r="Y321">
        <v>4945833</v>
      </c>
      <c r="Z321">
        <v>380326</v>
      </c>
      <c r="AA321">
        <v>205796</v>
      </c>
      <c r="AB321">
        <v>679280</v>
      </c>
      <c r="AC321">
        <v>5006477</v>
      </c>
      <c r="AD321">
        <v>1424550</v>
      </c>
      <c r="AE321">
        <f t="shared" si="4"/>
        <v>-1424550</v>
      </c>
      <c r="AF321">
        <v>-3315056</v>
      </c>
      <c r="AG321">
        <v>-7318008</v>
      </c>
    </row>
    <row r="322" spans="1:33" x14ac:dyDescent="0.25">
      <c r="A322" t="s">
        <v>71</v>
      </c>
      <c r="B322">
        <v>2014</v>
      </c>
      <c r="C322">
        <v>16.335540266666701</v>
      </c>
      <c r="D322">
        <v>10.9868048</v>
      </c>
      <c r="E322">
        <v>1</v>
      </c>
      <c r="F322">
        <v>3</v>
      </c>
      <c r="G322">
        <v>0</v>
      </c>
      <c r="H322">
        <v>0</v>
      </c>
      <c r="I322">
        <v>1121980</v>
      </c>
      <c r="J322">
        <v>59660</v>
      </c>
      <c r="K322">
        <v>648460</v>
      </c>
      <c r="L322">
        <v>1456893</v>
      </c>
      <c r="M322">
        <v>49276</v>
      </c>
      <c r="N322">
        <v>140467</v>
      </c>
      <c r="O322">
        <v>90972</v>
      </c>
      <c r="P322">
        <v>805472</v>
      </c>
      <c r="Q322">
        <v>300131</v>
      </c>
      <c r="R322">
        <v>214500</v>
      </c>
      <c r="S322">
        <v>0</v>
      </c>
      <c r="T322">
        <v>0</v>
      </c>
      <c r="U322">
        <v>208181</v>
      </c>
      <c r="V322">
        <v>6662594</v>
      </c>
      <c r="W322">
        <v>168000</v>
      </c>
      <c r="X322">
        <v>0</v>
      </c>
      <c r="Y322">
        <v>171622.1</v>
      </c>
      <c r="Z322">
        <v>29461</v>
      </c>
      <c r="AA322">
        <v>26236</v>
      </c>
      <c r="AB322">
        <v>67700</v>
      </c>
      <c r="AC322">
        <v>-105209</v>
      </c>
      <c r="AD322">
        <v>0</v>
      </c>
      <c r="AE322">
        <f t="shared" ref="AE322:AE385" si="5">-AD322</f>
        <v>0</v>
      </c>
      <c r="AF322">
        <v>-32067</v>
      </c>
      <c r="AG322">
        <v>-23460</v>
      </c>
    </row>
    <row r="323" spans="1:33" x14ac:dyDescent="0.25">
      <c r="A323" t="s">
        <v>71</v>
      </c>
      <c r="B323">
        <v>2015</v>
      </c>
      <c r="C323">
        <v>16.160385999999999</v>
      </c>
      <c r="D323">
        <v>11.409519</v>
      </c>
      <c r="E323">
        <v>1</v>
      </c>
      <c r="F323">
        <v>3</v>
      </c>
      <c r="G323">
        <v>0</v>
      </c>
      <c r="H323">
        <v>0</v>
      </c>
      <c r="I323">
        <v>1126706</v>
      </c>
      <c r="J323">
        <v>69884</v>
      </c>
      <c r="K323">
        <v>641461</v>
      </c>
      <c r="L323">
        <v>253656</v>
      </c>
      <c r="M323">
        <v>9554</v>
      </c>
      <c r="N323">
        <v>290062</v>
      </c>
      <c r="O323">
        <v>37508</v>
      </c>
      <c r="P323">
        <v>647372</v>
      </c>
      <c r="Q323">
        <v>726128</v>
      </c>
      <c r="R323">
        <v>0</v>
      </c>
      <c r="S323">
        <v>0</v>
      </c>
      <c r="T323">
        <v>0</v>
      </c>
      <c r="U323">
        <v>131638</v>
      </c>
      <c r="V323">
        <v>0</v>
      </c>
      <c r="W323">
        <v>982366</v>
      </c>
      <c r="X323">
        <v>16864411</v>
      </c>
      <c r="Y323">
        <v>40253929</v>
      </c>
      <c r="Z323">
        <v>333191.66666666698</v>
      </c>
      <c r="AA323">
        <v>135996.20000000001</v>
      </c>
      <c r="AB323">
        <v>10703</v>
      </c>
      <c r="AC323">
        <v>226150</v>
      </c>
      <c r="AD323">
        <v>56070</v>
      </c>
      <c r="AE323">
        <f t="shared" si="5"/>
        <v>-56070</v>
      </c>
      <c r="AF323">
        <v>116593</v>
      </c>
      <c r="AG323">
        <v>-377120</v>
      </c>
    </row>
    <row r="324" spans="1:33" x14ac:dyDescent="0.25">
      <c r="A324" t="s">
        <v>71</v>
      </c>
      <c r="B324">
        <v>2016</v>
      </c>
      <c r="C324">
        <v>16.035298000000001</v>
      </c>
      <c r="D324">
        <v>11.406269</v>
      </c>
      <c r="E324">
        <v>1</v>
      </c>
      <c r="F324">
        <v>3</v>
      </c>
      <c r="G324">
        <v>0</v>
      </c>
      <c r="H324">
        <v>0</v>
      </c>
      <c r="I324">
        <v>1043625</v>
      </c>
      <c r="J324">
        <v>69847</v>
      </c>
      <c r="K324">
        <v>611023</v>
      </c>
      <c r="L324">
        <v>48016</v>
      </c>
      <c r="M324">
        <v>92641</v>
      </c>
      <c r="N324">
        <v>66336</v>
      </c>
      <c r="O324">
        <v>150542</v>
      </c>
      <c r="P324">
        <v>2116882</v>
      </c>
      <c r="Q324">
        <v>802212</v>
      </c>
      <c r="R324">
        <v>0</v>
      </c>
      <c r="S324">
        <v>0</v>
      </c>
      <c r="T324">
        <v>0</v>
      </c>
      <c r="U324">
        <v>131638</v>
      </c>
      <c r="V324">
        <v>3288488</v>
      </c>
      <c r="W324">
        <v>1051380</v>
      </c>
      <c r="X324">
        <v>5758380</v>
      </c>
      <c r="Y324">
        <v>2433151</v>
      </c>
      <c r="Z324">
        <v>133838</v>
      </c>
      <c r="AA324">
        <v>0</v>
      </c>
      <c r="AB324">
        <v>0</v>
      </c>
      <c r="AC324">
        <v>11852</v>
      </c>
      <c r="AD324">
        <v>3751</v>
      </c>
      <c r="AE324">
        <f t="shared" si="5"/>
        <v>-3751</v>
      </c>
      <c r="AF324">
        <v>9700.1999999999898</v>
      </c>
      <c r="AG324">
        <v>-124839</v>
      </c>
    </row>
    <row r="325" spans="1:33" x14ac:dyDescent="0.25">
      <c r="A325" t="s">
        <v>71</v>
      </c>
      <c r="B325">
        <v>2017</v>
      </c>
      <c r="C325">
        <v>14.845204000000001</v>
      </c>
      <c r="D325">
        <v>10.751734000000001</v>
      </c>
      <c r="E325">
        <v>1</v>
      </c>
      <c r="F325">
        <v>4</v>
      </c>
      <c r="G325">
        <v>0</v>
      </c>
      <c r="H325">
        <v>1</v>
      </c>
      <c r="I325">
        <v>984231</v>
      </c>
      <c r="J325">
        <v>64457</v>
      </c>
      <c r="K325">
        <v>77439</v>
      </c>
      <c r="L325">
        <v>534285.83333333302</v>
      </c>
      <c r="M325">
        <v>2308.1666666666702</v>
      </c>
      <c r="N325">
        <v>46133.666666666701</v>
      </c>
      <c r="O325">
        <v>246228.3</v>
      </c>
      <c r="P325">
        <v>170157</v>
      </c>
      <c r="Q325">
        <v>37307</v>
      </c>
      <c r="R325">
        <v>971929</v>
      </c>
      <c r="S325">
        <v>0</v>
      </c>
      <c r="T325">
        <v>0</v>
      </c>
      <c r="U325">
        <v>1244199</v>
      </c>
      <c r="V325">
        <v>5518746</v>
      </c>
      <c r="W325">
        <v>4341133</v>
      </c>
      <c r="X325">
        <v>16595202</v>
      </c>
      <c r="Y325">
        <v>40253929</v>
      </c>
      <c r="Z325">
        <v>627440.6</v>
      </c>
      <c r="AA325">
        <v>1293938</v>
      </c>
      <c r="AB325">
        <v>458089</v>
      </c>
      <c r="AC325">
        <v>913999</v>
      </c>
      <c r="AD325">
        <v>154726</v>
      </c>
      <c r="AE325">
        <f t="shared" si="5"/>
        <v>-154726</v>
      </c>
      <c r="AF325">
        <v>1525082</v>
      </c>
      <c r="AG325">
        <v>1997027</v>
      </c>
    </row>
    <row r="326" spans="1:33" x14ac:dyDescent="0.25">
      <c r="A326" t="s">
        <v>71</v>
      </c>
      <c r="B326">
        <v>2018</v>
      </c>
      <c r="C326">
        <v>13.17788</v>
      </c>
      <c r="D326">
        <v>10.033512999999999</v>
      </c>
      <c r="E326">
        <v>1</v>
      </c>
      <c r="F326">
        <v>4</v>
      </c>
      <c r="G326">
        <v>0</v>
      </c>
      <c r="H326">
        <v>1</v>
      </c>
      <c r="I326">
        <v>905708</v>
      </c>
      <c r="J326">
        <v>58292</v>
      </c>
      <c r="K326">
        <v>457202</v>
      </c>
      <c r="L326">
        <v>1634131</v>
      </c>
      <c r="M326">
        <v>543</v>
      </c>
      <c r="N326">
        <v>379057</v>
      </c>
      <c r="O326">
        <v>146</v>
      </c>
      <c r="P326">
        <v>589567</v>
      </c>
      <c r="Q326">
        <v>52927</v>
      </c>
      <c r="R326">
        <v>0</v>
      </c>
      <c r="S326">
        <v>0</v>
      </c>
      <c r="T326">
        <v>0</v>
      </c>
      <c r="U326">
        <v>75811</v>
      </c>
      <c r="V326">
        <v>3316291</v>
      </c>
      <c r="W326">
        <v>28800</v>
      </c>
      <c r="X326">
        <v>12134</v>
      </c>
      <c r="Y326">
        <v>103292</v>
      </c>
      <c r="Z326">
        <v>16760</v>
      </c>
      <c r="AA326">
        <v>5010</v>
      </c>
      <c r="AB326">
        <v>-27562</v>
      </c>
      <c r="AC326">
        <v>-275466.33333333302</v>
      </c>
      <c r="AD326">
        <v>6754.6666666666697</v>
      </c>
      <c r="AE326">
        <f t="shared" si="5"/>
        <v>-6754.6666666666697</v>
      </c>
      <c r="AF326">
        <v>-182969.60000000001</v>
      </c>
      <c r="AG326">
        <v>-173316.2</v>
      </c>
    </row>
    <row r="327" spans="1:33" x14ac:dyDescent="0.25">
      <c r="A327" t="s">
        <v>71</v>
      </c>
      <c r="B327">
        <v>2019</v>
      </c>
      <c r="C327">
        <v>13.021710893333299</v>
      </c>
      <c r="D327">
        <v>10.14825738</v>
      </c>
      <c r="E327">
        <v>1</v>
      </c>
      <c r="F327">
        <v>3</v>
      </c>
      <c r="G327">
        <v>0</v>
      </c>
      <c r="H327">
        <v>0</v>
      </c>
      <c r="I327">
        <v>863944.3</v>
      </c>
      <c r="J327">
        <v>61979.1</v>
      </c>
      <c r="K327">
        <v>58914</v>
      </c>
      <c r="L327">
        <v>59300</v>
      </c>
      <c r="M327">
        <v>3565</v>
      </c>
      <c r="N327">
        <v>17257</v>
      </c>
      <c r="O327">
        <v>40243</v>
      </c>
      <c r="P327">
        <v>1250715.6000000001</v>
      </c>
      <c r="Q327">
        <v>0</v>
      </c>
      <c r="R327">
        <v>60933</v>
      </c>
      <c r="S327">
        <v>0</v>
      </c>
      <c r="T327">
        <v>0</v>
      </c>
      <c r="U327">
        <v>190605</v>
      </c>
      <c r="V327">
        <v>5255391</v>
      </c>
      <c r="W327">
        <v>4548719</v>
      </c>
      <c r="X327">
        <v>10475930.800000001</v>
      </c>
      <c r="Y327">
        <v>4003546.3</v>
      </c>
      <c r="Z327">
        <v>188307</v>
      </c>
      <c r="AA327">
        <v>1819</v>
      </c>
      <c r="AB327">
        <v>-496543.6</v>
      </c>
      <c r="AC327">
        <v>-2100188.7999999998</v>
      </c>
      <c r="AD327">
        <v>221411.4</v>
      </c>
      <c r="AE327">
        <f t="shared" si="5"/>
        <v>-221411.4</v>
      </c>
      <c r="AF327">
        <v>636814.6</v>
      </c>
      <c r="AG327">
        <v>398886.40000000002</v>
      </c>
    </row>
    <row r="328" spans="1:33" x14ac:dyDescent="0.25">
      <c r="A328" t="s">
        <v>71</v>
      </c>
      <c r="B328">
        <v>2020</v>
      </c>
      <c r="C328">
        <v>12.25866064</v>
      </c>
      <c r="D328">
        <v>9.8918205199999996</v>
      </c>
      <c r="E328">
        <v>1</v>
      </c>
      <c r="F328">
        <v>3</v>
      </c>
      <c r="G328">
        <v>0</v>
      </c>
      <c r="H328">
        <v>0</v>
      </c>
      <c r="I328">
        <v>806442.4</v>
      </c>
      <c r="J328">
        <v>61162.8</v>
      </c>
      <c r="K328">
        <v>40125.8999999999</v>
      </c>
      <c r="L328">
        <v>187.8</v>
      </c>
      <c r="M328">
        <v>70084.2</v>
      </c>
      <c r="N328">
        <v>11201.7</v>
      </c>
      <c r="O328">
        <v>18387</v>
      </c>
      <c r="P328">
        <v>3984508</v>
      </c>
      <c r="Q328">
        <v>0</v>
      </c>
      <c r="R328">
        <v>566578.66666666698</v>
      </c>
      <c r="S328">
        <v>0</v>
      </c>
      <c r="T328">
        <v>0</v>
      </c>
      <c r="U328">
        <v>0</v>
      </c>
      <c r="V328">
        <v>255743</v>
      </c>
      <c r="W328">
        <v>172910</v>
      </c>
      <c r="X328">
        <v>986779</v>
      </c>
      <c r="Y328">
        <v>1693683</v>
      </c>
      <c r="Z328">
        <v>93957.8</v>
      </c>
      <c r="AA328">
        <v>190436.2</v>
      </c>
      <c r="AB328">
        <v>774</v>
      </c>
      <c r="AC328">
        <v>4443921</v>
      </c>
      <c r="AD328">
        <v>1409864</v>
      </c>
      <c r="AE328">
        <f t="shared" si="5"/>
        <v>-1409864</v>
      </c>
      <c r="AF328">
        <v>4387482</v>
      </c>
      <c r="AG328">
        <v>2054714.2</v>
      </c>
    </row>
    <row r="329" spans="1:33" x14ac:dyDescent="0.25">
      <c r="A329" t="s">
        <v>71</v>
      </c>
      <c r="B329">
        <v>2021</v>
      </c>
      <c r="C329">
        <v>11.4956103866666</v>
      </c>
      <c r="D329">
        <v>9.6353836600000005</v>
      </c>
      <c r="E329">
        <v>1</v>
      </c>
      <c r="F329">
        <v>3</v>
      </c>
      <c r="G329">
        <v>0</v>
      </c>
      <c r="H329">
        <v>0</v>
      </c>
      <c r="I329">
        <v>748940.5</v>
      </c>
      <c r="J329">
        <v>60346.5</v>
      </c>
      <c r="K329">
        <v>1972.69999999995</v>
      </c>
      <c r="L329">
        <v>882895.3</v>
      </c>
      <c r="M329">
        <v>751</v>
      </c>
      <c r="N329">
        <v>63650.3</v>
      </c>
      <c r="O329">
        <v>184114.4</v>
      </c>
      <c r="P329">
        <v>2614832</v>
      </c>
      <c r="Q329">
        <v>1763541</v>
      </c>
      <c r="R329">
        <v>48644</v>
      </c>
      <c r="S329">
        <v>182080</v>
      </c>
      <c r="T329">
        <v>0</v>
      </c>
      <c r="U329">
        <v>934494</v>
      </c>
      <c r="V329">
        <v>1416051.2</v>
      </c>
      <c r="W329">
        <v>1716000</v>
      </c>
      <c r="X329">
        <v>44478713</v>
      </c>
      <c r="Y329">
        <v>6520130</v>
      </c>
      <c r="Z329">
        <v>438437</v>
      </c>
      <c r="AA329">
        <v>2965120</v>
      </c>
      <c r="AB329">
        <v>-363757.2</v>
      </c>
      <c r="AC329">
        <v>2372048</v>
      </c>
      <c r="AD329">
        <v>491672.2</v>
      </c>
      <c r="AE329">
        <f t="shared" si="5"/>
        <v>-491672.2</v>
      </c>
      <c r="AF329">
        <v>3313511</v>
      </c>
      <c r="AG329">
        <v>0</v>
      </c>
    </row>
    <row r="330" spans="1:33" x14ac:dyDescent="0.25">
      <c r="A330" t="s">
        <v>71</v>
      </c>
      <c r="B330">
        <v>2022</v>
      </c>
      <c r="C330">
        <v>10.732560133333299</v>
      </c>
      <c r="D330">
        <v>9.3789467999999996</v>
      </c>
      <c r="E330">
        <v>1</v>
      </c>
      <c r="F330">
        <v>3</v>
      </c>
      <c r="G330">
        <v>0</v>
      </c>
      <c r="H330">
        <v>0</v>
      </c>
      <c r="I330">
        <v>691438.6</v>
      </c>
      <c r="J330">
        <v>59530.2</v>
      </c>
      <c r="K330">
        <v>627204</v>
      </c>
      <c r="L330">
        <v>437129.33333333302</v>
      </c>
      <c r="M330">
        <v>2103.3333333333298</v>
      </c>
      <c r="N330">
        <v>190166.66666666701</v>
      </c>
      <c r="O330">
        <v>32297.8</v>
      </c>
      <c r="P330">
        <v>1000203</v>
      </c>
      <c r="Q330">
        <v>209025</v>
      </c>
      <c r="R330">
        <v>0</v>
      </c>
      <c r="S330">
        <v>0</v>
      </c>
      <c r="T330">
        <v>0</v>
      </c>
      <c r="U330">
        <v>195887</v>
      </c>
      <c r="V330">
        <v>3886302</v>
      </c>
      <c r="W330">
        <v>979003</v>
      </c>
      <c r="X330">
        <v>0</v>
      </c>
      <c r="Y330">
        <v>94907</v>
      </c>
      <c r="Z330">
        <v>49044</v>
      </c>
      <c r="AA330">
        <v>39619</v>
      </c>
      <c r="AB330">
        <v>0</v>
      </c>
      <c r="AC330">
        <v>-275959</v>
      </c>
      <c r="AD330">
        <v>58032</v>
      </c>
      <c r="AE330">
        <f t="shared" si="5"/>
        <v>-58032</v>
      </c>
      <c r="AF330">
        <v>375353</v>
      </c>
      <c r="AG330">
        <v>702049</v>
      </c>
    </row>
    <row r="331" spans="1:33" x14ac:dyDescent="0.25">
      <c r="A331" t="s">
        <v>72</v>
      </c>
      <c r="B331">
        <v>2014</v>
      </c>
      <c r="C331">
        <v>17.453375000000001</v>
      </c>
      <c r="D331">
        <v>13.142120999999999</v>
      </c>
      <c r="E331">
        <v>0</v>
      </c>
      <c r="F331">
        <v>3</v>
      </c>
      <c r="G331">
        <v>0</v>
      </c>
      <c r="H331">
        <v>1</v>
      </c>
      <c r="I331">
        <v>64435</v>
      </c>
      <c r="J331">
        <v>653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62804.000000000102</v>
      </c>
      <c r="Q331">
        <v>0</v>
      </c>
      <c r="R331">
        <v>0</v>
      </c>
      <c r="S331">
        <v>0</v>
      </c>
      <c r="T331">
        <v>0</v>
      </c>
      <c r="U331">
        <v>2049</v>
      </c>
      <c r="V331">
        <v>703543.2</v>
      </c>
      <c r="W331">
        <v>590578</v>
      </c>
      <c r="X331">
        <v>7699097</v>
      </c>
      <c r="Y331">
        <v>8888245</v>
      </c>
      <c r="Z331">
        <v>401792</v>
      </c>
      <c r="AA331">
        <v>36554</v>
      </c>
      <c r="AB331">
        <v>0</v>
      </c>
      <c r="AC331">
        <v>29518</v>
      </c>
      <c r="AD331">
        <v>661</v>
      </c>
      <c r="AE331">
        <f t="shared" si="5"/>
        <v>-661</v>
      </c>
      <c r="AF331">
        <v>-929</v>
      </c>
      <c r="AG331">
        <v>-32170</v>
      </c>
    </row>
    <row r="332" spans="1:33" x14ac:dyDescent="0.25">
      <c r="A332" t="s">
        <v>72</v>
      </c>
      <c r="B332">
        <v>2015</v>
      </c>
      <c r="C332">
        <v>19.237582</v>
      </c>
      <c r="D332">
        <v>14.895962000000001</v>
      </c>
      <c r="E332">
        <v>0</v>
      </c>
      <c r="F332">
        <v>3</v>
      </c>
      <c r="G332">
        <v>0</v>
      </c>
      <c r="H332">
        <v>1</v>
      </c>
      <c r="I332">
        <v>59300</v>
      </c>
      <c r="J332">
        <v>5868</v>
      </c>
      <c r="K332">
        <v>34711.599999999897</v>
      </c>
      <c r="L332">
        <v>73889</v>
      </c>
      <c r="M332">
        <v>122232.8</v>
      </c>
      <c r="N332">
        <v>79672.2</v>
      </c>
      <c r="O332">
        <v>48557</v>
      </c>
      <c r="P332">
        <v>925720</v>
      </c>
      <c r="Q332">
        <v>799984</v>
      </c>
      <c r="R332">
        <v>0</v>
      </c>
      <c r="S332">
        <v>0</v>
      </c>
      <c r="T332">
        <v>0</v>
      </c>
      <c r="U332">
        <v>131638</v>
      </c>
      <c r="V332">
        <v>4016877</v>
      </c>
      <c r="W332">
        <v>1145225</v>
      </c>
      <c r="X332">
        <v>11245246</v>
      </c>
      <c r="Y332">
        <v>3977576.6</v>
      </c>
      <c r="Z332">
        <v>188307</v>
      </c>
      <c r="AA332">
        <v>1819</v>
      </c>
      <c r="AB332">
        <v>21364</v>
      </c>
      <c r="AC332">
        <v>-16666</v>
      </c>
      <c r="AD332">
        <v>15691</v>
      </c>
      <c r="AE332">
        <f t="shared" si="5"/>
        <v>-15691</v>
      </c>
      <c r="AF332">
        <v>-94495</v>
      </c>
      <c r="AG332">
        <v>0</v>
      </c>
    </row>
    <row r="333" spans="1:33" x14ac:dyDescent="0.25">
      <c r="A333" t="s">
        <v>72</v>
      </c>
      <c r="B333">
        <v>2016</v>
      </c>
      <c r="C333">
        <v>15.357913</v>
      </c>
      <c r="D333">
        <v>11.065965</v>
      </c>
      <c r="E333">
        <v>1</v>
      </c>
      <c r="F333">
        <v>3</v>
      </c>
      <c r="G333">
        <v>0</v>
      </c>
      <c r="H333">
        <v>1</v>
      </c>
      <c r="I333">
        <v>87581</v>
      </c>
      <c r="J333">
        <v>6083</v>
      </c>
      <c r="K333">
        <v>20994</v>
      </c>
      <c r="L333">
        <v>181384</v>
      </c>
      <c r="M333">
        <v>502</v>
      </c>
      <c r="N333">
        <v>1847</v>
      </c>
      <c r="O333">
        <v>963.9</v>
      </c>
      <c r="P333">
        <v>78234</v>
      </c>
      <c r="Q333">
        <v>254915</v>
      </c>
      <c r="R333">
        <v>136595</v>
      </c>
      <c r="S333">
        <v>0</v>
      </c>
      <c r="T333">
        <v>0</v>
      </c>
      <c r="U333">
        <v>219835</v>
      </c>
      <c r="V333">
        <v>0</v>
      </c>
      <c r="W333">
        <v>222133</v>
      </c>
      <c r="X333">
        <v>769189</v>
      </c>
      <c r="Y333">
        <v>6512542</v>
      </c>
      <c r="Z333">
        <v>126889</v>
      </c>
      <c r="AA333">
        <v>114250</v>
      </c>
      <c r="AB333">
        <v>1018928</v>
      </c>
      <c r="AC333">
        <v>1887916</v>
      </c>
      <c r="AD333">
        <v>522880</v>
      </c>
      <c r="AE333">
        <f t="shared" si="5"/>
        <v>-522880</v>
      </c>
      <c r="AF333">
        <v>4836768.7</v>
      </c>
      <c r="AG333">
        <v>7264634.7000000002</v>
      </c>
    </row>
    <row r="334" spans="1:33" x14ac:dyDescent="0.25">
      <c r="A334" t="s">
        <v>72</v>
      </c>
      <c r="B334">
        <v>2017</v>
      </c>
      <c r="C334">
        <v>14.443979000000001</v>
      </c>
      <c r="D334">
        <v>10.56742</v>
      </c>
      <c r="E334">
        <v>1</v>
      </c>
      <c r="F334">
        <v>3</v>
      </c>
      <c r="G334">
        <v>0</v>
      </c>
      <c r="H334">
        <v>1</v>
      </c>
      <c r="I334">
        <v>83023</v>
      </c>
      <c r="J334">
        <v>8060</v>
      </c>
      <c r="K334">
        <v>16913</v>
      </c>
      <c r="L334">
        <v>735914</v>
      </c>
      <c r="M334">
        <v>306</v>
      </c>
      <c r="N334">
        <v>401</v>
      </c>
      <c r="O334">
        <v>4455</v>
      </c>
      <c r="P334">
        <v>278823</v>
      </c>
      <c r="Q334">
        <v>21518</v>
      </c>
      <c r="R334">
        <v>450256</v>
      </c>
      <c r="S334">
        <v>0</v>
      </c>
      <c r="T334">
        <v>0</v>
      </c>
      <c r="U334">
        <v>85480</v>
      </c>
      <c r="V334">
        <v>164453.29999999999</v>
      </c>
      <c r="W334">
        <v>40000</v>
      </c>
      <c r="X334">
        <v>995421.33333333302</v>
      </c>
      <c r="Y334">
        <v>0</v>
      </c>
      <c r="Z334">
        <v>3312.3999999999901</v>
      </c>
      <c r="AA334">
        <v>590.19999999999698</v>
      </c>
      <c r="AB334">
        <v>-36235.4</v>
      </c>
      <c r="AC334">
        <v>-116219.1</v>
      </c>
      <c r="AD334">
        <v>31409.3</v>
      </c>
      <c r="AE334">
        <f t="shared" si="5"/>
        <v>-31409.3</v>
      </c>
      <c r="AF334">
        <v>269946</v>
      </c>
      <c r="AG334">
        <v>10118</v>
      </c>
    </row>
    <row r="335" spans="1:33" x14ac:dyDescent="0.25">
      <c r="A335" t="s">
        <v>72</v>
      </c>
      <c r="B335">
        <v>2018</v>
      </c>
      <c r="C335">
        <v>16.138234000000001</v>
      </c>
      <c r="D335">
        <v>11.616478000000001</v>
      </c>
      <c r="E335">
        <v>1</v>
      </c>
      <c r="F335">
        <v>3</v>
      </c>
      <c r="G335">
        <v>0</v>
      </c>
      <c r="H335">
        <v>1</v>
      </c>
      <c r="I335">
        <v>75660</v>
      </c>
      <c r="J335">
        <v>7594</v>
      </c>
      <c r="K335">
        <v>10795.2</v>
      </c>
      <c r="L335">
        <v>1474.99999999994</v>
      </c>
      <c r="M335">
        <v>11054.4</v>
      </c>
      <c r="N335">
        <v>5734.2</v>
      </c>
      <c r="O335">
        <v>912</v>
      </c>
      <c r="P335">
        <v>74061</v>
      </c>
      <c r="Q335">
        <v>27879</v>
      </c>
      <c r="R335">
        <v>0</v>
      </c>
      <c r="S335">
        <v>0</v>
      </c>
      <c r="T335">
        <v>0</v>
      </c>
      <c r="U335">
        <v>25870</v>
      </c>
      <c r="V335">
        <v>416922</v>
      </c>
      <c r="W335">
        <v>75025</v>
      </c>
      <c r="X335">
        <v>9636109</v>
      </c>
      <c r="Y335">
        <v>8689940</v>
      </c>
      <c r="Z335">
        <v>44438</v>
      </c>
      <c r="AA335">
        <v>47146</v>
      </c>
      <c r="AB335">
        <v>528</v>
      </c>
      <c r="AC335">
        <v>-528081</v>
      </c>
      <c r="AD335">
        <v>317</v>
      </c>
      <c r="AE335">
        <f t="shared" si="5"/>
        <v>-317</v>
      </c>
      <c r="AF335">
        <v>6547.4</v>
      </c>
      <c r="AG335">
        <v>-293954.40000000002</v>
      </c>
    </row>
    <row r="336" spans="1:33" x14ac:dyDescent="0.25">
      <c r="A336" t="s">
        <v>72</v>
      </c>
      <c r="B336">
        <v>2019</v>
      </c>
      <c r="C336">
        <v>14.2990511</v>
      </c>
      <c r="D336">
        <v>10.0436408</v>
      </c>
      <c r="E336">
        <v>0</v>
      </c>
      <c r="F336">
        <v>3</v>
      </c>
      <c r="G336">
        <v>0</v>
      </c>
      <c r="H336">
        <v>1</v>
      </c>
      <c r="I336">
        <v>64435</v>
      </c>
      <c r="J336">
        <v>653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425300</v>
      </c>
      <c r="Q336">
        <v>648996.39999999898</v>
      </c>
      <c r="R336">
        <v>1173671</v>
      </c>
      <c r="S336">
        <v>0</v>
      </c>
      <c r="T336">
        <v>0</v>
      </c>
      <c r="U336">
        <v>489453</v>
      </c>
      <c r="V336">
        <v>0</v>
      </c>
      <c r="W336">
        <v>481287.1</v>
      </c>
      <c r="X336">
        <v>7699097</v>
      </c>
      <c r="Y336">
        <v>1949964</v>
      </c>
      <c r="Z336">
        <v>96890</v>
      </c>
      <c r="AA336">
        <v>66138</v>
      </c>
      <c r="AB336">
        <v>190964</v>
      </c>
      <c r="AC336">
        <v>470204</v>
      </c>
      <c r="AD336">
        <v>79121</v>
      </c>
      <c r="AE336">
        <f t="shared" si="5"/>
        <v>-79121</v>
      </c>
      <c r="AF336">
        <v>1091135</v>
      </c>
      <c r="AG336">
        <v>1365036</v>
      </c>
    </row>
    <row r="337" spans="1:33" x14ac:dyDescent="0.25">
      <c r="A337" t="s">
        <v>72</v>
      </c>
      <c r="B337">
        <v>2020</v>
      </c>
      <c r="C337">
        <v>13.556662599999999</v>
      </c>
      <c r="D337">
        <v>9.3056579999999993</v>
      </c>
      <c r="E337">
        <v>0</v>
      </c>
      <c r="F337">
        <v>3</v>
      </c>
      <c r="G337">
        <v>0</v>
      </c>
      <c r="H337">
        <v>1</v>
      </c>
      <c r="I337">
        <v>64435</v>
      </c>
      <c r="J337">
        <v>653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22376.3999999999</v>
      </c>
      <c r="Q337">
        <v>0</v>
      </c>
      <c r="R337">
        <v>0</v>
      </c>
      <c r="S337">
        <v>0</v>
      </c>
      <c r="T337">
        <v>0</v>
      </c>
      <c r="U337">
        <v>925555</v>
      </c>
      <c r="V337">
        <v>0</v>
      </c>
      <c r="W337">
        <v>26819.200000000001</v>
      </c>
      <c r="X337">
        <v>14560</v>
      </c>
      <c r="Y337">
        <v>95118</v>
      </c>
      <c r="Z337">
        <v>49044</v>
      </c>
      <c r="AA337">
        <v>39619</v>
      </c>
      <c r="AB337">
        <v>289613</v>
      </c>
      <c r="AC337">
        <v>1022768</v>
      </c>
      <c r="AD337">
        <v>262816</v>
      </c>
      <c r="AE337">
        <f t="shared" si="5"/>
        <v>-262816</v>
      </c>
      <c r="AF337">
        <v>3331081</v>
      </c>
      <c r="AG337">
        <v>3054788</v>
      </c>
    </row>
    <row r="338" spans="1:33" x14ac:dyDescent="0.25">
      <c r="A338" t="s">
        <v>72</v>
      </c>
      <c r="B338">
        <v>2021</v>
      </c>
      <c r="C338">
        <v>12.8142741</v>
      </c>
      <c r="D338">
        <v>8.5676752</v>
      </c>
      <c r="E338">
        <v>0</v>
      </c>
      <c r="F338">
        <v>3</v>
      </c>
      <c r="G338">
        <v>0</v>
      </c>
      <c r="H338">
        <v>1</v>
      </c>
      <c r="I338">
        <v>64435</v>
      </c>
      <c r="J338">
        <v>6530</v>
      </c>
      <c r="K338">
        <v>0</v>
      </c>
      <c r="L338">
        <v>0</v>
      </c>
      <c r="M338">
        <v>0</v>
      </c>
      <c r="N338">
        <v>0</v>
      </c>
      <c r="O338">
        <v>326</v>
      </c>
      <c r="P338">
        <v>559316.80000000005</v>
      </c>
      <c r="Q338">
        <v>413282</v>
      </c>
      <c r="R338">
        <v>0</v>
      </c>
      <c r="S338">
        <v>0</v>
      </c>
      <c r="T338">
        <v>0</v>
      </c>
      <c r="U338">
        <v>86976</v>
      </c>
      <c r="V338">
        <v>200755</v>
      </c>
      <c r="W338">
        <v>66107</v>
      </c>
      <c r="X338">
        <v>8780685</v>
      </c>
      <c r="Y338">
        <v>14204436</v>
      </c>
      <c r="Z338">
        <v>3131529.4</v>
      </c>
      <c r="AA338">
        <v>15746.9</v>
      </c>
      <c r="AB338">
        <v>0</v>
      </c>
      <c r="AC338">
        <v>2320392</v>
      </c>
      <c r="AD338">
        <v>600361</v>
      </c>
      <c r="AE338">
        <f t="shared" si="5"/>
        <v>-600361</v>
      </c>
      <c r="AF338">
        <v>3531566</v>
      </c>
      <c r="AG338">
        <v>1913657</v>
      </c>
    </row>
    <row r="339" spans="1:33" x14ac:dyDescent="0.25">
      <c r="A339" t="s">
        <v>72</v>
      </c>
      <c r="B339">
        <v>2022</v>
      </c>
      <c r="C339">
        <v>12.0718856</v>
      </c>
      <c r="D339">
        <v>7.8296923999999999</v>
      </c>
      <c r="E339">
        <v>0</v>
      </c>
      <c r="F339">
        <v>3</v>
      </c>
      <c r="G339">
        <v>0</v>
      </c>
      <c r="H339">
        <v>1</v>
      </c>
      <c r="I339">
        <v>64435</v>
      </c>
      <c r="J339">
        <v>6530</v>
      </c>
      <c r="K339">
        <v>13</v>
      </c>
      <c r="L339">
        <v>3771110</v>
      </c>
      <c r="M339">
        <v>13</v>
      </c>
      <c r="N339">
        <v>0</v>
      </c>
      <c r="O339">
        <v>247.3</v>
      </c>
      <c r="P339">
        <v>298032</v>
      </c>
      <c r="Q339">
        <v>21518</v>
      </c>
      <c r="R339">
        <v>0</v>
      </c>
      <c r="S339">
        <v>0</v>
      </c>
      <c r="T339">
        <v>0</v>
      </c>
      <c r="U339">
        <v>25870</v>
      </c>
      <c r="V339">
        <v>604566</v>
      </c>
      <c r="W339">
        <v>124179</v>
      </c>
      <c r="X339">
        <v>3524062</v>
      </c>
      <c r="Y339" s="1">
        <v>174900000</v>
      </c>
      <c r="Z339">
        <v>13061.4</v>
      </c>
      <c r="AA339">
        <v>19263</v>
      </c>
      <c r="AB339">
        <v>234972</v>
      </c>
      <c r="AC339">
        <v>1258668</v>
      </c>
      <c r="AD339">
        <v>297244</v>
      </c>
      <c r="AE339">
        <f t="shared" si="5"/>
        <v>-297244</v>
      </c>
      <c r="AF339">
        <v>4062034</v>
      </c>
      <c r="AG339">
        <v>3581927</v>
      </c>
    </row>
    <row r="340" spans="1:33" x14ac:dyDescent="0.25">
      <c r="A340" t="s">
        <v>73</v>
      </c>
      <c r="B340">
        <v>2014</v>
      </c>
      <c r="C340">
        <v>16.729778</v>
      </c>
      <c r="D340">
        <v>11.807632999999999</v>
      </c>
      <c r="E340">
        <v>2</v>
      </c>
      <c r="F340">
        <v>3</v>
      </c>
      <c r="G340">
        <v>1</v>
      </c>
      <c r="H340">
        <v>1</v>
      </c>
      <c r="I340">
        <v>1568696</v>
      </c>
      <c r="J340">
        <v>196060</v>
      </c>
      <c r="K340">
        <v>23427380</v>
      </c>
      <c r="L340">
        <v>8399959</v>
      </c>
      <c r="M340">
        <v>9981615</v>
      </c>
      <c r="N340">
        <v>3249690</v>
      </c>
      <c r="O340">
        <v>482771</v>
      </c>
      <c r="P340">
        <v>4599645</v>
      </c>
      <c r="Q340">
        <v>2612509</v>
      </c>
      <c r="R340">
        <v>1161929.8</v>
      </c>
      <c r="S340">
        <v>0</v>
      </c>
      <c r="T340">
        <v>0</v>
      </c>
      <c r="U340">
        <v>223953</v>
      </c>
      <c r="V340">
        <v>2464286</v>
      </c>
      <c r="W340">
        <v>30000</v>
      </c>
      <c r="X340">
        <v>0</v>
      </c>
      <c r="Y340">
        <v>3407045</v>
      </c>
      <c r="Z340">
        <v>110313</v>
      </c>
      <c r="AA340">
        <v>119915</v>
      </c>
      <c r="AB340">
        <v>622835</v>
      </c>
      <c r="AC340">
        <v>3401852</v>
      </c>
      <c r="AD340">
        <v>289635</v>
      </c>
      <c r="AE340">
        <f t="shared" si="5"/>
        <v>-289635</v>
      </c>
      <c r="AF340">
        <v>1838453</v>
      </c>
      <c r="AG340">
        <v>1683582</v>
      </c>
    </row>
    <row r="341" spans="1:33" x14ac:dyDescent="0.25">
      <c r="A341" t="s">
        <v>73</v>
      </c>
      <c r="B341">
        <v>2015</v>
      </c>
      <c r="C341">
        <v>13.313178000000001</v>
      </c>
      <c r="D341">
        <v>11.265048</v>
      </c>
      <c r="E341">
        <v>5</v>
      </c>
      <c r="F341">
        <v>3</v>
      </c>
      <c r="G341">
        <v>1</v>
      </c>
      <c r="H341">
        <v>0</v>
      </c>
      <c r="I341">
        <v>0</v>
      </c>
      <c r="J341">
        <v>0</v>
      </c>
      <c r="K341">
        <v>285065</v>
      </c>
      <c r="L341">
        <v>77881.399999999994</v>
      </c>
      <c r="M341">
        <v>224160.8</v>
      </c>
      <c r="N341">
        <v>93006</v>
      </c>
      <c r="O341">
        <v>168475</v>
      </c>
      <c r="P341">
        <v>5628557</v>
      </c>
      <c r="Q341">
        <v>1574775.2</v>
      </c>
      <c r="R341">
        <v>93203.8</v>
      </c>
      <c r="S341">
        <v>390301</v>
      </c>
      <c r="T341">
        <v>0</v>
      </c>
      <c r="U341">
        <v>1309460</v>
      </c>
      <c r="V341">
        <v>5713025</v>
      </c>
      <c r="W341">
        <v>5517643</v>
      </c>
      <c r="X341">
        <v>17262162</v>
      </c>
      <c r="Y341">
        <v>4553603.9000000004</v>
      </c>
      <c r="Z341">
        <v>98476</v>
      </c>
      <c r="AA341">
        <v>66138</v>
      </c>
      <c r="AB341">
        <v>190964</v>
      </c>
      <c r="AC341">
        <v>470204</v>
      </c>
      <c r="AD341">
        <v>79121</v>
      </c>
      <c r="AE341">
        <f t="shared" si="5"/>
        <v>-79121</v>
      </c>
      <c r="AF341">
        <v>1091135</v>
      </c>
      <c r="AG341">
        <v>1365036</v>
      </c>
    </row>
    <row r="342" spans="1:33" x14ac:dyDescent="0.25">
      <c r="A342" t="s">
        <v>73</v>
      </c>
      <c r="B342">
        <v>2016</v>
      </c>
      <c r="C342">
        <v>14.300516999999999</v>
      </c>
      <c r="D342">
        <v>10.778184</v>
      </c>
      <c r="E342">
        <v>5</v>
      </c>
      <c r="F342">
        <v>3</v>
      </c>
      <c r="G342">
        <v>1</v>
      </c>
      <c r="H342">
        <v>0</v>
      </c>
      <c r="I342">
        <v>125761</v>
      </c>
      <c r="J342">
        <v>9231</v>
      </c>
      <c r="K342">
        <v>21190911</v>
      </c>
      <c r="L342">
        <v>39880455</v>
      </c>
      <c r="M342">
        <v>473535</v>
      </c>
      <c r="N342">
        <v>8777507</v>
      </c>
      <c r="O342">
        <v>13239330</v>
      </c>
      <c r="P342">
        <v>36612094</v>
      </c>
      <c r="Q342">
        <v>0</v>
      </c>
      <c r="R342">
        <v>0</v>
      </c>
      <c r="S342">
        <v>178307.6</v>
      </c>
      <c r="T342">
        <v>0</v>
      </c>
      <c r="U342">
        <v>0</v>
      </c>
      <c r="V342">
        <v>185479.1</v>
      </c>
      <c r="W342">
        <v>8000</v>
      </c>
      <c r="X342">
        <v>122376</v>
      </c>
      <c r="Y342">
        <v>206</v>
      </c>
      <c r="Z342">
        <v>390677</v>
      </c>
      <c r="AA342">
        <v>160960.79999999999</v>
      </c>
      <c r="AB342">
        <v>8626</v>
      </c>
      <c r="AC342">
        <v>761917</v>
      </c>
      <c r="AD342">
        <v>18371</v>
      </c>
      <c r="AE342">
        <f t="shared" si="5"/>
        <v>-18371</v>
      </c>
      <c r="AF342">
        <v>62513</v>
      </c>
      <c r="AG342">
        <v>21066</v>
      </c>
    </row>
    <row r="343" spans="1:33" x14ac:dyDescent="0.25">
      <c r="A343" t="s">
        <v>73</v>
      </c>
      <c r="B343">
        <v>2017</v>
      </c>
      <c r="C343">
        <v>16.208086000000002</v>
      </c>
      <c r="D343">
        <v>11.216464</v>
      </c>
      <c r="E343">
        <v>1</v>
      </c>
      <c r="F343">
        <v>3</v>
      </c>
      <c r="G343">
        <v>1</v>
      </c>
      <c r="H343">
        <v>0</v>
      </c>
      <c r="I343">
        <v>156898</v>
      </c>
      <c r="J343">
        <v>7494</v>
      </c>
      <c r="K343">
        <v>11700111</v>
      </c>
      <c r="L343">
        <v>8854255.6666666698</v>
      </c>
      <c r="M343">
        <v>682520.66666666698</v>
      </c>
      <c r="N343">
        <v>4528255.3333333302</v>
      </c>
      <c r="O343">
        <v>914972</v>
      </c>
      <c r="P343">
        <v>18706606</v>
      </c>
      <c r="Q343">
        <v>963947</v>
      </c>
      <c r="R343">
        <v>0</v>
      </c>
      <c r="S343">
        <v>0</v>
      </c>
      <c r="T343">
        <v>0</v>
      </c>
      <c r="U343">
        <v>270235.59999999998</v>
      </c>
      <c r="V343">
        <v>9140188</v>
      </c>
      <c r="W343">
        <v>5517643</v>
      </c>
      <c r="X343">
        <v>16407580.800000001</v>
      </c>
      <c r="Y343">
        <v>40253929</v>
      </c>
      <c r="Z343">
        <v>102257.60000000001</v>
      </c>
      <c r="AA343">
        <v>16851</v>
      </c>
      <c r="AB343">
        <v>0</v>
      </c>
      <c r="AC343">
        <v>125680</v>
      </c>
      <c r="AD343">
        <v>81150</v>
      </c>
      <c r="AE343">
        <f t="shared" si="5"/>
        <v>-81150</v>
      </c>
      <c r="AF343">
        <v>-1024</v>
      </c>
      <c r="AG343">
        <v>711079</v>
      </c>
    </row>
    <row r="344" spans="1:33" x14ac:dyDescent="0.25">
      <c r="A344" t="s">
        <v>73</v>
      </c>
      <c r="B344">
        <v>2018</v>
      </c>
      <c r="C344">
        <v>15.439759</v>
      </c>
      <c r="D344">
        <v>11.847845</v>
      </c>
      <c r="E344">
        <v>2</v>
      </c>
      <c r="F344">
        <v>3</v>
      </c>
      <c r="G344">
        <v>1</v>
      </c>
      <c r="H344">
        <v>0</v>
      </c>
      <c r="I344">
        <v>137107</v>
      </c>
      <c r="J344">
        <v>134516</v>
      </c>
      <c r="K344">
        <v>3495832.5</v>
      </c>
      <c r="L344">
        <v>11548205.1</v>
      </c>
      <c r="M344">
        <v>192369</v>
      </c>
      <c r="N344">
        <v>2207170.1</v>
      </c>
      <c r="O344">
        <v>56606</v>
      </c>
      <c r="P344">
        <v>383931</v>
      </c>
      <c r="Q344">
        <v>16163</v>
      </c>
      <c r="R344">
        <v>21154.5</v>
      </c>
      <c r="S344">
        <v>0</v>
      </c>
      <c r="T344">
        <v>0</v>
      </c>
      <c r="U344">
        <v>19058</v>
      </c>
      <c r="V344">
        <v>1286562</v>
      </c>
      <c r="W344">
        <v>144082</v>
      </c>
      <c r="X344">
        <v>6872277</v>
      </c>
      <c r="Y344">
        <v>1233347</v>
      </c>
      <c r="Z344">
        <v>59424</v>
      </c>
      <c r="AA344">
        <v>9644</v>
      </c>
      <c r="AB344">
        <v>69875</v>
      </c>
      <c r="AC344">
        <v>38734</v>
      </c>
      <c r="AD344">
        <v>22493</v>
      </c>
      <c r="AE344">
        <f t="shared" si="5"/>
        <v>-22493</v>
      </c>
      <c r="AF344">
        <v>-473489</v>
      </c>
      <c r="AG344">
        <v>759952</v>
      </c>
    </row>
    <row r="345" spans="1:33" x14ac:dyDescent="0.25">
      <c r="A345" t="s">
        <v>73</v>
      </c>
      <c r="B345">
        <v>2019</v>
      </c>
      <c r="C345">
        <v>15.2927246</v>
      </c>
      <c r="D345">
        <v>11.3925868</v>
      </c>
      <c r="E345">
        <v>2</v>
      </c>
      <c r="F345">
        <v>3</v>
      </c>
      <c r="G345">
        <v>1</v>
      </c>
      <c r="H345">
        <v>1</v>
      </c>
      <c r="I345">
        <v>414191.6</v>
      </c>
      <c r="J345">
        <v>34782.000000000102</v>
      </c>
      <c r="K345">
        <v>6281822</v>
      </c>
      <c r="L345">
        <v>24237739</v>
      </c>
      <c r="M345">
        <v>47052</v>
      </c>
      <c r="N345">
        <v>753638</v>
      </c>
      <c r="O345">
        <v>55320</v>
      </c>
      <c r="P345">
        <v>1256396</v>
      </c>
      <c r="Q345">
        <v>0</v>
      </c>
      <c r="R345">
        <v>600000</v>
      </c>
      <c r="S345">
        <v>0</v>
      </c>
      <c r="T345">
        <v>0</v>
      </c>
      <c r="U345">
        <v>455550.9</v>
      </c>
      <c r="V345">
        <v>12571343</v>
      </c>
      <c r="W345">
        <v>4980100</v>
      </c>
      <c r="X345">
        <v>24281451.166666701</v>
      </c>
      <c r="Y345">
        <v>3510374</v>
      </c>
      <c r="Z345">
        <v>52923</v>
      </c>
      <c r="AA345">
        <v>101463</v>
      </c>
      <c r="AB345">
        <v>6535</v>
      </c>
      <c r="AC345">
        <v>3657224</v>
      </c>
      <c r="AD345">
        <v>42111</v>
      </c>
      <c r="AE345">
        <f t="shared" si="5"/>
        <v>-42111</v>
      </c>
      <c r="AF345">
        <v>-3136</v>
      </c>
      <c r="AG345">
        <v>0</v>
      </c>
    </row>
    <row r="346" spans="1:33" x14ac:dyDescent="0.25">
      <c r="A346" t="s">
        <v>73</v>
      </c>
      <c r="B346">
        <v>2020</v>
      </c>
      <c r="C346">
        <v>15.3242116</v>
      </c>
      <c r="D346">
        <v>11.395770799999999</v>
      </c>
      <c r="E346">
        <v>2</v>
      </c>
      <c r="F346">
        <v>3</v>
      </c>
      <c r="G346">
        <v>1</v>
      </c>
      <c r="H346">
        <v>1</v>
      </c>
      <c r="I346">
        <v>684819.6</v>
      </c>
      <c r="J346">
        <v>23222.6000000001</v>
      </c>
      <c r="K346">
        <v>3452350.2</v>
      </c>
      <c r="L346">
        <v>3916930.2</v>
      </c>
      <c r="M346">
        <v>55698.599999999897</v>
      </c>
      <c r="N346">
        <v>3441205.4</v>
      </c>
      <c r="O346">
        <v>537994</v>
      </c>
      <c r="P346">
        <v>15453002.6</v>
      </c>
      <c r="Q346">
        <v>741729</v>
      </c>
      <c r="R346">
        <v>0</v>
      </c>
      <c r="S346">
        <v>0</v>
      </c>
      <c r="T346">
        <v>0</v>
      </c>
      <c r="U346">
        <v>0</v>
      </c>
      <c r="V346">
        <v>88740</v>
      </c>
      <c r="W346">
        <v>289821</v>
      </c>
      <c r="X346">
        <v>519639</v>
      </c>
      <c r="Y346">
        <v>234539</v>
      </c>
      <c r="Z346">
        <v>33912</v>
      </c>
      <c r="AA346">
        <v>0</v>
      </c>
      <c r="AB346">
        <v>78758</v>
      </c>
      <c r="AC346">
        <v>31129</v>
      </c>
      <c r="AD346">
        <v>17646</v>
      </c>
      <c r="AE346">
        <f t="shared" si="5"/>
        <v>-17646</v>
      </c>
      <c r="AF346">
        <v>1439043</v>
      </c>
      <c r="AG346">
        <v>564199</v>
      </c>
    </row>
    <row r="347" spans="1:33" x14ac:dyDescent="0.25">
      <c r="A347" t="s">
        <v>73</v>
      </c>
      <c r="B347">
        <v>2021</v>
      </c>
      <c r="C347">
        <v>15.3556986</v>
      </c>
      <c r="D347">
        <v>11.3989548</v>
      </c>
      <c r="E347">
        <v>2</v>
      </c>
      <c r="F347">
        <v>3</v>
      </c>
      <c r="G347">
        <v>1</v>
      </c>
      <c r="H347">
        <v>1</v>
      </c>
      <c r="I347">
        <v>955447.6</v>
      </c>
      <c r="J347">
        <v>11663.200000000101</v>
      </c>
      <c r="K347">
        <v>810459</v>
      </c>
      <c r="L347">
        <v>404743.83333333302</v>
      </c>
      <c r="M347">
        <v>3573.8333333333298</v>
      </c>
      <c r="N347">
        <v>238177.66666666701</v>
      </c>
      <c r="O347">
        <v>24838.6</v>
      </c>
      <c r="P347">
        <v>346710</v>
      </c>
      <c r="Q347">
        <v>0</v>
      </c>
      <c r="R347">
        <v>2621</v>
      </c>
      <c r="S347">
        <v>0</v>
      </c>
      <c r="T347">
        <v>0</v>
      </c>
      <c r="U347">
        <v>0</v>
      </c>
      <c r="V347">
        <v>91358</v>
      </c>
      <c r="W347">
        <v>289821</v>
      </c>
      <c r="X347">
        <v>7115296</v>
      </c>
      <c r="Y347">
        <v>8388033</v>
      </c>
      <c r="Z347">
        <v>31964</v>
      </c>
      <c r="AA347">
        <v>75</v>
      </c>
      <c r="AB347">
        <v>16760</v>
      </c>
      <c r="AC347">
        <v>-20948</v>
      </c>
      <c r="AD347">
        <v>0</v>
      </c>
      <c r="AE347">
        <f t="shared" si="5"/>
        <v>0</v>
      </c>
      <c r="AF347">
        <v>-2093233</v>
      </c>
      <c r="AG347">
        <v>73438</v>
      </c>
    </row>
    <row r="348" spans="1:33" x14ac:dyDescent="0.25">
      <c r="A348" t="s">
        <v>73</v>
      </c>
      <c r="B348">
        <v>2022</v>
      </c>
      <c r="C348">
        <v>15.3871856</v>
      </c>
      <c r="D348">
        <v>11.402138799999999</v>
      </c>
      <c r="E348">
        <v>2</v>
      </c>
      <c r="F348">
        <v>3</v>
      </c>
      <c r="G348">
        <v>1</v>
      </c>
      <c r="H348">
        <v>1</v>
      </c>
      <c r="I348">
        <v>1226075.6000000001</v>
      </c>
      <c r="J348">
        <v>103.800000000076</v>
      </c>
      <c r="K348">
        <v>1315964.3799999999</v>
      </c>
      <c r="L348">
        <v>4377414.88</v>
      </c>
      <c r="M348">
        <v>47869.88</v>
      </c>
      <c r="N348">
        <v>1020938.04</v>
      </c>
      <c r="O348">
        <v>1995.74</v>
      </c>
      <c r="P348">
        <v>47107</v>
      </c>
      <c r="Q348">
        <v>0</v>
      </c>
      <c r="R348">
        <v>0</v>
      </c>
      <c r="S348">
        <v>0</v>
      </c>
      <c r="T348">
        <v>0</v>
      </c>
      <c r="U348">
        <v>993458</v>
      </c>
      <c r="V348">
        <v>0</v>
      </c>
      <c r="W348">
        <v>30524</v>
      </c>
      <c r="X348">
        <v>0</v>
      </c>
      <c r="Y348">
        <v>54850</v>
      </c>
      <c r="Z348">
        <v>122317</v>
      </c>
      <c r="AA348">
        <v>131004</v>
      </c>
      <c r="AB348">
        <v>409296</v>
      </c>
      <c r="AC348">
        <v>76223</v>
      </c>
      <c r="AD348">
        <v>72294</v>
      </c>
      <c r="AE348">
        <f t="shared" si="5"/>
        <v>-72294</v>
      </c>
      <c r="AF348">
        <v>7170636</v>
      </c>
      <c r="AG348">
        <v>3699335</v>
      </c>
    </row>
    <row r="349" spans="1:33" x14ac:dyDescent="0.25">
      <c r="A349" t="s">
        <v>74</v>
      </c>
      <c r="B349">
        <v>2014</v>
      </c>
      <c r="C349">
        <v>21.951595999999999</v>
      </c>
      <c r="D349">
        <v>17.417895999999999</v>
      </c>
      <c r="E349">
        <v>0</v>
      </c>
      <c r="F349">
        <v>3</v>
      </c>
      <c r="G349">
        <v>0</v>
      </c>
      <c r="H349">
        <v>3</v>
      </c>
      <c r="I349">
        <v>4079173</v>
      </c>
      <c r="J349">
        <v>9485</v>
      </c>
      <c r="K349">
        <v>4830280</v>
      </c>
      <c r="L349">
        <v>8348657</v>
      </c>
      <c r="M349">
        <v>68975</v>
      </c>
      <c r="N349">
        <v>2563413</v>
      </c>
      <c r="O349">
        <v>694187</v>
      </c>
      <c r="P349">
        <v>6107103</v>
      </c>
      <c r="Q349">
        <v>0</v>
      </c>
      <c r="R349">
        <v>0</v>
      </c>
      <c r="S349">
        <v>0</v>
      </c>
      <c r="T349">
        <v>0</v>
      </c>
      <c r="U349">
        <v>14617</v>
      </c>
      <c r="V349">
        <v>8551495</v>
      </c>
      <c r="W349">
        <v>4841133</v>
      </c>
      <c r="X349">
        <v>13478673.6</v>
      </c>
      <c r="Y349">
        <v>11677126</v>
      </c>
      <c r="Z349">
        <v>1485780</v>
      </c>
      <c r="AA349">
        <v>202682</v>
      </c>
      <c r="AB349">
        <v>-58652.9</v>
      </c>
      <c r="AC349">
        <v>1376137.4</v>
      </c>
      <c r="AD349">
        <v>160795.20000000001</v>
      </c>
      <c r="AE349">
        <f t="shared" si="5"/>
        <v>-160795.20000000001</v>
      </c>
      <c r="AF349">
        <v>558023.80000000005</v>
      </c>
      <c r="AG349">
        <v>451159.6</v>
      </c>
    </row>
    <row r="350" spans="1:33" x14ac:dyDescent="0.25">
      <c r="A350" t="s">
        <v>74</v>
      </c>
      <c r="B350">
        <v>2015</v>
      </c>
      <c r="C350">
        <v>19.799613000000001</v>
      </c>
      <c r="D350">
        <v>15.248163</v>
      </c>
      <c r="E350">
        <v>0</v>
      </c>
      <c r="F350">
        <v>3</v>
      </c>
      <c r="G350">
        <v>0</v>
      </c>
      <c r="H350">
        <v>3</v>
      </c>
      <c r="I350">
        <v>4059184</v>
      </c>
      <c r="J350">
        <v>9967</v>
      </c>
      <c r="K350">
        <v>4829094</v>
      </c>
      <c r="L350">
        <v>4686506</v>
      </c>
      <c r="M350">
        <v>129209</v>
      </c>
      <c r="N350">
        <v>3928170</v>
      </c>
      <c r="O350">
        <v>476403</v>
      </c>
      <c r="P350">
        <v>1307748.3999999999</v>
      </c>
      <c r="Q350">
        <v>304509</v>
      </c>
      <c r="R350">
        <v>450705</v>
      </c>
      <c r="S350">
        <v>0</v>
      </c>
      <c r="T350">
        <v>0</v>
      </c>
      <c r="U350">
        <v>40799</v>
      </c>
      <c r="V350">
        <v>2749550</v>
      </c>
      <c r="W350">
        <v>0</v>
      </c>
      <c r="X350">
        <v>0</v>
      </c>
      <c r="Y350">
        <v>1916982</v>
      </c>
      <c r="Z350">
        <v>181291</v>
      </c>
      <c r="AA350">
        <v>189362</v>
      </c>
      <c r="AB350">
        <v>460125</v>
      </c>
      <c r="AC350">
        <v>483323</v>
      </c>
      <c r="AD350">
        <v>99635</v>
      </c>
      <c r="AE350">
        <f t="shared" si="5"/>
        <v>-99635</v>
      </c>
      <c r="AF350">
        <v>325074</v>
      </c>
      <c r="AG350">
        <v>1524466</v>
      </c>
    </row>
    <row r="351" spans="1:33" x14ac:dyDescent="0.25">
      <c r="A351" t="s">
        <v>74</v>
      </c>
      <c r="B351">
        <v>2016</v>
      </c>
      <c r="C351">
        <v>15.579485</v>
      </c>
      <c r="D351">
        <v>11.277478</v>
      </c>
      <c r="E351">
        <v>0</v>
      </c>
      <c r="F351">
        <v>3</v>
      </c>
      <c r="G351">
        <v>0</v>
      </c>
      <c r="H351">
        <v>1</v>
      </c>
      <c r="I351">
        <v>3590505</v>
      </c>
      <c r="J351">
        <v>9852</v>
      </c>
      <c r="K351">
        <v>4931239.3</v>
      </c>
      <c r="L351">
        <v>6916528.5999999996</v>
      </c>
      <c r="M351">
        <v>6730.2</v>
      </c>
      <c r="N351">
        <v>2572379.6</v>
      </c>
      <c r="O351">
        <v>421577</v>
      </c>
      <c r="P351">
        <v>3670255</v>
      </c>
      <c r="Q351">
        <v>50347</v>
      </c>
      <c r="R351">
        <v>0</v>
      </c>
      <c r="S351">
        <v>0</v>
      </c>
      <c r="T351">
        <v>0</v>
      </c>
      <c r="U351">
        <v>235316</v>
      </c>
      <c r="V351">
        <v>2635677</v>
      </c>
      <c r="W351">
        <v>28800</v>
      </c>
      <c r="X351">
        <v>0</v>
      </c>
      <c r="Y351">
        <v>7357</v>
      </c>
      <c r="Z351">
        <v>9828</v>
      </c>
      <c r="AA351">
        <v>4324</v>
      </c>
      <c r="AB351">
        <v>-68905</v>
      </c>
      <c r="AC351">
        <v>-453793.33333333302</v>
      </c>
      <c r="AD351">
        <v>22075.666666666701</v>
      </c>
      <c r="AE351">
        <f t="shared" si="5"/>
        <v>-22075.666666666701</v>
      </c>
      <c r="AF351">
        <v>1306818</v>
      </c>
      <c r="AG351">
        <v>1621473</v>
      </c>
    </row>
    <row r="352" spans="1:33" x14ac:dyDescent="0.25">
      <c r="A352" t="s">
        <v>74</v>
      </c>
      <c r="B352">
        <v>2017</v>
      </c>
      <c r="C352">
        <v>16.247067000000001</v>
      </c>
      <c r="D352">
        <v>11.762250999999999</v>
      </c>
      <c r="E352">
        <v>2</v>
      </c>
      <c r="F352">
        <v>3</v>
      </c>
      <c r="G352">
        <v>0</v>
      </c>
      <c r="H352">
        <v>1</v>
      </c>
      <c r="I352">
        <v>3582510</v>
      </c>
      <c r="J352">
        <v>9697</v>
      </c>
      <c r="K352">
        <v>4224805</v>
      </c>
      <c r="L352">
        <v>17115735</v>
      </c>
      <c r="M352">
        <v>1246125</v>
      </c>
      <c r="N352">
        <v>456601</v>
      </c>
      <c r="O352">
        <v>326655</v>
      </c>
      <c r="P352">
        <v>2396062</v>
      </c>
      <c r="Q352">
        <v>888393</v>
      </c>
      <c r="R352">
        <v>3285000</v>
      </c>
      <c r="S352">
        <v>15567.5</v>
      </c>
      <c r="T352">
        <v>0</v>
      </c>
      <c r="U352">
        <v>1333533</v>
      </c>
      <c r="V352">
        <v>5739955.2999999998</v>
      </c>
      <c r="W352">
        <v>0</v>
      </c>
      <c r="X352">
        <v>66028</v>
      </c>
      <c r="Y352">
        <v>0</v>
      </c>
      <c r="Z352">
        <v>9382</v>
      </c>
      <c r="AA352">
        <v>4310</v>
      </c>
      <c r="AB352">
        <v>1193</v>
      </c>
      <c r="AC352">
        <v>4585013</v>
      </c>
      <c r="AD352">
        <v>1461893</v>
      </c>
      <c r="AE352">
        <f t="shared" si="5"/>
        <v>-1461893</v>
      </c>
      <c r="AF352">
        <v>208257</v>
      </c>
      <c r="AG352">
        <v>3669019</v>
      </c>
    </row>
    <row r="353" spans="1:33" x14ac:dyDescent="0.25">
      <c r="A353" t="s">
        <v>74</v>
      </c>
      <c r="B353">
        <v>2018</v>
      </c>
      <c r="C353">
        <v>13.061011499999999</v>
      </c>
      <c r="D353">
        <v>8.6920420000000007</v>
      </c>
      <c r="E353">
        <v>2</v>
      </c>
      <c r="F353">
        <v>3</v>
      </c>
      <c r="G353">
        <v>0</v>
      </c>
      <c r="H353">
        <v>1</v>
      </c>
      <c r="I353">
        <v>3338176</v>
      </c>
      <c r="J353">
        <v>9880.5</v>
      </c>
      <c r="K353">
        <v>4426809</v>
      </c>
      <c r="L353">
        <v>44557422</v>
      </c>
      <c r="M353">
        <v>483287</v>
      </c>
      <c r="N353">
        <v>630947</v>
      </c>
      <c r="O353">
        <v>308437</v>
      </c>
      <c r="P353">
        <v>3674024.8</v>
      </c>
      <c r="Q353">
        <v>1380000</v>
      </c>
      <c r="R353">
        <v>0</v>
      </c>
      <c r="S353">
        <v>0</v>
      </c>
      <c r="T353">
        <v>0</v>
      </c>
      <c r="U353">
        <v>156728</v>
      </c>
      <c r="V353">
        <v>3288488</v>
      </c>
      <c r="W353">
        <v>380925.8</v>
      </c>
      <c r="X353">
        <v>15496810</v>
      </c>
      <c r="Y353">
        <v>3079918</v>
      </c>
      <c r="Z353">
        <v>572286</v>
      </c>
      <c r="AA353">
        <v>4214248</v>
      </c>
      <c r="AB353">
        <v>0</v>
      </c>
      <c r="AC353">
        <v>3112976</v>
      </c>
      <c r="AD353">
        <v>187871</v>
      </c>
      <c r="AE353">
        <f t="shared" si="5"/>
        <v>-187871</v>
      </c>
      <c r="AF353">
        <v>2306111</v>
      </c>
      <c r="AG353">
        <v>1445353</v>
      </c>
    </row>
    <row r="354" spans="1:33" x14ac:dyDescent="0.25">
      <c r="A354" t="s">
        <v>74</v>
      </c>
      <c r="B354">
        <v>2019</v>
      </c>
      <c r="C354">
        <v>15.92764</v>
      </c>
      <c r="D354">
        <v>6.5982799999999999</v>
      </c>
      <c r="E354">
        <v>0</v>
      </c>
      <c r="F354">
        <v>3</v>
      </c>
      <c r="G354">
        <v>0</v>
      </c>
      <c r="H354">
        <v>3</v>
      </c>
      <c r="I354">
        <v>3142309.2</v>
      </c>
      <c r="J354">
        <v>9932.6</v>
      </c>
      <c r="K354">
        <v>4265308</v>
      </c>
      <c r="L354">
        <v>1726686.66666667</v>
      </c>
      <c r="M354">
        <v>60883.333333333299</v>
      </c>
      <c r="N354">
        <v>3312773</v>
      </c>
      <c r="O354">
        <v>704597</v>
      </c>
      <c r="P354">
        <v>5802461</v>
      </c>
      <c r="Q354">
        <v>1580333.8</v>
      </c>
      <c r="R354">
        <v>0</v>
      </c>
      <c r="S354">
        <v>0</v>
      </c>
      <c r="T354">
        <v>0</v>
      </c>
      <c r="U354">
        <v>99191.8</v>
      </c>
      <c r="V354">
        <v>2558352</v>
      </c>
      <c r="W354">
        <v>352546</v>
      </c>
      <c r="X354">
        <v>15082171</v>
      </c>
      <c r="Y354">
        <v>18344900</v>
      </c>
      <c r="Z354">
        <v>597745</v>
      </c>
      <c r="AA354">
        <v>3611882</v>
      </c>
      <c r="AB354">
        <v>2679821</v>
      </c>
      <c r="AC354">
        <v>-6796710</v>
      </c>
      <c r="AD354">
        <v>521298</v>
      </c>
      <c r="AE354">
        <f t="shared" si="5"/>
        <v>-521298</v>
      </c>
      <c r="AF354">
        <v>2260736.6</v>
      </c>
      <c r="AG354">
        <v>5627016.5</v>
      </c>
    </row>
    <row r="355" spans="1:33" x14ac:dyDescent="0.25">
      <c r="A355" t="s">
        <v>74</v>
      </c>
      <c r="B355">
        <v>2020</v>
      </c>
      <c r="C355">
        <v>14.759145833333299</v>
      </c>
      <c r="D355">
        <v>3.8535533333333301</v>
      </c>
      <c r="E355">
        <v>0</v>
      </c>
      <c r="F355">
        <v>3</v>
      </c>
      <c r="G355">
        <v>0</v>
      </c>
      <c r="H355">
        <v>3</v>
      </c>
      <c r="I355">
        <v>2946442.4</v>
      </c>
      <c r="J355">
        <v>9984.7000000000007</v>
      </c>
      <c r="K355">
        <v>4116158.6</v>
      </c>
      <c r="L355">
        <v>2318423.1</v>
      </c>
      <c r="M355">
        <v>136152.29999999999</v>
      </c>
      <c r="N355">
        <v>2398036</v>
      </c>
      <c r="O355">
        <v>788405</v>
      </c>
      <c r="P355">
        <v>1977587</v>
      </c>
      <c r="Q355">
        <v>41650</v>
      </c>
      <c r="R355">
        <v>247124</v>
      </c>
      <c r="S355">
        <v>0</v>
      </c>
      <c r="T355">
        <v>0</v>
      </c>
      <c r="U355">
        <v>104976</v>
      </c>
      <c r="V355">
        <v>1935237</v>
      </c>
      <c r="W355">
        <v>244072</v>
      </c>
      <c r="X355">
        <v>1481836</v>
      </c>
      <c r="Y355">
        <v>590702.4</v>
      </c>
      <c r="Z355">
        <v>20319</v>
      </c>
      <c r="AA355">
        <v>12755</v>
      </c>
      <c r="AB355">
        <v>200792</v>
      </c>
      <c r="AC355">
        <v>365728</v>
      </c>
      <c r="AD355">
        <v>87581</v>
      </c>
      <c r="AE355">
        <f t="shared" si="5"/>
        <v>-87581</v>
      </c>
      <c r="AF355">
        <v>330507</v>
      </c>
      <c r="AG355">
        <v>133402</v>
      </c>
    </row>
    <row r="356" spans="1:33" x14ac:dyDescent="0.25">
      <c r="A356" t="s">
        <v>74</v>
      </c>
      <c r="B356">
        <v>2021</v>
      </c>
      <c r="C356">
        <v>14.599432333333301</v>
      </c>
      <c r="D356">
        <v>1.27156783333333</v>
      </c>
      <c r="E356">
        <v>0</v>
      </c>
      <c r="F356">
        <v>3</v>
      </c>
      <c r="G356">
        <v>0</v>
      </c>
      <c r="H356">
        <v>3</v>
      </c>
      <c r="I356">
        <v>2750575.6</v>
      </c>
      <c r="J356">
        <v>10036.799999999999</v>
      </c>
      <c r="K356">
        <v>4073965.1</v>
      </c>
      <c r="L356">
        <v>5224198.5999999996</v>
      </c>
      <c r="M356">
        <v>9682.6</v>
      </c>
      <c r="N356">
        <v>2091297.6</v>
      </c>
      <c r="O356">
        <v>2420619</v>
      </c>
      <c r="P356">
        <v>11128954.3333333</v>
      </c>
      <c r="Q356">
        <v>1988443</v>
      </c>
      <c r="R356">
        <v>1020317.2</v>
      </c>
      <c r="S356">
        <v>0</v>
      </c>
      <c r="T356">
        <v>0</v>
      </c>
      <c r="U356">
        <v>223953</v>
      </c>
      <c r="V356">
        <v>2464286</v>
      </c>
      <c r="W356">
        <v>75600</v>
      </c>
      <c r="X356">
        <v>2167183</v>
      </c>
      <c r="Y356">
        <v>908960.9</v>
      </c>
      <c r="Z356">
        <v>0</v>
      </c>
      <c r="AA356">
        <v>16641.8</v>
      </c>
      <c r="AB356">
        <v>0</v>
      </c>
      <c r="AC356">
        <v>3734835</v>
      </c>
      <c r="AD356">
        <v>1282321</v>
      </c>
      <c r="AE356">
        <f t="shared" si="5"/>
        <v>-1282321</v>
      </c>
      <c r="AF356">
        <v>3888747.9</v>
      </c>
      <c r="AG356">
        <v>1880213.4</v>
      </c>
    </row>
    <row r="357" spans="1:33" x14ac:dyDescent="0.25">
      <c r="A357" t="s">
        <v>74</v>
      </c>
      <c r="B357">
        <v>2022</v>
      </c>
      <c r="C357">
        <v>14.4397188333333</v>
      </c>
      <c r="D357">
        <v>-1.31041766666667</v>
      </c>
      <c r="E357">
        <v>0</v>
      </c>
      <c r="F357">
        <v>3</v>
      </c>
      <c r="G357">
        <v>0</v>
      </c>
      <c r="H357">
        <v>3</v>
      </c>
      <c r="I357">
        <v>2554708.7999999998</v>
      </c>
      <c r="J357">
        <v>10088.9</v>
      </c>
      <c r="K357">
        <v>4012613</v>
      </c>
      <c r="L357">
        <v>2693424</v>
      </c>
      <c r="M357">
        <v>45257</v>
      </c>
      <c r="N357">
        <v>1889810</v>
      </c>
      <c r="O357">
        <v>1264013.2</v>
      </c>
      <c r="P357">
        <v>10081990.800000001</v>
      </c>
      <c r="Q357">
        <v>4014668</v>
      </c>
      <c r="R357">
        <v>3669641</v>
      </c>
      <c r="S357">
        <v>0</v>
      </c>
      <c r="T357">
        <v>0</v>
      </c>
      <c r="U357">
        <v>268623</v>
      </c>
      <c r="V357">
        <v>4802782</v>
      </c>
      <c r="W357">
        <v>5517643</v>
      </c>
      <c r="X357">
        <v>14127979.800000001</v>
      </c>
      <c r="Y357">
        <v>65810628.5</v>
      </c>
      <c r="Z357">
        <v>612083.4</v>
      </c>
      <c r="AA357">
        <v>1229734.2</v>
      </c>
      <c r="AB357">
        <v>2666</v>
      </c>
      <c r="AC357">
        <v>-895582</v>
      </c>
      <c r="AD357">
        <v>5771</v>
      </c>
      <c r="AE357">
        <f t="shared" si="5"/>
        <v>-5771</v>
      </c>
      <c r="AF357">
        <v>113507.6</v>
      </c>
      <c r="AG357">
        <v>-101045.6</v>
      </c>
    </row>
    <row r="358" spans="1:33" x14ac:dyDescent="0.25">
      <c r="A358" t="s">
        <v>75</v>
      </c>
      <c r="B358">
        <v>2014</v>
      </c>
      <c r="C358">
        <v>14.393618</v>
      </c>
      <c r="D358">
        <v>10.564378</v>
      </c>
      <c r="E358">
        <v>1</v>
      </c>
      <c r="F358">
        <v>3</v>
      </c>
      <c r="G358">
        <v>0</v>
      </c>
      <c r="H358">
        <v>0</v>
      </c>
      <c r="I358">
        <v>18969408</v>
      </c>
      <c r="J358">
        <v>435135</v>
      </c>
      <c r="K358">
        <v>9771565</v>
      </c>
      <c r="L358">
        <v>4593625</v>
      </c>
      <c r="M358">
        <v>2843738</v>
      </c>
      <c r="N358">
        <v>2042602</v>
      </c>
      <c r="O358">
        <v>2420619</v>
      </c>
      <c r="P358">
        <v>3319884</v>
      </c>
      <c r="Q358">
        <v>207876</v>
      </c>
      <c r="R358">
        <v>198750</v>
      </c>
      <c r="S358">
        <v>0</v>
      </c>
      <c r="T358">
        <v>0</v>
      </c>
      <c r="U358">
        <v>0</v>
      </c>
      <c r="V358">
        <v>115127</v>
      </c>
      <c r="W358">
        <v>40000</v>
      </c>
      <c r="X358">
        <v>5742792</v>
      </c>
      <c r="Y358">
        <v>2433151</v>
      </c>
      <c r="Z358">
        <v>133838</v>
      </c>
      <c r="AA358">
        <v>0</v>
      </c>
      <c r="AB358">
        <v>3143</v>
      </c>
      <c r="AC358">
        <v>82543</v>
      </c>
      <c r="AD358">
        <v>9105</v>
      </c>
      <c r="AE358">
        <f t="shared" si="5"/>
        <v>-9105</v>
      </c>
      <c r="AF358">
        <v>151137</v>
      </c>
      <c r="AG358">
        <v>265013</v>
      </c>
    </row>
    <row r="359" spans="1:33" x14ac:dyDescent="0.25">
      <c r="A359" t="s">
        <v>75</v>
      </c>
      <c r="B359">
        <v>2015</v>
      </c>
      <c r="C359">
        <v>14.840375999999999</v>
      </c>
      <c r="D359">
        <v>10.809967</v>
      </c>
      <c r="E359">
        <v>1</v>
      </c>
      <c r="F359">
        <v>3</v>
      </c>
      <c r="G359">
        <v>0</v>
      </c>
      <c r="H359">
        <v>0</v>
      </c>
      <c r="I359">
        <v>18669661</v>
      </c>
      <c r="J359">
        <v>530419</v>
      </c>
      <c r="K359">
        <v>10298664</v>
      </c>
      <c r="L359">
        <v>9093979.6666666698</v>
      </c>
      <c r="M359">
        <v>583513.66666666698</v>
      </c>
      <c r="N359">
        <v>3945544.8333333302</v>
      </c>
      <c r="O359">
        <v>1511936</v>
      </c>
      <c r="P359">
        <v>1349292</v>
      </c>
      <c r="Q359">
        <v>3361392</v>
      </c>
      <c r="R359">
        <v>7381286</v>
      </c>
      <c r="S359">
        <v>43589</v>
      </c>
      <c r="T359">
        <v>0</v>
      </c>
      <c r="U359">
        <v>30440</v>
      </c>
      <c r="V359">
        <v>1213306.66666667</v>
      </c>
      <c r="W359">
        <v>173998</v>
      </c>
      <c r="X359">
        <v>5793851</v>
      </c>
      <c r="Y359">
        <v>13418989</v>
      </c>
      <c r="Z359">
        <v>2701955.2</v>
      </c>
      <c r="AA359">
        <v>153504.79999999999</v>
      </c>
      <c r="AB359">
        <v>139621</v>
      </c>
      <c r="AC359">
        <v>860978</v>
      </c>
      <c r="AD359">
        <v>8669</v>
      </c>
      <c r="AE359">
        <f t="shared" si="5"/>
        <v>-8669</v>
      </c>
      <c r="AF359">
        <v>2505001.4</v>
      </c>
      <c r="AG359">
        <v>1489326.4</v>
      </c>
    </row>
    <row r="360" spans="1:33" x14ac:dyDescent="0.25">
      <c r="A360" t="s">
        <v>75</v>
      </c>
      <c r="B360">
        <v>2016</v>
      </c>
      <c r="C360">
        <v>15.6343</v>
      </c>
      <c r="D360">
        <v>11.586342</v>
      </c>
      <c r="E360">
        <v>1</v>
      </c>
      <c r="F360">
        <v>3</v>
      </c>
      <c r="G360">
        <v>0</v>
      </c>
      <c r="H360">
        <v>0</v>
      </c>
      <c r="I360">
        <v>22121310</v>
      </c>
      <c r="J360">
        <v>584340</v>
      </c>
      <c r="K360">
        <v>10319128</v>
      </c>
      <c r="L360">
        <v>3446467</v>
      </c>
      <c r="M360">
        <v>6381381</v>
      </c>
      <c r="N360">
        <v>2823007</v>
      </c>
      <c r="O360">
        <v>13796</v>
      </c>
      <c r="P360">
        <v>1737862.2</v>
      </c>
      <c r="Q360">
        <v>388868</v>
      </c>
      <c r="R360">
        <v>1244670</v>
      </c>
      <c r="S360">
        <v>0</v>
      </c>
      <c r="T360">
        <v>0</v>
      </c>
      <c r="U360">
        <v>819252</v>
      </c>
      <c r="V360">
        <v>9238545</v>
      </c>
      <c r="W360">
        <v>4980100</v>
      </c>
      <c r="X360">
        <v>13695109</v>
      </c>
      <c r="Y360">
        <v>4723905</v>
      </c>
      <c r="Z360">
        <v>98476</v>
      </c>
      <c r="AA360">
        <v>195239</v>
      </c>
      <c r="AB360">
        <v>7806</v>
      </c>
      <c r="AC360">
        <v>446153</v>
      </c>
      <c r="AD360">
        <v>16716</v>
      </c>
      <c r="AE360">
        <f t="shared" si="5"/>
        <v>-16716</v>
      </c>
      <c r="AF360">
        <v>1439043</v>
      </c>
      <c r="AG360">
        <v>564199</v>
      </c>
    </row>
    <row r="361" spans="1:33" x14ac:dyDescent="0.25">
      <c r="A361" t="s">
        <v>75</v>
      </c>
      <c r="B361">
        <v>2017</v>
      </c>
      <c r="C361">
        <v>15.586218000000001</v>
      </c>
      <c r="D361">
        <v>11.514903</v>
      </c>
      <c r="E361">
        <v>1</v>
      </c>
      <c r="F361">
        <v>3</v>
      </c>
      <c r="G361">
        <v>0</v>
      </c>
      <c r="H361">
        <v>0</v>
      </c>
      <c r="I361">
        <v>27017233</v>
      </c>
      <c r="J361">
        <v>693907</v>
      </c>
      <c r="K361">
        <v>13020557</v>
      </c>
      <c r="L361">
        <v>3729411</v>
      </c>
      <c r="M361">
        <v>1528039</v>
      </c>
      <c r="N361">
        <v>4559531</v>
      </c>
      <c r="O361">
        <v>1360324.6</v>
      </c>
      <c r="P361">
        <v>11038034.6</v>
      </c>
      <c r="Q361">
        <v>4302009</v>
      </c>
      <c r="R361">
        <v>7743139.4000000004</v>
      </c>
      <c r="S361">
        <v>0</v>
      </c>
      <c r="T361">
        <v>0</v>
      </c>
      <c r="U361">
        <v>637558</v>
      </c>
      <c r="V361">
        <v>3955392</v>
      </c>
      <c r="W361">
        <v>134096</v>
      </c>
      <c r="X361">
        <v>1115894.6000000001</v>
      </c>
      <c r="Y361">
        <v>1279376.2</v>
      </c>
      <c r="Z361">
        <v>87172</v>
      </c>
      <c r="AA361">
        <v>12496</v>
      </c>
      <c r="AB361">
        <v>57</v>
      </c>
      <c r="AC361">
        <v>-131693</v>
      </c>
      <c r="AD361">
        <v>9312</v>
      </c>
      <c r="AE361">
        <f t="shared" si="5"/>
        <v>-9312</v>
      </c>
      <c r="AF361">
        <v>323346</v>
      </c>
      <c r="AG361">
        <v>44530</v>
      </c>
    </row>
    <row r="362" spans="1:33" x14ac:dyDescent="0.25">
      <c r="A362" t="s">
        <v>75</v>
      </c>
      <c r="B362">
        <v>2018</v>
      </c>
      <c r="C362">
        <v>14.981106</v>
      </c>
      <c r="D362">
        <v>10.897558</v>
      </c>
      <c r="E362">
        <v>1</v>
      </c>
      <c r="F362">
        <v>3</v>
      </c>
      <c r="G362">
        <v>0</v>
      </c>
      <c r="H362">
        <v>0</v>
      </c>
      <c r="I362">
        <v>26791269</v>
      </c>
      <c r="J362">
        <v>866994</v>
      </c>
      <c r="K362">
        <v>12380092</v>
      </c>
      <c r="L362">
        <v>4108183</v>
      </c>
      <c r="M362">
        <v>8320913</v>
      </c>
      <c r="N362">
        <v>2908690</v>
      </c>
      <c r="O362">
        <v>482771</v>
      </c>
      <c r="P362">
        <v>624296.4</v>
      </c>
      <c r="Q362">
        <v>298303</v>
      </c>
      <c r="R362">
        <v>214500</v>
      </c>
      <c r="S362">
        <v>0</v>
      </c>
      <c r="T362">
        <v>0</v>
      </c>
      <c r="U362">
        <v>41404</v>
      </c>
      <c r="V362">
        <v>14808.799999999899</v>
      </c>
      <c r="W362">
        <v>0</v>
      </c>
      <c r="X362">
        <v>0</v>
      </c>
      <c r="Y362">
        <v>58905.3</v>
      </c>
      <c r="Z362">
        <v>23436.5</v>
      </c>
      <c r="AA362">
        <v>16299</v>
      </c>
      <c r="AB362">
        <v>-102707.2</v>
      </c>
      <c r="AC362">
        <v>1418017.5</v>
      </c>
      <c r="AD362">
        <v>86261.4</v>
      </c>
      <c r="AE362">
        <f t="shared" si="5"/>
        <v>-86261.4</v>
      </c>
      <c r="AF362">
        <v>-727931</v>
      </c>
      <c r="AG362">
        <v>3112217</v>
      </c>
    </row>
    <row r="363" spans="1:33" x14ac:dyDescent="0.25">
      <c r="A363" t="s">
        <v>75</v>
      </c>
      <c r="B363">
        <v>2019</v>
      </c>
      <c r="C363">
        <v>14.375994</v>
      </c>
      <c r="D363">
        <v>10.280213</v>
      </c>
      <c r="E363">
        <v>1</v>
      </c>
      <c r="F363">
        <v>3</v>
      </c>
      <c r="G363">
        <v>0</v>
      </c>
      <c r="H363">
        <v>0</v>
      </c>
      <c r="I363">
        <v>29911164.399999999</v>
      </c>
      <c r="J363">
        <v>930320.8</v>
      </c>
      <c r="K363">
        <v>13101558</v>
      </c>
      <c r="L363">
        <v>8614531.6666666698</v>
      </c>
      <c r="M363">
        <v>781527.66666666698</v>
      </c>
      <c r="N363">
        <v>5110965.8333333302</v>
      </c>
      <c r="O363">
        <v>164408.6</v>
      </c>
      <c r="P363">
        <v>5628557</v>
      </c>
      <c r="Q363">
        <v>1955157.2</v>
      </c>
      <c r="R363">
        <v>475427</v>
      </c>
      <c r="S363">
        <v>0</v>
      </c>
      <c r="T363">
        <v>0</v>
      </c>
      <c r="U363">
        <v>690571</v>
      </c>
      <c r="V363">
        <v>348494.40000000101</v>
      </c>
      <c r="W363">
        <v>237635</v>
      </c>
      <c r="X363">
        <v>8060772</v>
      </c>
      <c r="Y363">
        <v>6850190</v>
      </c>
      <c r="Z363">
        <v>438437</v>
      </c>
      <c r="AA363">
        <v>2965120</v>
      </c>
      <c r="AB363">
        <v>-231442.4</v>
      </c>
      <c r="AC363">
        <v>511018.2</v>
      </c>
      <c r="AD363">
        <v>320721.8</v>
      </c>
      <c r="AE363">
        <f t="shared" si="5"/>
        <v>-320721.8</v>
      </c>
      <c r="AF363">
        <v>177973</v>
      </c>
      <c r="AG363">
        <v>-2125556</v>
      </c>
    </row>
    <row r="364" spans="1:33" x14ac:dyDescent="0.25">
      <c r="A364" t="s">
        <v>75</v>
      </c>
      <c r="B364">
        <v>2020</v>
      </c>
      <c r="C364">
        <v>13.770882</v>
      </c>
      <c r="D364">
        <v>9.6628679999999996</v>
      </c>
      <c r="E364">
        <v>1</v>
      </c>
      <c r="F364">
        <v>3</v>
      </c>
      <c r="G364">
        <v>0</v>
      </c>
      <c r="H364">
        <v>0</v>
      </c>
      <c r="I364">
        <v>32310293.800000001</v>
      </c>
      <c r="J364">
        <v>1033041.4</v>
      </c>
      <c r="K364">
        <v>14257411</v>
      </c>
      <c r="L364">
        <v>6111551</v>
      </c>
      <c r="M364">
        <v>4755020</v>
      </c>
      <c r="N364">
        <v>1863482</v>
      </c>
      <c r="O364">
        <v>1265432</v>
      </c>
      <c r="P364">
        <v>2079424</v>
      </c>
      <c r="Q364">
        <v>738375</v>
      </c>
      <c r="R364">
        <v>1120111</v>
      </c>
      <c r="S364">
        <v>0</v>
      </c>
      <c r="T364">
        <v>0</v>
      </c>
      <c r="U364">
        <v>223953</v>
      </c>
      <c r="V364">
        <v>2464286</v>
      </c>
      <c r="W364">
        <v>0</v>
      </c>
      <c r="X364">
        <v>3865</v>
      </c>
      <c r="Y364">
        <v>125700</v>
      </c>
      <c r="Z364">
        <v>71163.833333333299</v>
      </c>
      <c r="AA364">
        <v>281</v>
      </c>
      <c r="AB364">
        <v>16760</v>
      </c>
      <c r="AC364">
        <v>-20948</v>
      </c>
      <c r="AD364">
        <v>0</v>
      </c>
      <c r="AE364">
        <f t="shared" si="5"/>
        <v>0</v>
      </c>
      <c r="AF364">
        <v>25658</v>
      </c>
      <c r="AG364">
        <v>8101</v>
      </c>
    </row>
    <row r="365" spans="1:33" x14ac:dyDescent="0.25">
      <c r="A365" t="s">
        <v>75</v>
      </c>
      <c r="B365">
        <v>2021</v>
      </c>
      <c r="C365">
        <v>13.16577</v>
      </c>
      <c r="D365">
        <v>9.0455229999999993</v>
      </c>
      <c r="E365">
        <v>1</v>
      </c>
      <c r="F365">
        <v>3</v>
      </c>
      <c r="G365">
        <v>0</v>
      </c>
      <c r="H365">
        <v>0</v>
      </c>
      <c r="I365">
        <v>34709423.200000003</v>
      </c>
      <c r="J365">
        <v>1135762</v>
      </c>
      <c r="K365">
        <v>16547940.199999999</v>
      </c>
      <c r="L365">
        <v>3480297.4</v>
      </c>
      <c r="M365">
        <v>1646386</v>
      </c>
      <c r="N365">
        <v>4984229</v>
      </c>
      <c r="O365">
        <v>14245101</v>
      </c>
      <c r="P365">
        <v>35890001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263557</v>
      </c>
      <c r="W365">
        <v>39999.999999999898</v>
      </c>
      <c r="X365">
        <v>1412383.33333333</v>
      </c>
      <c r="Y365">
        <v>1531157</v>
      </c>
      <c r="Z365">
        <v>66425</v>
      </c>
      <c r="AA365">
        <v>72832.800000000003</v>
      </c>
      <c r="AB365">
        <v>-12933.4</v>
      </c>
      <c r="AC365">
        <v>579529</v>
      </c>
      <c r="AD365">
        <v>3777.6</v>
      </c>
      <c r="AE365">
        <f t="shared" si="5"/>
        <v>-3777.6</v>
      </c>
      <c r="AF365">
        <v>3136</v>
      </c>
      <c r="AG365">
        <v>-2775</v>
      </c>
    </row>
    <row r="366" spans="1:33" x14ac:dyDescent="0.25">
      <c r="A366" t="s">
        <v>75</v>
      </c>
      <c r="B366">
        <v>2022</v>
      </c>
      <c r="C366">
        <v>12.560658</v>
      </c>
      <c r="D366">
        <v>8.4281780000000008</v>
      </c>
      <c r="E366">
        <v>1</v>
      </c>
      <c r="F366">
        <v>3</v>
      </c>
      <c r="G366">
        <v>0</v>
      </c>
      <c r="H366">
        <v>0</v>
      </c>
      <c r="I366">
        <v>37108552.600000001</v>
      </c>
      <c r="J366">
        <v>1238482.6000000001</v>
      </c>
      <c r="K366">
        <v>18103380.300000001</v>
      </c>
      <c r="L366">
        <v>3573946.6</v>
      </c>
      <c r="M366">
        <v>1786474.7</v>
      </c>
      <c r="N366">
        <v>5451551.5999999996</v>
      </c>
      <c r="O366">
        <v>12864950</v>
      </c>
      <c r="P366">
        <v>5362287</v>
      </c>
      <c r="Q366">
        <v>6648483</v>
      </c>
      <c r="R366">
        <v>935485.4</v>
      </c>
      <c r="S366">
        <v>0</v>
      </c>
      <c r="T366">
        <v>0</v>
      </c>
      <c r="U366">
        <v>1417515.2</v>
      </c>
      <c r="V366">
        <v>735296.3</v>
      </c>
      <c r="W366">
        <v>222133</v>
      </c>
      <c r="X366">
        <v>2203968</v>
      </c>
      <c r="Y366">
        <v>186907</v>
      </c>
      <c r="Z366">
        <v>31542.400000000001</v>
      </c>
      <c r="AA366">
        <v>9852.4</v>
      </c>
      <c r="AB366">
        <v>61</v>
      </c>
      <c r="AC366">
        <v>-120400</v>
      </c>
      <c r="AD366">
        <v>7166</v>
      </c>
      <c r="AE366">
        <f t="shared" si="5"/>
        <v>-7166</v>
      </c>
      <c r="AF366">
        <v>38839</v>
      </c>
      <c r="AG366">
        <v>244139</v>
      </c>
    </row>
    <row r="367" spans="1:33" x14ac:dyDescent="0.25">
      <c r="A367" t="s">
        <v>76</v>
      </c>
      <c r="B367">
        <v>2014</v>
      </c>
      <c r="C367">
        <v>15.655253999999999</v>
      </c>
      <c r="D367">
        <v>11.135933</v>
      </c>
      <c r="E367">
        <v>1</v>
      </c>
      <c r="F367">
        <v>3</v>
      </c>
      <c r="G367">
        <v>0</v>
      </c>
      <c r="H367">
        <v>0</v>
      </c>
      <c r="I367">
        <v>1328587</v>
      </c>
      <c r="J367">
        <v>106544</v>
      </c>
      <c r="K367">
        <v>673282</v>
      </c>
      <c r="L367">
        <v>656086</v>
      </c>
      <c r="M367">
        <v>8421</v>
      </c>
      <c r="N367">
        <v>151592</v>
      </c>
      <c r="O367">
        <v>367</v>
      </c>
      <c r="P367">
        <v>443060</v>
      </c>
      <c r="Q367">
        <v>445863</v>
      </c>
      <c r="R367">
        <v>0</v>
      </c>
      <c r="S367">
        <v>0</v>
      </c>
      <c r="T367">
        <v>0</v>
      </c>
      <c r="U367">
        <v>190988</v>
      </c>
      <c r="V367">
        <v>5255391</v>
      </c>
      <c r="W367">
        <v>4548719</v>
      </c>
      <c r="X367">
        <v>14667669</v>
      </c>
      <c r="Y367">
        <v>16502405</v>
      </c>
      <c r="Z367">
        <v>539288</v>
      </c>
      <c r="AA367">
        <v>559249</v>
      </c>
      <c r="AB367">
        <v>0</v>
      </c>
      <c r="AC367">
        <v>249457</v>
      </c>
      <c r="AD367">
        <v>0</v>
      </c>
      <c r="AE367">
        <f t="shared" si="5"/>
        <v>0</v>
      </c>
      <c r="AF367">
        <v>-217162</v>
      </c>
      <c r="AG367">
        <v>-676226.66666666698</v>
      </c>
    </row>
    <row r="368" spans="1:33" x14ac:dyDescent="0.25">
      <c r="A368" t="s">
        <v>76</v>
      </c>
      <c r="B368">
        <v>2015</v>
      </c>
      <c r="C368">
        <v>15.119979000000001</v>
      </c>
      <c r="D368">
        <v>10.848100000000001</v>
      </c>
      <c r="E368">
        <v>0</v>
      </c>
      <c r="F368">
        <v>3</v>
      </c>
      <c r="G368">
        <v>0</v>
      </c>
      <c r="H368">
        <v>0</v>
      </c>
      <c r="I368">
        <v>0</v>
      </c>
      <c r="J368">
        <v>96655</v>
      </c>
      <c r="K368">
        <v>1394197</v>
      </c>
      <c r="L368">
        <v>2722433</v>
      </c>
      <c r="M368">
        <v>5029</v>
      </c>
      <c r="N368">
        <v>894459</v>
      </c>
      <c r="O368">
        <v>500933</v>
      </c>
      <c r="P368">
        <v>1335285.2</v>
      </c>
      <c r="Q368">
        <v>3361392</v>
      </c>
      <c r="R368">
        <v>7341006</v>
      </c>
      <c r="S368">
        <v>0</v>
      </c>
      <c r="T368">
        <v>0</v>
      </c>
      <c r="U368">
        <v>94653.100000000093</v>
      </c>
      <c r="V368">
        <v>235792</v>
      </c>
      <c r="W368">
        <v>36522</v>
      </c>
      <c r="X368">
        <v>428822</v>
      </c>
      <c r="Y368">
        <v>4434496</v>
      </c>
      <c r="Z368">
        <v>61581</v>
      </c>
      <c r="AA368">
        <v>14039</v>
      </c>
      <c r="AB368">
        <v>-128384</v>
      </c>
      <c r="AC368">
        <v>1579864.4</v>
      </c>
      <c r="AD368">
        <v>90538</v>
      </c>
      <c r="AE368">
        <f t="shared" si="5"/>
        <v>-90538</v>
      </c>
      <c r="AF368">
        <v>1389440</v>
      </c>
      <c r="AG368">
        <v>1433396</v>
      </c>
    </row>
    <row r="369" spans="1:33" x14ac:dyDescent="0.25">
      <c r="A369" t="s">
        <v>76</v>
      </c>
      <c r="B369">
        <v>2016</v>
      </c>
      <c r="C369">
        <v>15.699299999999999</v>
      </c>
      <c r="D369">
        <v>11.196877000000001</v>
      </c>
      <c r="E369">
        <v>1</v>
      </c>
      <c r="F369">
        <v>3</v>
      </c>
      <c r="G369">
        <v>0</v>
      </c>
      <c r="H369">
        <v>0</v>
      </c>
      <c r="I369">
        <v>1158584</v>
      </c>
      <c r="J369">
        <v>90150</v>
      </c>
      <c r="K369">
        <v>2510213</v>
      </c>
      <c r="L369">
        <v>2174501</v>
      </c>
      <c r="M369">
        <v>17515</v>
      </c>
      <c r="N369">
        <v>1342482</v>
      </c>
      <c r="O369">
        <v>81174.333333333299</v>
      </c>
      <c r="P369">
        <v>563652</v>
      </c>
      <c r="Q369">
        <v>413282</v>
      </c>
      <c r="R369">
        <v>0</v>
      </c>
      <c r="S369">
        <v>0</v>
      </c>
      <c r="T369">
        <v>0</v>
      </c>
      <c r="U369">
        <v>127196.5</v>
      </c>
      <c r="V369">
        <v>0</v>
      </c>
      <c r="W369">
        <v>982366</v>
      </c>
      <c r="X369">
        <v>19692354</v>
      </c>
      <c r="Y369">
        <v>2322796.6</v>
      </c>
      <c r="Z369">
        <v>37460</v>
      </c>
      <c r="AA369">
        <v>7884.5</v>
      </c>
      <c r="AB369">
        <v>87061</v>
      </c>
      <c r="AC369">
        <v>113915</v>
      </c>
      <c r="AD369">
        <v>8916</v>
      </c>
      <c r="AE369">
        <f t="shared" si="5"/>
        <v>-8916</v>
      </c>
      <c r="AF369">
        <v>-1677</v>
      </c>
      <c r="AG369">
        <v>-3699</v>
      </c>
    </row>
    <row r="370" spans="1:33" x14ac:dyDescent="0.25">
      <c r="A370" t="s">
        <v>76</v>
      </c>
      <c r="B370">
        <v>2017</v>
      </c>
      <c r="C370">
        <v>15.668358</v>
      </c>
      <c r="D370">
        <v>11.181869000000001</v>
      </c>
      <c r="E370">
        <v>1</v>
      </c>
      <c r="F370">
        <v>3</v>
      </c>
      <c r="G370">
        <v>0</v>
      </c>
      <c r="H370">
        <v>0</v>
      </c>
      <c r="I370">
        <v>1075925</v>
      </c>
      <c r="J370">
        <v>1116</v>
      </c>
      <c r="K370">
        <v>2560809</v>
      </c>
      <c r="L370">
        <v>4004305</v>
      </c>
      <c r="M370">
        <v>148509</v>
      </c>
      <c r="N370">
        <v>1794897</v>
      </c>
      <c r="O370">
        <v>1173624</v>
      </c>
      <c r="P370">
        <v>2264332</v>
      </c>
      <c r="Q370">
        <v>2621304</v>
      </c>
      <c r="R370">
        <v>358974</v>
      </c>
      <c r="S370">
        <v>0</v>
      </c>
      <c r="T370">
        <v>0</v>
      </c>
      <c r="U370">
        <v>1442172</v>
      </c>
      <c r="V370">
        <v>6752736.7999999998</v>
      </c>
      <c r="W370">
        <v>18869.8</v>
      </c>
      <c r="X370">
        <v>983655</v>
      </c>
      <c r="Y370">
        <v>1693683</v>
      </c>
      <c r="Z370">
        <v>133408.4</v>
      </c>
      <c r="AA370">
        <v>0</v>
      </c>
      <c r="AB370">
        <v>0</v>
      </c>
      <c r="AC370">
        <v>-10049</v>
      </c>
      <c r="AD370">
        <v>1313</v>
      </c>
      <c r="AE370">
        <f t="shared" si="5"/>
        <v>-1313</v>
      </c>
      <c r="AF370">
        <v>-51095</v>
      </c>
      <c r="AG370">
        <v>104999</v>
      </c>
    </row>
    <row r="371" spans="1:33" x14ac:dyDescent="0.25">
      <c r="A371" t="s">
        <v>76</v>
      </c>
      <c r="B371">
        <v>2018</v>
      </c>
      <c r="C371">
        <v>15.511376</v>
      </c>
      <c r="D371">
        <v>10.988251999999999</v>
      </c>
      <c r="E371">
        <v>1</v>
      </c>
      <c r="F371">
        <v>3</v>
      </c>
      <c r="G371">
        <v>0</v>
      </c>
      <c r="H371">
        <v>0</v>
      </c>
      <c r="I371">
        <v>2089034</v>
      </c>
      <c r="J371">
        <v>142526</v>
      </c>
      <c r="K371">
        <v>2358630</v>
      </c>
      <c r="L371">
        <v>1804265</v>
      </c>
      <c r="M371">
        <v>232115</v>
      </c>
      <c r="N371">
        <v>745822</v>
      </c>
      <c r="O371">
        <v>55320</v>
      </c>
      <c r="P371">
        <v>1468158</v>
      </c>
      <c r="Q371">
        <v>26054</v>
      </c>
      <c r="R371">
        <v>158684</v>
      </c>
      <c r="S371">
        <v>0</v>
      </c>
      <c r="T371">
        <v>0</v>
      </c>
      <c r="U371">
        <v>204085</v>
      </c>
      <c r="V371">
        <v>1897703.4</v>
      </c>
      <c r="W371">
        <v>30000</v>
      </c>
      <c r="X371">
        <v>0</v>
      </c>
      <c r="Y371">
        <v>61565</v>
      </c>
      <c r="Z371">
        <v>23646</v>
      </c>
      <c r="AA371">
        <v>0</v>
      </c>
      <c r="AB371">
        <v>53</v>
      </c>
      <c r="AC371">
        <v>-17661</v>
      </c>
      <c r="AD371">
        <v>944</v>
      </c>
      <c r="AE371">
        <f t="shared" si="5"/>
        <v>-944</v>
      </c>
      <c r="AF371">
        <v>1078632</v>
      </c>
      <c r="AG371">
        <v>1573355</v>
      </c>
    </row>
    <row r="372" spans="1:33" x14ac:dyDescent="0.25">
      <c r="A372" t="s">
        <v>76</v>
      </c>
      <c r="B372">
        <v>2019</v>
      </c>
      <c r="C372">
        <v>15.6090403</v>
      </c>
      <c r="D372">
        <v>11.0817283</v>
      </c>
      <c r="E372">
        <v>1</v>
      </c>
      <c r="F372">
        <v>3</v>
      </c>
      <c r="G372">
        <v>0</v>
      </c>
      <c r="H372">
        <v>0</v>
      </c>
      <c r="I372">
        <v>1328587</v>
      </c>
      <c r="J372">
        <v>106544</v>
      </c>
      <c r="K372">
        <v>698576</v>
      </c>
      <c r="L372">
        <v>1450783</v>
      </c>
      <c r="M372">
        <v>5706</v>
      </c>
      <c r="N372">
        <v>609172</v>
      </c>
      <c r="O372">
        <v>558583</v>
      </c>
      <c r="P372">
        <v>11514296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87438</v>
      </c>
      <c r="W372">
        <v>86456.666666666701</v>
      </c>
      <c r="X372">
        <v>2167183</v>
      </c>
      <c r="Y372">
        <v>150543</v>
      </c>
      <c r="Z372">
        <v>15276</v>
      </c>
      <c r="AA372">
        <v>5010</v>
      </c>
      <c r="AB372">
        <v>-48233.5</v>
      </c>
      <c r="AC372">
        <v>-364629.83333333302</v>
      </c>
      <c r="AD372">
        <v>14415.166666666701</v>
      </c>
      <c r="AE372">
        <f t="shared" si="5"/>
        <v>-14415.166666666701</v>
      </c>
      <c r="AF372">
        <v>-2593</v>
      </c>
      <c r="AG372">
        <v>21067</v>
      </c>
    </row>
    <row r="373" spans="1:33" x14ac:dyDescent="0.25">
      <c r="A373" t="s">
        <v>76</v>
      </c>
      <c r="B373">
        <v>2020</v>
      </c>
      <c r="C373">
        <v>15.6351026</v>
      </c>
      <c r="D373">
        <v>11.085569</v>
      </c>
      <c r="E373">
        <v>1</v>
      </c>
      <c r="F373">
        <v>3</v>
      </c>
      <c r="G373">
        <v>0</v>
      </c>
      <c r="H373">
        <v>0</v>
      </c>
      <c r="I373">
        <v>1328587</v>
      </c>
      <c r="J373">
        <v>106544</v>
      </c>
      <c r="K373">
        <v>698576</v>
      </c>
      <c r="L373">
        <v>1450783</v>
      </c>
      <c r="M373">
        <v>5706</v>
      </c>
      <c r="N373">
        <v>609172</v>
      </c>
      <c r="O373">
        <v>430360</v>
      </c>
      <c r="P373">
        <v>2898085</v>
      </c>
      <c r="Q373">
        <v>11160.9</v>
      </c>
      <c r="R373">
        <v>0</v>
      </c>
      <c r="S373">
        <v>0</v>
      </c>
      <c r="T373">
        <v>0</v>
      </c>
      <c r="U373">
        <v>24166</v>
      </c>
      <c r="V373">
        <v>336501</v>
      </c>
      <c r="W373">
        <v>200000</v>
      </c>
      <c r="X373">
        <v>3977310</v>
      </c>
      <c r="Y373">
        <v>812251.8</v>
      </c>
      <c r="Z373">
        <v>96705</v>
      </c>
      <c r="AA373">
        <v>443448</v>
      </c>
      <c r="AB373">
        <v>654043</v>
      </c>
      <c r="AC373">
        <v>2689418</v>
      </c>
      <c r="AD373">
        <v>775761</v>
      </c>
      <c r="AE373">
        <f t="shared" si="5"/>
        <v>-775761</v>
      </c>
      <c r="AF373">
        <v>1779098</v>
      </c>
      <c r="AG373">
        <v>902242</v>
      </c>
    </row>
    <row r="374" spans="1:33" x14ac:dyDescent="0.25">
      <c r="A374" t="s">
        <v>76</v>
      </c>
      <c r="B374">
        <v>2021</v>
      </c>
      <c r="C374">
        <v>15.661164899999999</v>
      </c>
      <c r="D374">
        <v>11.089409699999999</v>
      </c>
      <c r="E374">
        <v>1</v>
      </c>
      <c r="F374">
        <v>3</v>
      </c>
      <c r="G374">
        <v>0</v>
      </c>
      <c r="H374">
        <v>0</v>
      </c>
      <c r="I374">
        <v>1328587</v>
      </c>
      <c r="J374">
        <v>106544</v>
      </c>
      <c r="K374">
        <v>698576</v>
      </c>
      <c r="L374">
        <v>1450783</v>
      </c>
      <c r="M374">
        <v>5706</v>
      </c>
      <c r="N374">
        <v>609172</v>
      </c>
      <c r="O374">
        <v>308437</v>
      </c>
      <c r="P374">
        <v>1250450</v>
      </c>
      <c r="Q374">
        <v>0</v>
      </c>
      <c r="R374">
        <v>0</v>
      </c>
      <c r="S374">
        <v>0</v>
      </c>
      <c r="T374">
        <v>0</v>
      </c>
      <c r="U374">
        <v>628</v>
      </c>
      <c r="V374">
        <v>182308</v>
      </c>
      <c r="W374">
        <v>8000</v>
      </c>
      <c r="X374">
        <v>5778734</v>
      </c>
      <c r="Y374">
        <v>3039521</v>
      </c>
      <c r="Z374">
        <v>572286</v>
      </c>
      <c r="AA374">
        <v>621181</v>
      </c>
      <c r="AB374">
        <v>2330602.5</v>
      </c>
      <c r="AC374">
        <v>2140178.7999999998</v>
      </c>
      <c r="AD374">
        <v>644274</v>
      </c>
      <c r="AE374">
        <f t="shared" si="5"/>
        <v>-644274</v>
      </c>
      <c r="AF374">
        <v>5510596</v>
      </c>
      <c r="AG374">
        <v>8361652</v>
      </c>
    </row>
    <row r="375" spans="1:33" x14ac:dyDescent="0.25">
      <c r="A375" t="s">
        <v>76</v>
      </c>
      <c r="B375">
        <v>2022</v>
      </c>
      <c r="C375">
        <v>15.687227200000001</v>
      </c>
      <c r="D375">
        <v>11.093250400000001</v>
      </c>
      <c r="E375">
        <v>1</v>
      </c>
      <c r="F375">
        <v>3</v>
      </c>
      <c r="G375">
        <v>0</v>
      </c>
      <c r="H375">
        <v>0</v>
      </c>
      <c r="I375">
        <v>1328587</v>
      </c>
      <c r="J375">
        <v>106544</v>
      </c>
      <c r="K375">
        <v>698576</v>
      </c>
      <c r="L375">
        <v>1450783</v>
      </c>
      <c r="M375">
        <v>5706</v>
      </c>
      <c r="N375">
        <v>609172</v>
      </c>
      <c r="O375">
        <v>308437</v>
      </c>
      <c r="P375">
        <v>1250450</v>
      </c>
      <c r="Q375">
        <v>0</v>
      </c>
      <c r="R375">
        <v>740704</v>
      </c>
      <c r="S375">
        <v>0</v>
      </c>
      <c r="T375">
        <v>0</v>
      </c>
      <c r="U375">
        <v>191145</v>
      </c>
      <c r="V375">
        <v>5255391</v>
      </c>
      <c r="W375">
        <v>4548719</v>
      </c>
      <c r="X375">
        <v>13186182</v>
      </c>
      <c r="Y375">
        <v>13391359</v>
      </c>
      <c r="Z375">
        <v>63254</v>
      </c>
      <c r="AA375">
        <v>12382</v>
      </c>
      <c r="AB375">
        <v>468</v>
      </c>
      <c r="AC375">
        <v>257354.66666666701</v>
      </c>
      <c r="AD375">
        <v>7878.3333333333603</v>
      </c>
      <c r="AE375">
        <f t="shared" si="5"/>
        <v>-7878.3333333333603</v>
      </c>
      <c r="AF375">
        <v>-29124.400000000001</v>
      </c>
      <c r="AG375">
        <v>-225269.1</v>
      </c>
    </row>
    <row r="376" spans="1:33" x14ac:dyDescent="0.25">
      <c r="A376" t="s">
        <v>77</v>
      </c>
      <c r="B376">
        <v>2014</v>
      </c>
      <c r="C376">
        <v>15.924683</v>
      </c>
      <c r="D376">
        <v>11.575585999999999</v>
      </c>
      <c r="E376">
        <v>1</v>
      </c>
      <c r="F376">
        <v>3</v>
      </c>
      <c r="G376">
        <v>0</v>
      </c>
      <c r="H376">
        <v>0</v>
      </c>
      <c r="I376">
        <v>1595170</v>
      </c>
      <c r="J376">
        <v>135731</v>
      </c>
      <c r="K376">
        <v>1416134</v>
      </c>
      <c r="L376">
        <v>1896797</v>
      </c>
      <c r="M376">
        <v>58365</v>
      </c>
      <c r="N376">
        <v>707135</v>
      </c>
      <c r="O376">
        <v>55320</v>
      </c>
      <c r="P376">
        <v>1468158</v>
      </c>
      <c r="Q376">
        <v>0</v>
      </c>
      <c r="R376">
        <v>515577.59999999998</v>
      </c>
      <c r="S376">
        <v>0</v>
      </c>
      <c r="T376">
        <v>0</v>
      </c>
      <c r="U376">
        <v>3063713</v>
      </c>
      <c r="V376">
        <v>575869.60000000102</v>
      </c>
      <c r="W376">
        <v>40000</v>
      </c>
      <c r="X376">
        <v>601264.6</v>
      </c>
      <c r="Y376">
        <v>0</v>
      </c>
      <c r="Z376">
        <v>8439.8999999999905</v>
      </c>
      <c r="AA376">
        <v>3304</v>
      </c>
      <c r="AB376">
        <v>819</v>
      </c>
      <c r="AC376">
        <v>39419</v>
      </c>
      <c r="AD376">
        <v>13396</v>
      </c>
      <c r="AE376">
        <f t="shared" si="5"/>
        <v>-13396</v>
      </c>
      <c r="AF376">
        <v>1328177</v>
      </c>
      <c r="AG376">
        <v>1293780</v>
      </c>
    </row>
    <row r="377" spans="1:33" x14ac:dyDescent="0.25">
      <c r="A377" t="s">
        <v>77</v>
      </c>
      <c r="B377">
        <v>2015</v>
      </c>
      <c r="C377">
        <v>18.350104000000002</v>
      </c>
      <c r="D377">
        <v>14.020172000000001</v>
      </c>
      <c r="E377">
        <v>1</v>
      </c>
      <c r="F377">
        <v>3</v>
      </c>
      <c r="G377">
        <v>0</v>
      </c>
      <c r="H377">
        <v>0</v>
      </c>
      <c r="I377">
        <v>1472817</v>
      </c>
      <c r="J377">
        <v>122588</v>
      </c>
      <c r="K377">
        <v>1100794</v>
      </c>
      <c r="L377">
        <v>2533480</v>
      </c>
      <c r="M377">
        <v>5475</v>
      </c>
      <c r="N377">
        <v>586406</v>
      </c>
      <c r="O377">
        <v>24405</v>
      </c>
      <c r="P377">
        <v>228437</v>
      </c>
      <c r="Q377">
        <v>236948</v>
      </c>
      <c r="R377">
        <v>0</v>
      </c>
      <c r="S377">
        <v>162753.60000000001</v>
      </c>
      <c r="T377">
        <v>0</v>
      </c>
      <c r="U377">
        <v>0</v>
      </c>
      <c r="V377">
        <v>633208.80000000005</v>
      </c>
      <c r="W377">
        <v>275400</v>
      </c>
      <c r="X377" s="1">
        <v>101400000</v>
      </c>
      <c r="Y377">
        <v>13505441.4</v>
      </c>
      <c r="Z377">
        <v>2266749</v>
      </c>
      <c r="AA377">
        <v>129204</v>
      </c>
      <c r="AB377">
        <v>0</v>
      </c>
      <c r="AC377">
        <v>2265902</v>
      </c>
      <c r="AD377">
        <v>764493</v>
      </c>
      <c r="AE377">
        <f t="shared" si="5"/>
        <v>-764493</v>
      </c>
      <c r="AF377">
        <v>581140</v>
      </c>
      <c r="AG377">
        <v>97130</v>
      </c>
    </row>
    <row r="378" spans="1:33" x14ac:dyDescent="0.25">
      <c r="A378" t="s">
        <v>77</v>
      </c>
      <c r="B378">
        <v>2016</v>
      </c>
      <c r="C378">
        <v>21.376259999999998</v>
      </c>
      <c r="D378">
        <v>18.025473999999999</v>
      </c>
      <c r="E378">
        <v>1</v>
      </c>
      <c r="F378">
        <v>3</v>
      </c>
      <c r="G378">
        <v>0</v>
      </c>
      <c r="H378">
        <v>0</v>
      </c>
      <c r="I378">
        <v>1440667</v>
      </c>
      <c r="J378">
        <v>126115</v>
      </c>
      <c r="K378">
        <v>873112</v>
      </c>
      <c r="L378">
        <v>874236</v>
      </c>
      <c r="M378">
        <v>141018</v>
      </c>
      <c r="N378">
        <v>166894</v>
      </c>
      <c r="O378">
        <v>121387</v>
      </c>
      <c r="P378">
        <v>687216</v>
      </c>
      <c r="Q378">
        <v>322463.66666666698</v>
      </c>
      <c r="R378">
        <v>0</v>
      </c>
      <c r="S378">
        <v>0</v>
      </c>
      <c r="T378">
        <v>0</v>
      </c>
      <c r="U378">
        <v>19438</v>
      </c>
      <c r="V378">
        <v>1370623</v>
      </c>
      <c r="W378">
        <v>173623</v>
      </c>
      <c r="X378">
        <v>290155.40000000002</v>
      </c>
      <c r="Y378">
        <v>171281.3</v>
      </c>
      <c r="Z378">
        <v>1815.1000000000099</v>
      </c>
      <c r="AA378">
        <v>24667.599999999999</v>
      </c>
      <c r="AB378">
        <v>0</v>
      </c>
      <c r="AC378">
        <v>0</v>
      </c>
      <c r="AD378">
        <v>0</v>
      </c>
      <c r="AE378">
        <f t="shared" si="5"/>
        <v>0</v>
      </c>
      <c r="AF378">
        <v>13092</v>
      </c>
      <c r="AG378">
        <v>368</v>
      </c>
    </row>
    <row r="379" spans="1:33" x14ac:dyDescent="0.25">
      <c r="A379" t="s">
        <v>77</v>
      </c>
      <c r="B379">
        <v>2017</v>
      </c>
      <c r="C379" s="2">
        <v>22.376000000000001</v>
      </c>
      <c r="D379" s="3">
        <v>21.108000000000001</v>
      </c>
      <c r="E379">
        <v>1</v>
      </c>
      <c r="F379">
        <v>3</v>
      </c>
      <c r="G379">
        <v>0</v>
      </c>
      <c r="H379">
        <v>0</v>
      </c>
      <c r="I379">
        <v>2136981</v>
      </c>
      <c r="J379">
        <v>103299</v>
      </c>
      <c r="K379">
        <v>2365424</v>
      </c>
      <c r="L379">
        <v>3441037</v>
      </c>
      <c r="M379">
        <v>164367</v>
      </c>
      <c r="N379">
        <v>968721</v>
      </c>
      <c r="O379">
        <v>120106</v>
      </c>
      <c r="P379">
        <v>532482</v>
      </c>
      <c r="Q379">
        <v>0</v>
      </c>
      <c r="R379">
        <v>3125000</v>
      </c>
      <c r="S379">
        <v>0</v>
      </c>
      <c r="T379">
        <v>0</v>
      </c>
      <c r="U379">
        <v>3030542</v>
      </c>
      <c r="V379">
        <v>4921318.6666666698</v>
      </c>
      <c r="W379">
        <v>0</v>
      </c>
      <c r="X379">
        <v>30352</v>
      </c>
      <c r="Y379">
        <v>320662</v>
      </c>
      <c r="Z379">
        <v>46575</v>
      </c>
      <c r="AA379">
        <v>43418</v>
      </c>
      <c r="AB379">
        <v>0</v>
      </c>
      <c r="AC379">
        <v>0</v>
      </c>
      <c r="AD379">
        <v>0</v>
      </c>
      <c r="AE379">
        <f t="shared" si="5"/>
        <v>0</v>
      </c>
      <c r="AF379">
        <v>20104</v>
      </c>
      <c r="AG379">
        <v>13577</v>
      </c>
    </row>
    <row r="380" spans="1:33" x14ac:dyDescent="0.25">
      <c r="A380" t="s">
        <v>77</v>
      </c>
      <c r="B380">
        <v>2018</v>
      </c>
      <c r="C380">
        <v>16.639393999999999</v>
      </c>
      <c r="D380">
        <v>12.100389</v>
      </c>
      <c r="E380">
        <v>1</v>
      </c>
      <c r="F380">
        <v>3</v>
      </c>
      <c r="G380">
        <v>0</v>
      </c>
      <c r="H380">
        <v>0</v>
      </c>
      <c r="I380">
        <v>2089034</v>
      </c>
      <c r="J380">
        <v>142526</v>
      </c>
      <c r="K380">
        <v>2365424</v>
      </c>
      <c r="L380">
        <v>3441037</v>
      </c>
      <c r="M380">
        <v>164367</v>
      </c>
      <c r="N380">
        <v>968721</v>
      </c>
      <c r="O380">
        <v>508023</v>
      </c>
      <c r="P380">
        <v>4556883</v>
      </c>
      <c r="Q380">
        <v>4590852</v>
      </c>
      <c r="R380">
        <v>2821963</v>
      </c>
      <c r="S380">
        <v>0</v>
      </c>
      <c r="T380">
        <v>0</v>
      </c>
      <c r="U380">
        <v>203477</v>
      </c>
      <c r="V380">
        <v>0</v>
      </c>
      <c r="W380">
        <v>222133</v>
      </c>
      <c r="X380">
        <v>3248869</v>
      </c>
      <c r="Y380">
        <v>5420785</v>
      </c>
      <c r="Z380">
        <v>49310</v>
      </c>
      <c r="AA380">
        <v>240830</v>
      </c>
      <c r="AB380">
        <v>864599</v>
      </c>
      <c r="AC380">
        <v>-1992912</v>
      </c>
      <c r="AD380">
        <v>132644</v>
      </c>
      <c r="AE380">
        <f t="shared" si="5"/>
        <v>-132644</v>
      </c>
      <c r="AF380">
        <v>249326</v>
      </c>
      <c r="AG380">
        <v>166319</v>
      </c>
    </row>
    <row r="381" spans="1:33" x14ac:dyDescent="0.25">
      <c r="A381" t="s">
        <v>77</v>
      </c>
      <c r="B381">
        <v>2019</v>
      </c>
      <c r="C381">
        <v>20.569883600000001</v>
      </c>
      <c r="D381">
        <v>17.807154400000002</v>
      </c>
      <c r="E381">
        <v>1</v>
      </c>
      <c r="F381">
        <v>3</v>
      </c>
      <c r="G381">
        <v>0</v>
      </c>
      <c r="H381">
        <v>0</v>
      </c>
      <c r="I381">
        <v>2242501.4</v>
      </c>
      <c r="J381">
        <v>124342.1</v>
      </c>
      <c r="K381">
        <v>2560809</v>
      </c>
      <c r="L381">
        <v>4004305</v>
      </c>
      <c r="M381">
        <v>148509</v>
      </c>
      <c r="N381">
        <v>1794897</v>
      </c>
      <c r="O381">
        <v>130767</v>
      </c>
      <c r="P381">
        <v>1100726</v>
      </c>
      <c r="Q381">
        <v>1016950.5</v>
      </c>
      <c r="R381">
        <v>0</v>
      </c>
      <c r="S381">
        <v>0</v>
      </c>
      <c r="T381">
        <v>0</v>
      </c>
      <c r="U381">
        <v>105312</v>
      </c>
      <c r="V381">
        <v>1106840</v>
      </c>
      <c r="W381">
        <v>0</v>
      </c>
      <c r="X381">
        <v>71368</v>
      </c>
      <c r="Y381">
        <v>0</v>
      </c>
      <c r="Z381">
        <v>9414</v>
      </c>
      <c r="AA381">
        <v>11273</v>
      </c>
      <c r="AB381">
        <v>144</v>
      </c>
      <c r="AC381">
        <v>-162550</v>
      </c>
      <c r="AD381">
        <v>23614</v>
      </c>
      <c r="AE381">
        <f t="shared" si="5"/>
        <v>-23614</v>
      </c>
      <c r="AF381">
        <v>-473489</v>
      </c>
      <c r="AG381">
        <v>759952</v>
      </c>
    </row>
    <row r="382" spans="1:33" x14ac:dyDescent="0.25">
      <c r="A382" t="s">
        <v>77</v>
      </c>
      <c r="B382">
        <v>2020</v>
      </c>
      <c r="C382">
        <v>21.1154154</v>
      </c>
      <c r="D382">
        <v>18.620897800000002</v>
      </c>
      <c r="E382">
        <v>1</v>
      </c>
      <c r="F382">
        <v>3</v>
      </c>
      <c r="G382">
        <v>0</v>
      </c>
      <c r="H382">
        <v>0</v>
      </c>
      <c r="I382">
        <v>2407690.6</v>
      </c>
      <c r="J382">
        <v>123772.2</v>
      </c>
      <c r="K382">
        <v>2863187</v>
      </c>
      <c r="L382">
        <v>2307957</v>
      </c>
      <c r="M382">
        <v>23583</v>
      </c>
      <c r="N382">
        <v>1962675</v>
      </c>
      <c r="O382">
        <v>1361141</v>
      </c>
      <c r="P382">
        <v>1349292</v>
      </c>
      <c r="Q382">
        <v>3361392</v>
      </c>
      <c r="R382">
        <v>6922229</v>
      </c>
      <c r="S382">
        <v>34248.5</v>
      </c>
      <c r="T382">
        <v>0</v>
      </c>
      <c r="U382">
        <v>24913</v>
      </c>
      <c r="V382">
        <v>801237.8</v>
      </c>
      <c r="W382">
        <v>8000</v>
      </c>
      <c r="X382">
        <v>123791</v>
      </c>
      <c r="Y382">
        <v>13690</v>
      </c>
      <c r="Z382">
        <v>25269</v>
      </c>
      <c r="AA382">
        <v>0</v>
      </c>
      <c r="AB382">
        <v>6200</v>
      </c>
      <c r="AC382">
        <v>1028</v>
      </c>
      <c r="AD382">
        <v>660</v>
      </c>
      <c r="AE382">
        <f t="shared" si="5"/>
        <v>-660</v>
      </c>
      <c r="AF382">
        <v>961407</v>
      </c>
      <c r="AG382">
        <v>415487</v>
      </c>
    </row>
    <row r="383" spans="1:33" x14ac:dyDescent="0.25">
      <c r="A383" t="s">
        <v>77</v>
      </c>
      <c r="B383">
        <v>2021</v>
      </c>
      <c r="C383">
        <v>21.660947199999999</v>
      </c>
      <c r="D383">
        <v>19.434641200000002</v>
      </c>
      <c r="E383">
        <v>1</v>
      </c>
      <c r="F383">
        <v>3</v>
      </c>
      <c r="G383">
        <v>0</v>
      </c>
      <c r="H383">
        <v>0</v>
      </c>
      <c r="I383">
        <v>2572879.7999999998</v>
      </c>
      <c r="J383">
        <v>123202.3</v>
      </c>
      <c r="K383">
        <v>3039511</v>
      </c>
      <c r="L383">
        <v>2277780</v>
      </c>
      <c r="M383">
        <v>30435</v>
      </c>
      <c r="N383">
        <v>2164139</v>
      </c>
      <c r="O383">
        <v>503726</v>
      </c>
      <c r="P383">
        <v>3162182</v>
      </c>
      <c r="Q383">
        <v>140146</v>
      </c>
      <c r="R383">
        <v>0</v>
      </c>
      <c r="S383">
        <v>0</v>
      </c>
      <c r="T383">
        <v>0</v>
      </c>
      <c r="U383">
        <v>8815.8999999999905</v>
      </c>
      <c r="V383">
        <v>61409</v>
      </c>
      <c r="W383">
        <v>75025</v>
      </c>
      <c r="X383">
        <v>1927396</v>
      </c>
      <c r="Y383">
        <v>3097095</v>
      </c>
      <c r="Z383">
        <v>572286</v>
      </c>
      <c r="AA383">
        <v>3258175</v>
      </c>
      <c r="AB383">
        <v>-146797.79999999999</v>
      </c>
      <c r="AC383">
        <v>2716640</v>
      </c>
      <c r="AD383">
        <v>239464.4</v>
      </c>
      <c r="AE383">
        <f t="shared" si="5"/>
        <v>-239464.4</v>
      </c>
      <c r="AF383">
        <v>-18921</v>
      </c>
      <c r="AG383">
        <v>-685528</v>
      </c>
    </row>
    <row r="384" spans="1:33" x14ac:dyDescent="0.25">
      <c r="A384" t="s">
        <v>77</v>
      </c>
      <c r="B384">
        <v>2022</v>
      </c>
      <c r="C384" s="2">
        <v>22.206479000000002</v>
      </c>
      <c r="D384" s="3">
        <v>20.248384600000001</v>
      </c>
      <c r="E384">
        <v>1</v>
      </c>
      <c r="F384">
        <v>3</v>
      </c>
      <c r="G384">
        <v>0</v>
      </c>
      <c r="H384">
        <v>0</v>
      </c>
      <c r="I384">
        <v>2738069</v>
      </c>
      <c r="J384">
        <v>122632.4</v>
      </c>
      <c r="K384">
        <v>3239951</v>
      </c>
      <c r="L384">
        <v>3909418</v>
      </c>
      <c r="M384">
        <v>98173</v>
      </c>
      <c r="N384">
        <v>2495964</v>
      </c>
      <c r="O384">
        <v>653003</v>
      </c>
      <c r="P384">
        <v>2505445</v>
      </c>
      <c r="Q384">
        <v>466487</v>
      </c>
      <c r="R384">
        <v>2735000</v>
      </c>
      <c r="S384">
        <v>0</v>
      </c>
      <c r="T384">
        <v>0</v>
      </c>
      <c r="U384">
        <v>410657</v>
      </c>
      <c r="V384">
        <v>10871600</v>
      </c>
      <c r="W384">
        <v>5517643</v>
      </c>
      <c r="X384">
        <v>20585491</v>
      </c>
      <c r="Y384">
        <v>15336601</v>
      </c>
      <c r="Z384">
        <v>42777.299999999799</v>
      </c>
      <c r="AA384">
        <v>45197</v>
      </c>
      <c r="AB384">
        <v>57303</v>
      </c>
      <c r="AC384">
        <v>81609</v>
      </c>
      <c r="AD384">
        <v>2527</v>
      </c>
      <c r="AE384">
        <f t="shared" si="5"/>
        <v>-2527</v>
      </c>
      <c r="AF384">
        <v>55928</v>
      </c>
      <c r="AG384">
        <v>16241</v>
      </c>
    </row>
    <row r="385" spans="1:33" x14ac:dyDescent="0.25">
      <c r="A385" t="s">
        <v>78</v>
      </c>
      <c r="B385">
        <v>2014</v>
      </c>
      <c r="C385">
        <v>15.492402</v>
      </c>
      <c r="D385">
        <v>11.335432000000001</v>
      </c>
      <c r="E385">
        <v>1</v>
      </c>
      <c r="F385">
        <v>3</v>
      </c>
      <c r="G385">
        <v>0</v>
      </c>
      <c r="H385">
        <v>0</v>
      </c>
      <c r="I385">
        <v>595856</v>
      </c>
      <c r="J385">
        <v>66062</v>
      </c>
      <c r="K385">
        <v>346990</v>
      </c>
      <c r="L385">
        <v>102451</v>
      </c>
      <c r="M385">
        <v>6616</v>
      </c>
      <c r="N385">
        <v>142804</v>
      </c>
      <c r="O385">
        <v>82607</v>
      </c>
      <c r="P385">
        <v>563652</v>
      </c>
      <c r="Q385">
        <v>296903</v>
      </c>
      <c r="R385">
        <v>214500</v>
      </c>
      <c r="S385">
        <v>0</v>
      </c>
      <c r="T385">
        <v>0</v>
      </c>
      <c r="U385">
        <v>198966</v>
      </c>
      <c r="V385">
        <v>3639553</v>
      </c>
      <c r="W385">
        <v>134096</v>
      </c>
      <c r="X385">
        <v>798853.8</v>
      </c>
      <c r="Y385">
        <v>0</v>
      </c>
      <c r="Z385">
        <v>48018.6</v>
      </c>
      <c r="AA385">
        <v>0</v>
      </c>
      <c r="AB385">
        <v>20259</v>
      </c>
      <c r="AC385">
        <v>-28631</v>
      </c>
      <c r="AD385">
        <v>1238</v>
      </c>
      <c r="AE385">
        <f t="shared" si="5"/>
        <v>-1238</v>
      </c>
      <c r="AF385">
        <v>-13087</v>
      </c>
      <c r="AG385">
        <v>-183550</v>
      </c>
    </row>
    <row r="386" spans="1:33" x14ac:dyDescent="0.25">
      <c r="A386" t="s">
        <v>78</v>
      </c>
      <c r="B386">
        <v>2015</v>
      </c>
      <c r="C386">
        <v>15.716155000000001</v>
      </c>
      <c r="D386">
        <v>11.507851</v>
      </c>
      <c r="E386">
        <v>1</v>
      </c>
      <c r="F386">
        <v>3</v>
      </c>
      <c r="G386">
        <v>0</v>
      </c>
      <c r="H386">
        <v>0</v>
      </c>
      <c r="I386">
        <v>537765</v>
      </c>
      <c r="J386">
        <v>58091</v>
      </c>
      <c r="K386">
        <v>337385</v>
      </c>
      <c r="L386">
        <v>3660656</v>
      </c>
      <c r="M386">
        <v>9441</v>
      </c>
      <c r="N386">
        <v>14552</v>
      </c>
      <c r="O386">
        <v>0</v>
      </c>
      <c r="P386">
        <v>62487</v>
      </c>
      <c r="Q386">
        <v>0</v>
      </c>
      <c r="R386">
        <v>0</v>
      </c>
      <c r="S386">
        <v>0</v>
      </c>
      <c r="T386">
        <v>0</v>
      </c>
      <c r="U386">
        <v>934218.1</v>
      </c>
      <c r="V386">
        <v>13257533</v>
      </c>
      <c r="W386">
        <v>5517643</v>
      </c>
      <c r="X386">
        <v>27757933</v>
      </c>
      <c r="Y386">
        <v>7614911.5999999996</v>
      </c>
      <c r="Z386">
        <v>1572440</v>
      </c>
      <c r="AA386">
        <v>113871</v>
      </c>
      <c r="AB386">
        <v>1018928</v>
      </c>
      <c r="AC386">
        <v>1887916</v>
      </c>
      <c r="AD386">
        <v>522880</v>
      </c>
      <c r="AE386">
        <f t="shared" ref="AE386:AE449" si="6">-AD386</f>
        <v>-522880</v>
      </c>
      <c r="AF386">
        <v>5764509</v>
      </c>
      <c r="AG386">
        <v>4232902</v>
      </c>
    </row>
    <row r="387" spans="1:33" x14ac:dyDescent="0.25">
      <c r="A387" t="s">
        <v>78</v>
      </c>
      <c r="B387">
        <v>2016</v>
      </c>
      <c r="C387">
        <v>16.575644</v>
      </c>
      <c r="D387">
        <v>12.172552</v>
      </c>
      <c r="E387">
        <v>1</v>
      </c>
      <c r="F387">
        <v>3</v>
      </c>
      <c r="G387">
        <v>0</v>
      </c>
      <c r="H387">
        <v>0</v>
      </c>
      <c r="I387">
        <v>492185</v>
      </c>
      <c r="J387">
        <v>51405</v>
      </c>
      <c r="K387">
        <v>312639</v>
      </c>
      <c r="L387">
        <v>796073</v>
      </c>
      <c r="M387">
        <v>1430</v>
      </c>
      <c r="N387">
        <v>140435</v>
      </c>
      <c r="O387">
        <v>192079.2</v>
      </c>
      <c r="P387">
        <v>480646</v>
      </c>
      <c r="Q387">
        <v>0</v>
      </c>
      <c r="R387">
        <v>2621</v>
      </c>
      <c r="S387">
        <v>0</v>
      </c>
      <c r="T387">
        <v>0</v>
      </c>
      <c r="U387">
        <v>0</v>
      </c>
      <c r="V387">
        <v>30838856</v>
      </c>
      <c r="W387">
        <v>4980100</v>
      </c>
      <c r="X387">
        <v>16399053.699999999</v>
      </c>
      <c r="Y387">
        <v>40253929</v>
      </c>
      <c r="Z387">
        <v>386266.2</v>
      </c>
      <c r="AA387">
        <v>0</v>
      </c>
      <c r="AB387">
        <v>-442.80000000000302</v>
      </c>
      <c r="AC387">
        <v>-90222.6</v>
      </c>
      <c r="AD387">
        <v>775.3</v>
      </c>
      <c r="AE387">
        <f t="shared" si="6"/>
        <v>-775.3</v>
      </c>
      <c r="AF387">
        <v>-175617</v>
      </c>
      <c r="AG387">
        <v>163509</v>
      </c>
    </row>
    <row r="388" spans="1:33" x14ac:dyDescent="0.25">
      <c r="A388" t="s">
        <v>78</v>
      </c>
      <c r="B388">
        <v>2017</v>
      </c>
      <c r="C388">
        <v>17.297170000000001</v>
      </c>
      <c r="D388">
        <v>12.651120000000001</v>
      </c>
      <c r="E388">
        <v>1</v>
      </c>
      <c r="F388">
        <v>3</v>
      </c>
      <c r="G388">
        <v>0</v>
      </c>
      <c r="H388">
        <v>0</v>
      </c>
      <c r="I388">
        <v>839808</v>
      </c>
      <c r="J388">
        <v>69040</v>
      </c>
      <c r="K388">
        <v>506076</v>
      </c>
      <c r="L388">
        <v>853504</v>
      </c>
      <c r="M388">
        <v>26033</v>
      </c>
      <c r="N388">
        <v>262522</v>
      </c>
      <c r="O388">
        <v>320007</v>
      </c>
      <c r="P388">
        <v>2695349</v>
      </c>
      <c r="Q388">
        <v>0</v>
      </c>
      <c r="R388">
        <v>2064306.5</v>
      </c>
      <c r="S388">
        <v>0</v>
      </c>
      <c r="T388">
        <v>0</v>
      </c>
      <c r="U388">
        <v>41404</v>
      </c>
      <c r="V388">
        <v>897400</v>
      </c>
      <c r="W388">
        <v>1087353</v>
      </c>
      <c r="X388">
        <v>13301847</v>
      </c>
      <c r="Y388">
        <v>1612078.66</v>
      </c>
      <c r="Z388">
        <v>153726.1</v>
      </c>
      <c r="AA388">
        <v>46483</v>
      </c>
      <c r="AB388">
        <v>520</v>
      </c>
      <c r="AC388">
        <v>64907</v>
      </c>
      <c r="AD388">
        <v>54788</v>
      </c>
      <c r="AE388">
        <f t="shared" si="6"/>
        <v>-54788</v>
      </c>
      <c r="AF388">
        <v>-594206</v>
      </c>
      <c r="AG388">
        <v>796113</v>
      </c>
    </row>
    <row r="389" spans="1:33" x14ac:dyDescent="0.25">
      <c r="A389" t="s">
        <v>78</v>
      </c>
      <c r="B389">
        <v>2018</v>
      </c>
      <c r="C389">
        <v>17.131152</v>
      </c>
      <c r="D389">
        <v>12.468173</v>
      </c>
      <c r="E389">
        <v>1</v>
      </c>
      <c r="F389">
        <v>3</v>
      </c>
      <c r="G389">
        <v>0</v>
      </c>
      <c r="H389">
        <v>0</v>
      </c>
      <c r="I389">
        <v>757818</v>
      </c>
      <c r="J389">
        <v>82254</v>
      </c>
      <c r="K389">
        <v>351642</v>
      </c>
      <c r="L389">
        <v>84256</v>
      </c>
      <c r="M389">
        <v>22119</v>
      </c>
      <c r="N389">
        <v>58305</v>
      </c>
      <c r="O389">
        <v>2512</v>
      </c>
      <c r="P389">
        <v>47107</v>
      </c>
      <c r="Q389">
        <v>1978024</v>
      </c>
      <c r="R389">
        <v>0</v>
      </c>
      <c r="S389">
        <v>0</v>
      </c>
      <c r="T389">
        <v>0</v>
      </c>
      <c r="U389">
        <v>44953</v>
      </c>
      <c r="V389">
        <v>0</v>
      </c>
      <c r="W389">
        <v>100000</v>
      </c>
      <c r="X389">
        <v>3261247</v>
      </c>
      <c r="Y389">
        <v>437915</v>
      </c>
      <c r="Z389">
        <v>75401</v>
      </c>
      <c r="AA389">
        <v>13513</v>
      </c>
      <c r="AB389">
        <v>97507</v>
      </c>
      <c r="AC389">
        <v>269451</v>
      </c>
      <c r="AD389">
        <v>42905</v>
      </c>
      <c r="AE389">
        <f t="shared" si="6"/>
        <v>-42905</v>
      </c>
      <c r="AF389">
        <v>1050575</v>
      </c>
      <c r="AG389">
        <v>494935</v>
      </c>
    </row>
    <row r="390" spans="1:33" x14ac:dyDescent="0.25">
      <c r="A390" t="s">
        <v>78</v>
      </c>
      <c r="B390">
        <v>2019</v>
      </c>
      <c r="C390">
        <v>17.9000591</v>
      </c>
      <c r="D390">
        <v>13.0496509</v>
      </c>
      <c r="E390">
        <v>1</v>
      </c>
      <c r="F390">
        <v>3</v>
      </c>
      <c r="G390">
        <v>0</v>
      </c>
      <c r="H390">
        <v>0</v>
      </c>
      <c r="I390">
        <v>832476.5</v>
      </c>
      <c r="J390">
        <v>78370.3</v>
      </c>
      <c r="K390">
        <v>435597</v>
      </c>
      <c r="L390">
        <v>2421042.7999999998</v>
      </c>
      <c r="M390">
        <v>12280.4</v>
      </c>
      <c r="N390">
        <v>22811</v>
      </c>
      <c r="O390">
        <v>70789</v>
      </c>
      <c r="P390">
        <v>5342</v>
      </c>
      <c r="Q390">
        <v>0</v>
      </c>
      <c r="R390">
        <v>0</v>
      </c>
      <c r="S390">
        <v>0</v>
      </c>
      <c r="T390">
        <v>0</v>
      </c>
      <c r="U390">
        <v>865363</v>
      </c>
      <c r="V390">
        <v>1278825.6000000001</v>
      </c>
      <c r="W390">
        <v>30524</v>
      </c>
      <c r="X390">
        <v>513361</v>
      </c>
      <c r="Y390">
        <v>1133183</v>
      </c>
      <c r="Z390">
        <v>41618.5</v>
      </c>
      <c r="AA390">
        <v>59594.7</v>
      </c>
      <c r="AB390">
        <v>0</v>
      </c>
      <c r="AC390">
        <v>-391806</v>
      </c>
      <c r="AD390">
        <v>14686</v>
      </c>
      <c r="AE390">
        <f t="shared" si="6"/>
        <v>-14686</v>
      </c>
      <c r="AF390">
        <v>1314053</v>
      </c>
      <c r="AG390">
        <v>982486</v>
      </c>
    </row>
    <row r="391" spans="1:33" x14ac:dyDescent="0.25">
      <c r="A391" t="s">
        <v>78</v>
      </c>
      <c r="B391">
        <v>2020</v>
      </c>
      <c r="C391">
        <v>18.385910599999999</v>
      </c>
      <c r="D391">
        <v>13.390525999999999</v>
      </c>
      <c r="E391">
        <v>1</v>
      </c>
      <c r="F391">
        <v>3</v>
      </c>
      <c r="G391">
        <v>0</v>
      </c>
      <c r="H391">
        <v>0</v>
      </c>
      <c r="I391">
        <v>895073.2</v>
      </c>
      <c r="J391">
        <v>82703.600000000006</v>
      </c>
      <c r="K391">
        <v>497581</v>
      </c>
      <c r="L391">
        <v>652325</v>
      </c>
      <c r="M391">
        <v>1757</v>
      </c>
      <c r="N391">
        <v>194959</v>
      </c>
      <c r="O391">
        <v>357821</v>
      </c>
      <c r="P391">
        <v>4253092.7</v>
      </c>
      <c r="Q391">
        <v>2762355</v>
      </c>
      <c r="R391">
        <v>49852</v>
      </c>
      <c r="S391">
        <v>182080</v>
      </c>
      <c r="T391">
        <v>0</v>
      </c>
      <c r="U391">
        <v>4196508.9000000004</v>
      </c>
      <c r="V391">
        <v>2002777</v>
      </c>
      <c r="W391">
        <v>30524</v>
      </c>
      <c r="X391">
        <v>513361</v>
      </c>
      <c r="Y391">
        <v>1133183</v>
      </c>
      <c r="Z391">
        <v>68052</v>
      </c>
      <c r="AA391">
        <v>24587.4</v>
      </c>
      <c r="AB391">
        <v>0</v>
      </c>
      <c r="AC391">
        <v>453818</v>
      </c>
      <c r="AD391">
        <v>0</v>
      </c>
      <c r="AE391">
        <f t="shared" si="6"/>
        <v>0</v>
      </c>
      <c r="AF391">
        <v>13092</v>
      </c>
      <c r="AG391">
        <v>368</v>
      </c>
    </row>
    <row r="392" spans="1:33" x14ac:dyDescent="0.25">
      <c r="A392" t="s">
        <v>78</v>
      </c>
      <c r="B392">
        <v>2021</v>
      </c>
      <c r="C392">
        <v>18.871762100000002</v>
      </c>
      <c r="D392">
        <v>13.731401099999999</v>
      </c>
      <c r="E392">
        <v>1</v>
      </c>
      <c r="F392">
        <v>3</v>
      </c>
      <c r="G392">
        <v>0</v>
      </c>
      <c r="H392">
        <v>0</v>
      </c>
      <c r="I392">
        <v>957669.9</v>
      </c>
      <c r="J392">
        <v>87036.9</v>
      </c>
      <c r="K392">
        <v>510588.1</v>
      </c>
      <c r="L392">
        <v>2260739.2000000002</v>
      </c>
      <c r="M392">
        <v>11780</v>
      </c>
      <c r="N392">
        <v>50627.6</v>
      </c>
      <c r="O392">
        <v>13885</v>
      </c>
      <c r="P392">
        <v>329598</v>
      </c>
      <c r="Q392">
        <v>21518</v>
      </c>
      <c r="R392">
        <v>540307.19999999995</v>
      </c>
      <c r="S392">
        <v>0</v>
      </c>
      <c r="T392">
        <v>0</v>
      </c>
      <c r="U392">
        <v>24861.599999999999</v>
      </c>
      <c r="V392">
        <v>0</v>
      </c>
      <c r="W392">
        <v>982366</v>
      </c>
      <c r="X392">
        <v>14735172</v>
      </c>
      <c r="Y392">
        <v>4611657</v>
      </c>
      <c r="Z392">
        <v>98476</v>
      </c>
      <c r="AA392">
        <v>66138</v>
      </c>
      <c r="AB392">
        <v>190964</v>
      </c>
      <c r="AC392">
        <v>470204</v>
      </c>
      <c r="AD392">
        <v>79121</v>
      </c>
      <c r="AE392">
        <f t="shared" si="6"/>
        <v>-79121</v>
      </c>
      <c r="AF392">
        <v>-441552</v>
      </c>
      <c r="AG392">
        <v>275736</v>
      </c>
    </row>
    <row r="393" spans="1:33" x14ac:dyDescent="0.25">
      <c r="A393" t="s">
        <v>78</v>
      </c>
      <c r="B393">
        <v>2022</v>
      </c>
      <c r="C393">
        <v>19.357613600000001</v>
      </c>
      <c r="D393">
        <v>14.072276199999999</v>
      </c>
      <c r="E393">
        <v>1</v>
      </c>
      <c r="F393">
        <v>3</v>
      </c>
      <c r="G393">
        <v>0</v>
      </c>
      <c r="H393">
        <v>0</v>
      </c>
      <c r="I393">
        <v>1020266.6</v>
      </c>
      <c r="J393">
        <v>91370.2</v>
      </c>
      <c r="K393">
        <v>533295</v>
      </c>
      <c r="L393">
        <v>117</v>
      </c>
      <c r="M393">
        <v>115243.2</v>
      </c>
      <c r="N393">
        <v>29595</v>
      </c>
      <c r="O393">
        <v>136348</v>
      </c>
      <c r="P393">
        <v>1372117</v>
      </c>
      <c r="Q393">
        <v>140195</v>
      </c>
      <c r="R393">
        <v>37550</v>
      </c>
      <c r="S393">
        <v>0</v>
      </c>
      <c r="T393">
        <v>0</v>
      </c>
      <c r="U393">
        <v>161015</v>
      </c>
      <c r="V393">
        <v>984729</v>
      </c>
      <c r="W393">
        <v>852930</v>
      </c>
      <c r="X393">
        <v>8246681</v>
      </c>
      <c r="Y393">
        <v>4055485.7</v>
      </c>
      <c r="Z393">
        <v>63225</v>
      </c>
      <c r="AA393">
        <v>12382</v>
      </c>
      <c r="AB393">
        <v>422</v>
      </c>
      <c r="AC393">
        <v>218916.66666666701</v>
      </c>
      <c r="AD393">
        <v>9250.3333333333594</v>
      </c>
      <c r="AE393">
        <f t="shared" si="6"/>
        <v>-9250.3333333333594</v>
      </c>
      <c r="AF393">
        <v>-147346</v>
      </c>
      <c r="AG393">
        <v>-43060</v>
      </c>
    </row>
    <row r="394" spans="1:33" x14ac:dyDescent="0.25">
      <c r="A394" t="s">
        <v>79</v>
      </c>
      <c r="B394">
        <v>2014</v>
      </c>
      <c r="C394">
        <v>15.723243</v>
      </c>
      <c r="D394">
        <v>11.369182</v>
      </c>
      <c r="E394">
        <v>1</v>
      </c>
      <c r="F394">
        <v>3</v>
      </c>
      <c r="G394">
        <v>0</v>
      </c>
      <c r="H394">
        <v>0</v>
      </c>
      <c r="I394">
        <v>147625</v>
      </c>
      <c r="J394">
        <v>98280</v>
      </c>
      <c r="K394">
        <v>5679159</v>
      </c>
      <c r="L394">
        <v>1049485</v>
      </c>
      <c r="M394">
        <v>406769</v>
      </c>
      <c r="N394">
        <v>1566757</v>
      </c>
      <c r="O394">
        <v>1495554</v>
      </c>
      <c r="P394">
        <v>1349292</v>
      </c>
      <c r="Q394">
        <v>3361392</v>
      </c>
      <c r="R394">
        <v>63226.400000000001</v>
      </c>
      <c r="S394">
        <v>0</v>
      </c>
      <c r="T394">
        <v>0</v>
      </c>
      <c r="U394">
        <v>62862</v>
      </c>
      <c r="V394">
        <v>2251860</v>
      </c>
      <c r="W394">
        <v>590578</v>
      </c>
      <c r="X394">
        <v>7699097</v>
      </c>
      <c r="Y394">
        <v>6058356.5</v>
      </c>
      <c r="Z394">
        <v>75475</v>
      </c>
      <c r="AA394">
        <v>48579</v>
      </c>
      <c r="AB394">
        <v>0</v>
      </c>
      <c r="AC394">
        <v>553599</v>
      </c>
      <c r="AD394">
        <v>58664</v>
      </c>
      <c r="AE394">
        <f t="shared" si="6"/>
        <v>-58664</v>
      </c>
      <c r="AF394">
        <v>283246</v>
      </c>
      <c r="AG394">
        <v>391083</v>
      </c>
    </row>
    <row r="395" spans="1:33" x14ac:dyDescent="0.25">
      <c r="A395" t="s">
        <v>79</v>
      </c>
      <c r="B395">
        <v>2015</v>
      </c>
      <c r="C395">
        <v>16.317805</v>
      </c>
      <c r="D395">
        <v>11.91742</v>
      </c>
      <c r="E395">
        <v>1</v>
      </c>
      <c r="F395">
        <v>3</v>
      </c>
      <c r="G395">
        <v>0</v>
      </c>
      <c r="H395">
        <v>0</v>
      </c>
      <c r="I395">
        <v>158339</v>
      </c>
      <c r="J395">
        <v>34217</v>
      </c>
      <c r="K395">
        <v>6857347</v>
      </c>
      <c r="L395">
        <v>1826482</v>
      </c>
      <c r="M395">
        <v>337515</v>
      </c>
      <c r="N395">
        <v>1641480</v>
      </c>
      <c r="O395">
        <v>1054285</v>
      </c>
      <c r="P395">
        <v>1979991</v>
      </c>
      <c r="Q395">
        <v>41650</v>
      </c>
      <c r="R395">
        <v>185828</v>
      </c>
      <c r="S395">
        <v>0</v>
      </c>
      <c r="T395">
        <v>0</v>
      </c>
      <c r="U395">
        <v>689016</v>
      </c>
      <c r="V395">
        <v>581836.799999999</v>
      </c>
      <c r="W395">
        <v>1087353</v>
      </c>
      <c r="X395">
        <v>10701888</v>
      </c>
      <c r="Y395">
        <v>15659290</v>
      </c>
      <c r="Z395">
        <v>253488</v>
      </c>
      <c r="AA395">
        <v>140891</v>
      </c>
      <c r="AB395">
        <v>15310</v>
      </c>
      <c r="AC395">
        <v>-126833</v>
      </c>
      <c r="AD395">
        <v>96514</v>
      </c>
      <c r="AE395">
        <f t="shared" si="6"/>
        <v>-96514</v>
      </c>
      <c r="AF395">
        <v>363247.3</v>
      </c>
      <c r="AG395">
        <v>239896.3</v>
      </c>
    </row>
    <row r="396" spans="1:33" x14ac:dyDescent="0.25">
      <c r="A396" t="s">
        <v>79</v>
      </c>
      <c r="B396">
        <v>2016</v>
      </c>
      <c r="C396">
        <v>16.239474999999999</v>
      </c>
      <c r="D396">
        <v>11.870827999999999</v>
      </c>
      <c r="E396">
        <v>1</v>
      </c>
      <c r="F396">
        <v>3</v>
      </c>
      <c r="G396">
        <v>1</v>
      </c>
      <c r="H396">
        <v>0</v>
      </c>
      <c r="I396">
        <v>11268890</v>
      </c>
      <c r="J396">
        <v>162352</v>
      </c>
      <c r="K396">
        <v>9771565</v>
      </c>
      <c r="L396">
        <v>4593625</v>
      </c>
      <c r="M396">
        <v>2843738</v>
      </c>
      <c r="N396">
        <v>2042602</v>
      </c>
      <c r="O396">
        <v>1340035.2</v>
      </c>
      <c r="P396">
        <v>3051863</v>
      </c>
      <c r="Q396">
        <v>59983.199999999801</v>
      </c>
      <c r="R396">
        <v>660000</v>
      </c>
      <c r="S396">
        <v>66062.660000000105</v>
      </c>
      <c r="T396">
        <v>0</v>
      </c>
      <c r="U396">
        <v>10295</v>
      </c>
      <c r="V396">
        <v>6830141</v>
      </c>
      <c r="W396">
        <v>687135</v>
      </c>
      <c r="X396">
        <v>465348.5</v>
      </c>
      <c r="Y396">
        <v>0</v>
      </c>
      <c r="Z396">
        <v>23710</v>
      </c>
      <c r="AA396">
        <v>0</v>
      </c>
      <c r="AB396">
        <v>28835</v>
      </c>
      <c r="AC396">
        <v>166144</v>
      </c>
      <c r="AD396">
        <v>2635</v>
      </c>
      <c r="AE396">
        <f t="shared" si="6"/>
        <v>-2635</v>
      </c>
      <c r="AF396">
        <v>55928</v>
      </c>
      <c r="AG396">
        <v>16241</v>
      </c>
    </row>
    <row r="397" spans="1:33" x14ac:dyDescent="0.25">
      <c r="A397" t="s">
        <v>79</v>
      </c>
      <c r="B397">
        <v>2017</v>
      </c>
      <c r="C397">
        <v>16.355243000000002</v>
      </c>
      <c r="D397">
        <v>12.052042</v>
      </c>
      <c r="E397">
        <v>1</v>
      </c>
      <c r="F397">
        <v>3</v>
      </c>
      <c r="G397">
        <v>1</v>
      </c>
      <c r="H397">
        <v>0</v>
      </c>
      <c r="I397">
        <v>11065489</v>
      </c>
      <c r="J397">
        <v>0</v>
      </c>
      <c r="K397">
        <v>9771565</v>
      </c>
      <c r="L397">
        <v>4593625</v>
      </c>
      <c r="M397">
        <v>2843738</v>
      </c>
      <c r="N397">
        <v>2042602</v>
      </c>
      <c r="O397">
        <v>1083132.3999999999</v>
      </c>
      <c r="P397">
        <v>2740679</v>
      </c>
      <c r="Q397">
        <v>0</v>
      </c>
      <c r="R397">
        <v>84592.1</v>
      </c>
      <c r="S397">
        <v>0</v>
      </c>
      <c r="T397">
        <v>0</v>
      </c>
      <c r="U397">
        <v>840</v>
      </c>
      <c r="V397">
        <v>305175</v>
      </c>
      <c r="W397">
        <v>172910</v>
      </c>
      <c r="X397" s="1">
        <v>175100000</v>
      </c>
      <c r="Y397">
        <v>21924076</v>
      </c>
      <c r="Z397">
        <v>943718</v>
      </c>
      <c r="AA397">
        <v>1630773</v>
      </c>
      <c r="AB397">
        <v>582</v>
      </c>
      <c r="AC397">
        <v>1431216</v>
      </c>
      <c r="AD397">
        <v>439357</v>
      </c>
      <c r="AE397">
        <f t="shared" si="6"/>
        <v>-439357</v>
      </c>
      <c r="AF397">
        <v>4162941.4</v>
      </c>
      <c r="AG397">
        <v>6167617.4000000004</v>
      </c>
    </row>
    <row r="398" spans="1:33" x14ac:dyDescent="0.25">
      <c r="A398" t="s">
        <v>79</v>
      </c>
      <c r="B398">
        <v>2018</v>
      </c>
      <c r="C398">
        <v>16.044933</v>
      </c>
      <c r="D398">
        <v>11.76937</v>
      </c>
      <c r="E398">
        <v>1</v>
      </c>
      <c r="F398">
        <v>3</v>
      </c>
      <c r="G398">
        <v>1</v>
      </c>
      <c r="H398">
        <v>0</v>
      </c>
      <c r="I398">
        <v>12444974</v>
      </c>
      <c r="J398">
        <v>582766</v>
      </c>
      <c r="K398">
        <v>10319128</v>
      </c>
      <c r="L398">
        <v>3446467</v>
      </c>
      <c r="M398">
        <v>6381381</v>
      </c>
      <c r="N398">
        <v>2823007</v>
      </c>
      <c r="O398">
        <v>520321</v>
      </c>
      <c r="P398">
        <v>14361741</v>
      </c>
      <c r="Q398">
        <v>19305902.399999999</v>
      </c>
      <c r="R398">
        <v>25101162.800000001</v>
      </c>
      <c r="S398">
        <v>0</v>
      </c>
      <c r="T398">
        <v>0</v>
      </c>
      <c r="U398">
        <v>62493.3999999999</v>
      </c>
      <c r="V398">
        <v>0</v>
      </c>
      <c r="W398">
        <v>222133</v>
      </c>
      <c r="X398">
        <v>2203968</v>
      </c>
      <c r="Y398">
        <v>4945833</v>
      </c>
      <c r="Z398">
        <v>380326</v>
      </c>
      <c r="AA398">
        <v>606223</v>
      </c>
      <c r="AB398">
        <v>-134310</v>
      </c>
      <c r="AC398">
        <v>12541139.800000001</v>
      </c>
      <c r="AD398">
        <v>1724</v>
      </c>
      <c r="AE398">
        <f t="shared" si="6"/>
        <v>-1724</v>
      </c>
      <c r="AF398">
        <v>-51095</v>
      </c>
      <c r="AG398">
        <v>104999</v>
      </c>
    </row>
    <row r="399" spans="1:33" x14ac:dyDescent="0.25">
      <c r="A399" t="s">
        <v>79</v>
      </c>
      <c r="B399">
        <v>2019</v>
      </c>
      <c r="C399">
        <v>16.3403852</v>
      </c>
      <c r="D399">
        <v>12.0762678</v>
      </c>
      <c r="E399">
        <v>1</v>
      </c>
      <c r="F399">
        <v>3</v>
      </c>
      <c r="G399">
        <v>0</v>
      </c>
      <c r="H399">
        <v>0</v>
      </c>
      <c r="I399">
        <v>17667617.800000001</v>
      </c>
      <c r="J399">
        <v>455949.5</v>
      </c>
      <c r="K399">
        <v>13743937</v>
      </c>
      <c r="L399">
        <v>5492322</v>
      </c>
      <c r="M399">
        <v>8571721</v>
      </c>
      <c r="N399">
        <v>5746307</v>
      </c>
      <c r="O399">
        <v>69936</v>
      </c>
      <c r="P399">
        <v>526897</v>
      </c>
      <c r="Q399">
        <v>53116.333333333401</v>
      </c>
      <c r="R399">
        <v>0</v>
      </c>
      <c r="S399">
        <v>0</v>
      </c>
      <c r="T399">
        <v>0</v>
      </c>
      <c r="U399">
        <v>30532</v>
      </c>
      <c r="V399">
        <v>21895</v>
      </c>
      <c r="W399">
        <v>114725</v>
      </c>
      <c r="X399">
        <v>347553.66666666599</v>
      </c>
      <c r="Y399">
        <v>905397</v>
      </c>
      <c r="Z399">
        <v>4707</v>
      </c>
      <c r="AA399">
        <v>50406.8</v>
      </c>
      <c r="AB399">
        <v>30401</v>
      </c>
      <c r="AC399">
        <v>-33218</v>
      </c>
      <c r="AD399">
        <v>16364</v>
      </c>
      <c r="AE399">
        <f t="shared" si="6"/>
        <v>-16364</v>
      </c>
      <c r="AF399">
        <v>1439043</v>
      </c>
      <c r="AG399">
        <v>564199</v>
      </c>
    </row>
    <row r="400" spans="1:33" x14ac:dyDescent="0.25">
      <c r="A400" t="s">
        <v>79</v>
      </c>
      <c r="B400">
        <v>2020</v>
      </c>
      <c r="C400">
        <v>16.408467000000002</v>
      </c>
      <c r="D400">
        <v>12.1697676</v>
      </c>
      <c r="E400">
        <v>1</v>
      </c>
      <c r="F400">
        <v>3</v>
      </c>
      <c r="G400">
        <v>0</v>
      </c>
      <c r="H400">
        <v>0</v>
      </c>
      <c r="I400">
        <v>21217802.600000001</v>
      </c>
      <c r="J400">
        <v>549425</v>
      </c>
      <c r="K400">
        <v>17547034.199999999</v>
      </c>
      <c r="L400">
        <v>29124718</v>
      </c>
      <c r="M400">
        <v>87972.4</v>
      </c>
      <c r="N400">
        <v>792136.2</v>
      </c>
      <c r="O400">
        <v>600920</v>
      </c>
      <c r="P400">
        <v>11514296</v>
      </c>
      <c r="Q400">
        <v>2840150</v>
      </c>
      <c r="R400">
        <v>0</v>
      </c>
      <c r="S400">
        <v>0</v>
      </c>
      <c r="T400">
        <v>0</v>
      </c>
      <c r="U400">
        <v>16700</v>
      </c>
      <c r="V400">
        <v>1286562</v>
      </c>
      <c r="W400">
        <v>144082</v>
      </c>
      <c r="X400">
        <v>54161</v>
      </c>
      <c r="Y400">
        <v>12378</v>
      </c>
      <c r="Z400">
        <v>115060</v>
      </c>
      <c r="AA400">
        <v>292373</v>
      </c>
      <c r="AB400">
        <v>3154921</v>
      </c>
      <c r="AC400">
        <v>4175991</v>
      </c>
      <c r="AD400">
        <v>1357102</v>
      </c>
      <c r="AE400">
        <f t="shared" si="6"/>
        <v>-1357102</v>
      </c>
      <c r="AF400">
        <v>-832165.83333333302</v>
      </c>
      <c r="AG400">
        <v>2068321.66666667</v>
      </c>
    </row>
    <row r="401" spans="1:33" x14ac:dyDescent="0.25">
      <c r="A401" t="s">
        <v>79</v>
      </c>
      <c r="B401">
        <v>2021</v>
      </c>
      <c r="C401">
        <v>16.4765488</v>
      </c>
      <c r="D401">
        <v>12.2632674</v>
      </c>
      <c r="E401">
        <v>1</v>
      </c>
      <c r="F401">
        <v>3</v>
      </c>
      <c r="G401">
        <v>0</v>
      </c>
      <c r="H401">
        <v>0</v>
      </c>
      <c r="I401">
        <v>24767987.399999999</v>
      </c>
      <c r="J401">
        <v>642900.5</v>
      </c>
      <c r="K401">
        <v>23430573</v>
      </c>
      <c r="L401">
        <v>32744009.199999999</v>
      </c>
      <c r="M401">
        <v>26246</v>
      </c>
      <c r="N401">
        <v>848553.8</v>
      </c>
      <c r="O401">
        <v>898551</v>
      </c>
      <c r="P401">
        <v>3652506</v>
      </c>
      <c r="Q401">
        <v>1188530</v>
      </c>
      <c r="R401">
        <v>0</v>
      </c>
      <c r="S401">
        <v>0</v>
      </c>
      <c r="T401">
        <v>0</v>
      </c>
      <c r="U401">
        <v>300076.59999999998</v>
      </c>
      <c r="V401">
        <v>5456653</v>
      </c>
      <c r="W401">
        <v>168000</v>
      </c>
      <c r="X401">
        <v>986779</v>
      </c>
      <c r="Y401">
        <v>1693683</v>
      </c>
      <c r="Z401">
        <v>331520</v>
      </c>
      <c r="AA401">
        <v>29141</v>
      </c>
      <c r="AB401">
        <v>528755</v>
      </c>
      <c r="AC401">
        <v>1327089</v>
      </c>
      <c r="AD401">
        <v>762890</v>
      </c>
      <c r="AE401">
        <f t="shared" si="6"/>
        <v>-762890</v>
      </c>
      <c r="AF401">
        <v>1164993.3</v>
      </c>
      <c r="AG401">
        <v>-1240815.8</v>
      </c>
    </row>
    <row r="402" spans="1:33" x14ac:dyDescent="0.25">
      <c r="A402" t="s">
        <v>79</v>
      </c>
      <c r="B402">
        <v>2022</v>
      </c>
      <c r="C402">
        <v>16.544630600000001</v>
      </c>
      <c r="D402">
        <v>12.3567672</v>
      </c>
      <c r="E402">
        <v>1</v>
      </c>
      <c r="F402">
        <v>3</v>
      </c>
      <c r="G402">
        <v>0</v>
      </c>
      <c r="H402">
        <v>0</v>
      </c>
      <c r="I402">
        <v>28318172.199999999</v>
      </c>
      <c r="J402">
        <v>736376</v>
      </c>
      <c r="K402">
        <v>37144853</v>
      </c>
      <c r="L402">
        <v>35560664</v>
      </c>
      <c r="M402">
        <v>11272003</v>
      </c>
      <c r="N402">
        <v>11556329</v>
      </c>
      <c r="O402">
        <v>13239330</v>
      </c>
      <c r="P402">
        <v>35890001</v>
      </c>
      <c r="Q402">
        <v>1804176.6</v>
      </c>
      <c r="R402">
        <v>0</v>
      </c>
      <c r="S402">
        <v>0</v>
      </c>
      <c r="T402">
        <v>0</v>
      </c>
      <c r="U402">
        <v>44953</v>
      </c>
      <c r="V402">
        <v>178464</v>
      </c>
      <c r="W402">
        <v>36522</v>
      </c>
      <c r="X402">
        <v>427291</v>
      </c>
      <c r="Y402">
        <v>1920814.6</v>
      </c>
      <c r="Z402">
        <v>175300.4</v>
      </c>
      <c r="AA402">
        <v>189362</v>
      </c>
      <c r="AB402">
        <v>0</v>
      </c>
      <c r="AC402">
        <v>532036</v>
      </c>
      <c r="AD402">
        <v>4511</v>
      </c>
      <c r="AE402">
        <f t="shared" si="6"/>
        <v>-4511</v>
      </c>
      <c r="AF402">
        <v>42064</v>
      </c>
      <c r="AG402">
        <v>-29601</v>
      </c>
    </row>
    <row r="403" spans="1:33" x14ac:dyDescent="0.25">
      <c r="A403" t="s">
        <v>80</v>
      </c>
      <c r="B403">
        <v>2014</v>
      </c>
      <c r="C403">
        <v>16.063652000000001</v>
      </c>
      <c r="D403">
        <v>11.836681</v>
      </c>
      <c r="E403">
        <v>1</v>
      </c>
      <c r="F403">
        <v>3</v>
      </c>
      <c r="G403">
        <v>0</v>
      </c>
      <c r="H403">
        <v>0</v>
      </c>
      <c r="I403">
        <v>614126</v>
      </c>
      <c r="J403">
        <v>57837</v>
      </c>
      <c r="K403">
        <v>346990</v>
      </c>
      <c r="L403">
        <v>102451</v>
      </c>
      <c r="M403">
        <v>6616</v>
      </c>
      <c r="N403">
        <v>142804</v>
      </c>
      <c r="O403">
        <v>82607</v>
      </c>
      <c r="P403">
        <v>563652</v>
      </c>
      <c r="Q403">
        <v>37499</v>
      </c>
      <c r="R403">
        <v>0</v>
      </c>
      <c r="S403">
        <v>0</v>
      </c>
      <c r="T403">
        <v>0</v>
      </c>
      <c r="U403">
        <v>235316</v>
      </c>
      <c r="V403">
        <v>2622069</v>
      </c>
      <c r="W403">
        <v>5517643</v>
      </c>
      <c r="X403">
        <v>29856894.166666701</v>
      </c>
      <c r="Y403">
        <v>16458803</v>
      </c>
      <c r="Z403">
        <v>194758</v>
      </c>
      <c r="AA403">
        <v>49047</v>
      </c>
      <c r="AB403">
        <v>632</v>
      </c>
      <c r="AC403">
        <v>487447</v>
      </c>
      <c r="AD403">
        <v>0</v>
      </c>
      <c r="AE403">
        <f t="shared" si="6"/>
        <v>0</v>
      </c>
      <c r="AF403">
        <v>-32067</v>
      </c>
      <c r="AG403">
        <v>-23460</v>
      </c>
    </row>
    <row r="404" spans="1:33" x14ac:dyDescent="0.25">
      <c r="A404" t="s">
        <v>80</v>
      </c>
      <c r="B404">
        <v>2015</v>
      </c>
      <c r="C404">
        <v>15.9933672</v>
      </c>
      <c r="D404">
        <v>11.8103874</v>
      </c>
      <c r="E404">
        <v>1</v>
      </c>
      <c r="F404">
        <v>3</v>
      </c>
      <c r="G404">
        <v>0</v>
      </c>
      <c r="H404">
        <v>0</v>
      </c>
      <c r="I404">
        <v>562430</v>
      </c>
      <c r="J404">
        <v>51696</v>
      </c>
      <c r="K404">
        <v>328382</v>
      </c>
      <c r="L404">
        <v>90581</v>
      </c>
      <c r="M404">
        <v>2889</v>
      </c>
      <c r="N404">
        <v>158502</v>
      </c>
      <c r="O404">
        <v>1462</v>
      </c>
      <c r="P404">
        <v>74061</v>
      </c>
      <c r="Q404">
        <v>129004</v>
      </c>
      <c r="R404">
        <v>0</v>
      </c>
      <c r="S404">
        <v>0</v>
      </c>
      <c r="T404">
        <v>0</v>
      </c>
      <c r="U404">
        <v>101895</v>
      </c>
      <c r="V404">
        <v>2418163</v>
      </c>
      <c r="W404">
        <v>0</v>
      </c>
      <c r="X404">
        <v>214312</v>
      </c>
      <c r="Y404">
        <v>3246055</v>
      </c>
      <c r="Z404">
        <v>88336.8</v>
      </c>
      <c r="AA404">
        <v>276950</v>
      </c>
      <c r="AB404">
        <v>864599</v>
      </c>
      <c r="AC404">
        <v>-1992912</v>
      </c>
      <c r="AD404">
        <v>132644</v>
      </c>
      <c r="AE404">
        <f t="shared" si="6"/>
        <v>-132644</v>
      </c>
      <c r="AF404">
        <v>2430820</v>
      </c>
      <c r="AG404">
        <v>15771860</v>
      </c>
    </row>
    <row r="405" spans="1:33" x14ac:dyDescent="0.25">
      <c r="A405" t="s">
        <v>80</v>
      </c>
      <c r="B405">
        <v>2016</v>
      </c>
      <c r="C405">
        <v>15.9230824</v>
      </c>
      <c r="D405">
        <v>11.784093800000001</v>
      </c>
      <c r="E405">
        <v>1</v>
      </c>
      <c r="F405">
        <v>3</v>
      </c>
      <c r="G405">
        <v>0</v>
      </c>
      <c r="H405">
        <v>0</v>
      </c>
      <c r="I405">
        <v>520988</v>
      </c>
      <c r="J405">
        <v>46142</v>
      </c>
      <c r="K405">
        <v>312639</v>
      </c>
      <c r="L405">
        <v>796073</v>
      </c>
      <c r="M405">
        <v>1430</v>
      </c>
      <c r="N405">
        <v>140435</v>
      </c>
      <c r="O405">
        <v>80467</v>
      </c>
      <c r="P405">
        <v>892509</v>
      </c>
      <c r="Q405">
        <v>21732</v>
      </c>
      <c r="R405">
        <v>450256</v>
      </c>
      <c r="S405">
        <v>0</v>
      </c>
      <c r="T405">
        <v>0</v>
      </c>
      <c r="U405">
        <v>93735</v>
      </c>
      <c r="V405">
        <v>2558352</v>
      </c>
      <c r="W405">
        <v>204737</v>
      </c>
      <c r="X405">
        <v>5179001</v>
      </c>
      <c r="Y405">
        <v>3604975</v>
      </c>
      <c r="Z405">
        <v>581986</v>
      </c>
      <c r="AA405">
        <v>28551.200000000001</v>
      </c>
      <c r="AB405">
        <v>0</v>
      </c>
      <c r="AC405">
        <v>3429</v>
      </c>
      <c r="AD405">
        <v>3097</v>
      </c>
      <c r="AE405">
        <f t="shared" si="6"/>
        <v>-3097</v>
      </c>
      <c r="AF405">
        <v>0</v>
      </c>
      <c r="AG405">
        <v>33863</v>
      </c>
    </row>
    <row r="406" spans="1:33" x14ac:dyDescent="0.25">
      <c r="A406" t="s">
        <v>80</v>
      </c>
      <c r="B406">
        <v>2017</v>
      </c>
      <c r="C406">
        <v>15.852797600000001</v>
      </c>
      <c r="D406">
        <v>11.7578002</v>
      </c>
      <c r="E406">
        <v>1</v>
      </c>
      <c r="F406">
        <v>3</v>
      </c>
      <c r="G406">
        <v>0</v>
      </c>
      <c r="H406">
        <v>0</v>
      </c>
      <c r="I406">
        <v>472710</v>
      </c>
      <c r="J406">
        <v>40196.666666666701</v>
      </c>
      <c r="K406">
        <v>312213</v>
      </c>
      <c r="L406">
        <v>25119575</v>
      </c>
      <c r="M406">
        <v>228064</v>
      </c>
      <c r="N406">
        <v>10704</v>
      </c>
      <c r="O406">
        <v>18387</v>
      </c>
      <c r="P406">
        <v>7156034</v>
      </c>
      <c r="Q406">
        <v>1585892.4</v>
      </c>
      <c r="R406">
        <v>813274</v>
      </c>
      <c r="S406">
        <v>0</v>
      </c>
      <c r="T406">
        <v>0</v>
      </c>
      <c r="U406">
        <v>3934</v>
      </c>
      <c r="V406">
        <v>7076831.7999999998</v>
      </c>
      <c r="W406">
        <v>1034066</v>
      </c>
      <c r="X406">
        <v>4389854.3</v>
      </c>
      <c r="Y406">
        <v>10621161</v>
      </c>
      <c r="Z406">
        <v>4243764</v>
      </c>
      <c r="AA406">
        <v>0</v>
      </c>
      <c r="AB406">
        <v>22808</v>
      </c>
      <c r="AC406">
        <v>-18326</v>
      </c>
      <c r="AD406">
        <v>5134</v>
      </c>
      <c r="AE406">
        <f t="shared" si="6"/>
        <v>-5134</v>
      </c>
      <c r="AF406">
        <v>-2891624</v>
      </c>
      <c r="AG406">
        <v>249476.33333333299</v>
      </c>
    </row>
    <row r="407" spans="1:33" x14ac:dyDescent="0.25">
      <c r="A407" t="s">
        <v>80</v>
      </c>
      <c r="B407">
        <v>2018</v>
      </c>
      <c r="C407">
        <v>15.782512799999999</v>
      </c>
      <c r="D407">
        <v>11.731506599999999</v>
      </c>
      <c r="E407">
        <v>1</v>
      </c>
      <c r="F407">
        <v>3</v>
      </c>
      <c r="G407">
        <v>0</v>
      </c>
      <c r="H407">
        <v>0</v>
      </c>
      <c r="I407">
        <v>426141</v>
      </c>
      <c r="J407">
        <v>34349.166666666701</v>
      </c>
      <c r="K407">
        <v>307549</v>
      </c>
      <c r="L407">
        <v>518</v>
      </c>
      <c r="M407">
        <v>78795</v>
      </c>
      <c r="N407">
        <v>0</v>
      </c>
      <c r="O407">
        <v>4455</v>
      </c>
      <c r="P407">
        <v>24718</v>
      </c>
      <c r="Q407">
        <v>3973206</v>
      </c>
      <c r="R407">
        <v>124850</v>
      </c>
      <c r="S407">
        <v>0</v>
      </c>
      <c r="T407">
        <v>0</v>
      </c>
      <c r="U407">
        <v>5021.2</v>
      </c>
      <c r="V407">
        <v>0</v>
      </c>
      <c r="W407">
        <v>982366</v>
      </c>
      <c r="X407">
        <v>13918340</v>
      </c>
      <c r="Y407">
        <v>16631197</v>
      </c>
      <c r="Z407">
        <v>100237.2</v>
      </c>
      <c r="AA407">
        <v>0</v>
      </c>
      <c r="AB407">
        <v>-14715.9</v>
      </c>
      <c r="AC407">
        <v>-240790.1</v>
      </c>
      <c r="AD407">
        <v>4580</v>
      </c>
      <c r="AE407">
        <f t="shared" si="6"/>
        <v>-4580</v>
      </c>
      <c r="AF407">
        <v>6046.8</v>
      </c>
      <c r="AG407">
        <v>-178465.8</v>
      </c>
    </row>
    <row r="408" spans="1:33" x14ac:dyDescent="0.25">
      <c r="A408" t="s">
        <v>80</v>
      </c>
      <c r="B408">
        <v>2019</v>
      </c>
      <c r="C408">
        <v>15.712228</v>
      </c>
      <c r="D408">
        <v>11.705213000000001</v>
      </c>
      <c r="E408">
        <v>1</v>
      </c>
      <c r="F408">
        <v>3</v>
      </c>
      <c r="G408">
        <v>0</v>
      </c>
      <c r="H408">
        <v>0</v>
      </c>
      <c r="I408">
        <v>379572</v>
      </c>
      <c r="J408">
        <v>28501.666666666701</v>
      </c>
      <c r="K408">
        <v>204515.6</v>
      </c>
      <c r="L408">
        <v>164.2</v>
      </c>
      <c r="M408">
        <v>85137.2</v>
      </c>
      <c r="N408">
        <v>17332.8</v>
      </c>
      <c r="O408">
        <v>67754</v>
      </c>
      <c r="P408">
        <v>571684</v>
      </c>
      <c r="Q408">
        <v>52927</v>
      </c>
      <c r="R408">
        <v>780000</v>
      </c>
      <c r="S408">
        <v>0</v>
      </c>
      <c r="T408">
        <v>0</v>
      </c>
      <c r="U408">
        <v>0</v>
      </c>
      <c r="V408">
        <v>281861</v>
      </c>
      <c r="W408">
        <v>200000</v>
      </c>
      <c r="X408">
        <v>3977310</v>
      </c>
      <c r="Y408">
        <v>694587.4</v>
      </c>
      <c r="Z408">
        <v>472031</v>
      </c>
      <c r="AA408">
        <v>517315</v>
      </c>
      <c r="AB408">
        <v>427866</v>
      </c>
      <c r="AC408">
        <v>3243638</v>
      </c>
      <c r="AD408">
        <v>956122</v>
      </c>
      <c r="AE408">
        <f t="shared" si="6"/>
        <v>-956122</v>
      </c>
      <c r="AF408">
        <v>1366586.1</v>
      </c>
      <c r="AG408">
        <v>6498405</v>
      </c>
    </row>
    <row r="409" spans="1:33" x14ac:dyDescent="0.25">
      <c r="A409" t="s">
        <v>80</v>
      </c>
      <c r="B409">
        <v>2020</v>
      </c>
      <c r="C409">
        <v>15.6419432</v>
      </c>
      <c r="D409">
        <v>11.6789194</v>
      </c>
      <c r="E409">
        <v>1</v>
      </c>
      <c r="F409">
        <v>3</v>
      </c>
      <c r="G409">
        <v>0</v>
      </c>
      <c r="H409">
        <v>0</v>
      </c>
      <c r="I409">
        <v>333003</v>
      </c>
      <c r="J409">
        <v>22654.166666666701</v>
      </c>
      <c r="K409">
        <v>189498</v>
      </c>
      <c r="L409">
        <v>51</v>
      </c>
      <c r="M409">
        <v>34184</v>
      </c>
      <c r="N409">
        <v>0</v>
      </c>
      <c r="O409">
        <v>4455</v>
      </c>
      <c r="P409">
        <v>45222.7</v>
      </c>
      <c r="Q409">
        <v>29130</v>
      </c>
      <c r="R409">
        <v>0</v>
      </c>
      <c r="S409">
        <v>0</v>
      </c>
      <c r="T409">
        <v>0</v>
      </c>
      <c r="U409">
        <v>30532</v>
      </c>
      <c r="V409">
        <v>1299475.66666667</v>
      </c>
      <c r="W409">
        <v>144082</v>
      </c>
      <c r="X409">
        <v>6872277</v>
      </c>
      <c r="Y409">
        <v>1233347</v>
      </c>
      <c r="Z409">
        <v>37052</v>
      </c>
      <c r="AA409">
        <v>0</v>
      </c>
      <c r="AB409">
        <v>20259</v>
      </c>
      <c r="AC409">
        <v>-28631</v>
      </c>
      <c r="AD409">
        <v>1238</v>
      </c>
      <c r="AE409">
        <f t="shared" si="6"/>
        <v>-1238</v>
      </c>
      <c r="AF409">
        <v>619833</v>
      </c>
      <c r="AG409">
        <v>1592283</v>
      </c>
    </row>
    <row r="410" spans="1:33" x14ac:dyDescent="0.25">
      <c r="A410" t="s">
        <v>80</v>
      </c>
      <c r="B410">
        <v>2021</v>
      </c>
      <c r="C410">
        <v>15.5716584</v>
      </c>
      <c r="D410">
        <v>11.652625799999999</v>
      </c>
      <c r="E410">
        <v>1</v>
      </c>
      <c r="F410">
        <v>3</v>
      </c>
      <c r="G410">
        <v>0</v>
      </c>
      <c r="H410">
        <v>0</v>
      </c>
      <c r="I410">
        <v>286434</v>
      </c>
      <c r="J410">
        <v>16806.666666666701</v>
      </c>
      <c r="K410">
        <v>170627</v>
      </c>
      <c r="L410">
        <v>3431086</v>
      </c>
      <c r="M410">
        <v>19788</v>
      </c>
      <c r="N410">
        <v>47380</v>
      </c>
      <c r="O410">
        <v>15375</v>
      </c>
      <c r="P410">
        <v>199187</v>
      </c>
      <c r="Q410">
        <v>188005</v>
      </c>
      <c r="R410">
        <v>480692</v>
      </c>
      <c r="S410">
        <v>2101737</v>
      </c>
      <c r="T410">
        <v>0</v>
      </c>
      <c r="U410">
        <v>975640</v>
      </c>
      <c r="V410">
        <v>7886012</v>
      </c>
      <c r="W410">
        <v>1034066</v>
      </c>
      <c r="X410">
        <v>21170446</v>
      </c>
      <c r="Y410">
        <v>3461121.6</v>
      </c>
      <c r="Z410">
        <v>116734</v>
      </c>
      <c r="AA410">
        <v>0</v>
      </c>
      <c r="AB410">
        <v>68</v>
      </c>
      <c r="AC410">
        <v>-35644</v>
      </c>
      <c r="AD410">
        <v>2155</v>
      </c>
      <c r="AE410">
        <f t="shared" si="6"/>
        <v>-2155</v>
      </c>
      <c r="AF410">
        <v>128741</v>
      </c>
      <c r="AG410">
        <v>-113023</v>
      </c>
    </row>
    <row r="411" spans="1:33" x14ac:dyDescent="0.25">
      <c r="A411" t="s">
        <v>80</v>
      </c>
      <c r="B411">
        <v>2022</v>
      </c>
      <c r="C411">
        <v>15.501373600000001</v>
      </c>
      <c r="D411">
        <v>11.6263322</v>
      </c>
      <c r="E411">
        <v>1</v>
      </c>
      <c r="F411">
        <v>3</v>
      </c>
      <c r="G411">
        <v>0</v>
      </c>
      <c r="H411">
        <v>0</v>
      </c>
      <c r="I411">
        <v>239865</v>
      </c>
      <c r="J411">
        <v>10959.166666666701</v>
      </c>
      <c r="K411">
        <v>124728</v>
      </c>
      <c r="L411">
        <v>760710</v>
      </c>
      <c r="M411">
        <v>1524</v>
      </c>
      <c r="N411">
        <v>69530</v>
      </c>
      <c r="O411">
        <v>14774</v>
      </c>
      <c r="P411">
        <v>199187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56795</v>
      </c>
      <c r="W411">
        <v>114725</v>
      </c>
      <c r="X411">
        <v>1244957</v>
      </c>
      <c r="Y411">
        <v>1483135</v>
      </c>
      <c r="Z411">
        <v>108616</v>
      </c>
      <c r="AA411">
        <v>21466</v>
      </c>
      <c r="AB411">
        <v>234972</v>
      </c>
      <c r="AC411">
        <v>1258668</v>
      </c>
      <c r="AD411">
        <v>297244</v>
      </c>
      <c r="AE411">
        <f t="shared" si="6"/>
        <v>-297244</v>
      </c>
      <c r="AF411">
        <v>473445</v>
      </c>
      <c r="AG411">
        <v>484464</v>
      </c>
    </row>
    <row r="412" spans="1:33" x14ac:dyDescent="0.25">
      <c r="A412" t="s">
        <v>81</v>
      </c>
      <c r="B412">
        <v>2014</v>
      </c>
      <c r="C412">
        <v>15.41178</v>
      </c>
      <c r="D412">
        <v>11.247165000000001</v>
      </c>
      <c r="E412">
        <v>3</v>
      </c>
      <c r="F412">
        <v>3</v>
      </c>
      <c r="G412">
        <v>0</v>
      </c>
      <c r="H412">
        <v>0</v>
      </c>
      <c r="I412">
        <v>774199</v>
      </c>
      <c r="J412">
        <v>15049</v>
      </c>
      <c r="K412">
        <v>398194</v>
      </c>
      <c r="L412">
        <v>77728</v>
      </c>
      <c r="M412">
        <v>48677</v>
      </c>
      <c r="N412">
        <v>66770</v>
      </c>
      <c r="O412">
        <v>142818</v>
      </c>
      <c r="P412">
        <v>248933</v>
      </c>
      <c r="Q412">
        <v>152184.29999999999</v>
      </c>
      <c r="R412">
        <v>51069</v>
      </c>
      <c r="S412">
        <v>182080</v>
      </c>
      <c r="T412">
        <v>2735000</v>
      </c>
      <c r="U412">
        <v>4722887.4000000004</v>
      </c>
      <c r="V412">
        <v>26264114</v>
      </c>
      <c r="W412">
        <v>1470184</v>
      </c>
      <c r="X412">
        <v>108680745.2</v>
      </c>
      <c r="Y412">
        <v>12472000.800000001</v>
      </c>
      <c r="Z412">
        <v>0</v>
      </c>
      <c r="AA412">
        <v>33029</v>
      </c>
      <c r="AB412">
        <v>528755</v>
      </c>
      <c r="AC412">
        <v>1327089</v>
      </c>
      <c r="AD412">
        <v>762890</v>
      </c>
      <c r="AE412">
        <f t="shared" si="6"/>
        <v>-762890</v>
      </c>
      <c r="AF412">
        <v>960939</v>
      </c>
      <c r="AG412">
        <v>-1764928.6</v>
      </c>
    </row>
    <row r="413" spans="1:33" x14ac:dyDescent="0.25">
      <c r="A413" t="s">
        <v>81</v>
      </c>
      <c r="B413">
        <v>2015</v>
      </c>
      <c r="C413">
        <v>17.726343</v>
      </c>
      <c r="D413">
        <v>13.527025</v>
      </c>
      <c r="E413">
        <v>2</v>
      </c>
      <c r="F413">
        <v>3</v>
      </c>
      <c r="G413">
        <v>0</v>
      </c>
      <c r="H413">
        <v>0</v>
      </c>
      <c r="I413">
        <v>696188</v>
      </c>
      <c r="J413">
        <v>13504</v>
      </c>
      <c r="K413">
        <v>346990</v>
      </c>
      <c r="L413">
        <v>102451</v>
      </c>
      <c r="M413">
        <v>6616</v>
      </c>
      <c r="N413">
        <v>142804</v>
      </c>
      <c r="O413">
        <v>249360</v>
      </c>
      <c r="P413">
        <v>497897</v>
      </c>
      <c r="Q413">
        <v>12566</v>
      </c>
      <c r="R413">
        <v>0</v>
      </c>
      <c r="S413">
        <v>0</v>
      </c>
      <c r="T413">
        <v>0</v>
      </c>
      <c r="U413">
        <v>658975</v>
      </c>
      <c r="V413">
        <v>10677367</v>
      </c>
      <c r="W413">
        <v>0</v>
      </c>
      <c r="X413">
        <v>724179</v>
      </c>
      <c r="Y413">
        <v>6512542</v>
      </c>
      <c r="Z413">
        <v>3964761</v>
      </c>
      <c r="AA413">
        <v>1513225</v>
      </c>
      <c r="AB413">
        <v>-91574.3</v>
      </c>
      <c r="AC413">
        <v>222987</v>
      </c>
      <c r="AD413">
        <v>226515.8</v>
      </c>
      <c r="AE413">
        <f t="shared" si="6"/>
        <v>-226515.8</v>
      </c>
      <c r="AF413">
        <v>781035</v>
      </c>
      <c r="AG413">
        <v>377999</v>
      </c>
    </row>
    <row r="414" spans="1:33" x14ac:dyDescent="0.25">
      <c r="A414" t="s">
        <v>81</v>
      </c>
      <c r="B414">
        <v>2016</v>
      </c>
      <c r="C414">
        <v>15.958961</v>
      </c>
      <c r="D414">
        <v>11.767787</v>
      </c>
      <c r="E414">
        <v>2</v>
      </c>
      <c r="F414">
        <v>3</v>
      </c>
      <c r="G414">
        <v>0</v>
      </c>
      <c r="H414">
        <v>0</v>
      </c>
      <c r="I414">
        <v>679891</v>
      </c>
      <c r="J414">
        <v>10473</v>
      </c>
      <c r="K414">
        <v>346990</v>
      </c>
      <c r="L414">
        <v>102451</v>
      </c>
      <c r="M414">
        <v>6616</v>
      </c>
      <c r="N414">
        <v>142804</v>
      </c>
      <c r="O414">
        <v>82607</v>
      </c>
      <c r="P414">
        <v>332973</v>
      </c>
      <c r="Q414">
        <v>442096.33333333302</v>
      </c>
      <c r="R414">
        <v>0</v>
      </c>
      <c r="S414">
        <v>0</v>
      </c>
      <c r="T414">
        <v>0</v>
      </c>
      <c r="U414">
        <v>0</v>
      </c>
      <c r="V414">
        <v>67529</v>
      </c>
      <c r="W414">
        <v>75025</v>
      </c>
      <c r="X414">
        <v>1927396</v>
      </c>
      <c r="Y414">
        <v>322138.3</v>
      </c>
      <c r="Z414">
        <v>719618.2</v>
      </c>
      <c r="AA414">
        <v>15861.2</v>
      </c>
      <c r="AB414">
        <v>0</v>
      </c>
      <c r="AC414">
        <v>2240384</v>
      </c>
      <c r="AD414">
        <v>618911</v>
      </c>
      <c r="AE414">
        <f t="shared" si="6"/>
        <v>-618911</v>
      </c>
      <c r="AF414">
        <v>126013</v>
      </c>
      <c r="AG414">
        <v>174102</v>
      </c>
    </row>
    <row r="415" spans="1:33" x14ac:dyDescent="0.25">
      <c r="A415" t="s">
        <v>81</v>
      </c>
      <c r="B415">
        <v>2017</v>
      </c>
      <c r="C415">
        <v>13.907919</v>
      </c>
      <c r="D415">
        <v>9.7154205999999999</v>
      </c>
      <c r="E415">
        <v>4</v>
      </c>
      <c r="F415">
        <v>3</v>
      </c>
      <c r="G415">
        <v>0</v>
      </c>
      <c r="H415">
        <v>0</v>
      </c>
      <c r="I415">
        <v>601279</v>
      </c>
      <c r="J415">
        <v>3795</v>
      </c>
      <c r="K415">
        <v>312639</v>
      </c>
      <c r="L415">
        <v>796073</v>
      </c>
      <c r="M415">
        <v>1430</v>
      </c>
      <c r="N415">
        <v>140435</v>
      </c>
      <c r="O415">
        <v>51533</v>
      </c>
      <c r="P415">
        <v>234113</v>
      </c>
      <c r="Q415">
        <v>54667.500000000102</v>
      </c>
      <c r="R415">
        <v>409802</v>
      </c>
      <c r="S415">
        <v>0</v>
      </c>
      <c r="T415">
        <v>0</v>
      </c>
      <c r="U415">
        <v>405</v>
      </c>
      <c r="V415">
        <v>182308</v>
      </c>
      <c r="W415">
        <v>36522</v>
      </c>
      <c r="X415">
        <v>730248.8</v>
      </c>
      <c r="Y415">
        <v>0</v>
      </c>
      <c r="Z415">
        <v>76865.2</v>
      </c>
      <c r="AA415">
        <v>1717</v>
      </c>
      <c r="AB415">
        <v>16760</v>
      </c>
      <c r="AC415">
        <v>-20948</v>
      </c>
      <c r="AD415">
        <v>0</v>
      </c>
      <c r="AE415">
        <f t="shared" si="6"/>
        <v>0</v>
      </c>
      <c r="AF415">
        <v>0</v>
      </c>
      <c r="AG415">
        <v>0</v>
      </c>
    </row>
    <row r="416" spans="1:33" x14ac:dyDescent="0.25">
      <c r="A416" t="s">
        <v>81</v>
      </c>
      <c r="B416">
        <v>2018</v>
      </c>
      <c r="C416">
        <v>15.156556999999999</v>
      </c>
      <c r="D416">
        <v>10.849263000000001</v>
      </c>
      <c r="E416">
        <v>3</v>
      </c>
      <c r="F416">
        <v>3</v>
      </c>
      <c r="G416">
        <v>0</v>
      </c>
      <c r="H416">
        <v>0</v>
      </c>
      <c r="I416">
        <v>554125</v>
      </c>
      <c r="J416">
        <v>1507</v>
      </c>
      <c r="K416">
        <v>312639</v>
      </c>
      <c r="L416">
        <v>796073</v>
      </c>
      <c r="M416">
        <v>1430</v>
      </c>
      <c r="N416">
        <v>140435</v>
      </c>
      <c r="O416">
        <v>234282.8</v>
      </c>
      <c r="P416">
        <v>927448</v>
      </c>
      <c r="Q416">
        <v>209025</v>
      </c>
      <c r="R416">
        <v>107303.4</v>
      </c>
      <c r="S416">
        <v>0</v>
      </c>
      <c r="T416">
        <v>0</v>
      </c>
      <c r="U416">
        <v>0</v>
      </c>
      <c r="V416">
        <v>58070</v>
      </c>
      <c r="W416">
        <v>289821</v>
      </c>
      <c r="X416">
        <v>15961413</v>
      </c>
      <c r="Y416">
        <v>95895007.5</v>
      </c>
      <c r="Z416">
        <v>596726.19999999995</v>
      </c>
      <c r="AA416">
        <v>301217</v>
      </c>
      <c r="AB416">
        <v>-89336.6</v>
      </c>
      <c r="AC416">
        <v>1452405.4</v>
      </c>
      <c r="AD416">
        <v>170554.4</v>
      </c>
      <c r="AE416">
        <f t="shared" si="6"/>
        <v>-170554.4</v>
      </c>
      <c r="AF416">
        <v>1757030</v>
      </c>
      <c r="AG416">
        <v>1444635</v>
      </c>
    </row>
    <row r="417" spans="1:33" x14ac:dyDescent="0.25">
      <c r="A417" t="s">
        <v>81</v>
      </c>
      <c r="B417">
        <v>2019</v>
      </c>
      <c r="C417">
        <v>14.333651</v>
      </c>
      <c r="D417">
        <v>10.0391096</v>
      </c>
      <c r="E417">
        <v>3</v>
      </c>
      <c r="F417">
        <v>3</v>
      </c>
      <c r="G417">
        <v>0</v>
      </c>
      <c r="H417">
        <v>0</v>
      </c>
      <c r="I417">
        <v>500619.3</v>
      </c>
      <c r="J417">
        <v>2172.3000000000002</v>
      </c>
      <c r="K417">
        <v>306772</v>
      </c>
      <c r="L417">
        <v>591315</v>
      </c>
      <c r="M417">
        <v>5480</v>
      </c>
      <c r="N417">
        <v>55570</v>
      </c>
      <c r="O417">
        <v>13885</v>
      </c>
      <c r="P417">
        <v>199187</v>
      </c>
      <c r="Q417">
        <v>2868932</v>
      </c>
      <c r="R417">
        <v>56539.199999999997</v>
      </c>
      <c r="S417">
        <v>0</v>
      </c>
      <c r="T417">
        <v>0</v>
      </c>
      <c r="U417">
        <v>161015</v>
      </c>
      <c r="V417">
        <v>984729</v>
      </c>
      <c r="W417">
        <v>977507</v>
      </c>
      <c r="X417">
        <v>4950554.3</v>
      </c>
      <c r="Y417">
        <v>3604975</v>
      </c>
      <c r="Z417">
        <v>581986</v>
      </c>
      <c r="AA417">
        <v>324000</v>
      </c>
      <c r="AB417">
        <v>-78297.600000000006</v>
      </c>
      <c r="AC417">
        <v>9157257</v>
      </c>
      <c r="AD417">
        <v>5522.6</v>
      </c>
      <c r="AE417">
        <f t="shared" si="6"/>
        <v>-5522.6</v>
      </c>
      <c r="AF417">
        <v>-97772</v>
      </c>
      <c r="AG417">
        <v>-336596</v>
      </c>
    </row>
    <row r="418" spans="1:33" x14ac:dyDescent="0.25">
      <c r="A418" t="s">
        <v>81</v>
      </c>
      <c r="B418">
        <v>2020</v>
      </c>
      <c r="C418">
        <v>13.900764000000001</v>
      </c>
      <c r="D418">
        <v>9.57836876</v>
      </c>
      <c r="E418">
        <v>3</v>
      </c>
      <c r="F418">
        <v>3</v>
      </c>
      <c r="G418">
        <v>0</v>
      </c>
      <c r="H418">
        <v>0</v>
      </c>
      <c r="I418">
        <v>447113.6</v>
      </c>
      <c r="J418">
        <v>5851.6</v>
      </c>
      <c r="K418">
        <v>179110</v>
      </c>
      <c r="L418">
        <v>10</v>
      </c>
      <c r="M418">
        <v>4142</v>
      </c>
      <c r="N418">
        <v>0</v>
      </c>
      <c r="O418">
        <v>4455</v>
      </c>
      <c r="P418">
        <v>83294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267519</v>
      </c>
      <c r="W418">
        <v>36522</v>
      </c>
      <c r="X418">
        <v>220342.3</v>
      </c>
      <c r="Y418">
        <v>11692</v>
      </c>
      <c r="Z418">
        <v>21566</v>
      </c>
      <c r="AA418">
        <v>5740</v>
      </c>
      <c r="AB418">
        <v>370568</v>
      </c>
      <c r="AC418">
        <v>2251937</v>
      </c>
      <c r="AD418">
        <v>678582</v>
      </c>
      <c r="AE418">
        <f t="shared" si="6"/>
        <v>-678582</v>
      </c>
      <c r="AF418">
        <v>204492</v>
      </c>
      <c r="AG418">
        <v>1956562</v>
      </c>
    </row>
    <row r="419" spans="1:33" x14ac:dyDescent="0.25">
      <c r="A419" t="s">
        <v>81</v>
      </c>
      <c r="B419">
        <v>2021</v>
      </c>
      <c r="C419">
        <v>13.467877</v>
      </c>
      <c r="D419">
        <v>9.1176279200000003</v>
      </c>
      <c r="E419">
        <v>3</v>
      </c>
      <c r="F419">
        <v>3</v>
      </c>
      <c r="G419">
        <v>0</v>
      </c>
      <c r="H419">
        <v>0</v>
      </c>
      <c r="I419">
        <v>393607.9</v>
      </c>
      <c r="J419">
        <v>19530.900000000001</v>
      </c>
      <c r="K419">
        <v>131282.9</v>
      </c>
      <c r="L419">
        <v>1793766.3999999999</v>
      </c>
      <c r="M419">
        <v>1295.0999999999999</v>
      </c>
      <c r="N419">
        <v>16794</v>
      </c>
      <c r="O419">
        <v>11561</v>
      </c>
      <c r="P419">
        <v>1559259</v>
      </c>
      <c r="Q419">
        <v>412183</v>
      </c>
      <c r="R419">
        <v>14613682</v>
      </c>
      <c r="S419">
        <v>0</v>
      </c>
      <c r="T419">
        <v>0</v>
      </c>
      <c r="U419">
        <v>254544.9</v>
      </c>
      <c r="V419">
        <v>174450</v>
      </c>
      <c r="W419">
        <v>36522</v>
      </c>
      <c r="X419">
        <v>1829345.33333333</v>
      </c>
      <c r="Y419">
        <v>414090</v>
      </c>
      <c r="Z419">
        <v>413964</v>
      </c>
      <c r="AA419">
        <v>0</v>
      </c>
      <c r="AB419">
        <v>0</v>
      </c>
      <c r="AC419">
        <v>-4815</v>
      </c>
      <c r="AD419">
        <v>0</v>
      </c>
      <c r="AE419">
        <f t="shared" si="6"/>
        <v>0</v>
      </c>
      <c r="AF419">
        <v>-12620</v>
      </c>
      <c r="AG419">
        <v>-29869</v>
      </c>
    </row>
    <row r="420" spans="1:33" x14ac:dyDescent="0.25">
      <c r="A420" t="s">
        <v>81</v>
      </c>
      <c r="B420">
        <v>2022</v>
      </c>
      <c r="C420">
        <v>13.034990000000001</v>
      </c>
      <c r="D420">
        <v>8.6568870800000006</v>
      </c>
      <c r="E420">
        <v>3</v>
      </c>
      <c r="F420">
        <v>3</v>
      </c>
      <c r="G420">
        <v>0</v>
      </c>
      <c r="H420">
        <v>0</v>
      </c>
      <c r="I420">
        <v>340102.2</v>
      </c>
      <c r="J420">
        <v>13210.2</v>
      </c>
      <c r="K420">
        <v>58905</v>
      </c>
      <c r="L420">
        <v>64435</v>
      </c>
      <c r="M420">
        <v>7142</v>
      </c>
      <c r="N420">
        <v>19485</v>
      </c>
      <c r="O420">
        <v>0</v>
      </c>
      <c r="P420">
        <v>118264</v>
      </c>
      <c r="Q420">
        <v>245</v>
      </c>
      <c r="R420">
        <v>100776</v>
      </c>
      <c r="S420">
        <v>0</v>
      </c>
      <c r="T420">
        <v>0</v>
      </c>
      <c r="U420">
        <v>2223</v>
      </c>
      <c r="V420">
        <v>680098.4</v>
      </c>
      <c r="W420">
        <v>1087353</v>
      </c>
      <c r="X420">
        <v>13301847</v>
      </c>
      <c r="Y420">
        <v>11897583</v>
      </c>
      <c r="Z420">
        <v>1485780</v>
      </c>
      <c r="AA420">
        <v>179258</v>
      </c>
      <c r="AB420">
        <v>737374</v>
      </c>
      <c r="AC420">
        <v>4318567</v>
      </c>
      <c r="AD420">
        <v>1263779</v>
      </c>
      <c r="AE420">
        <f t="shared" si="6"/>
        <v>-1263779</v>
      </c>
      <c r="AF420">
        <v>3390013.8</v>
      </c>
      <c r="AG420">
        <v>1705712.6</v>
      </c>
    </row>
  </sheetData>
  <sortState ref="A2:AG420">
    <sortCondition ref="A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IB ALI</dc:creator>
  <cp:lastModifiedBy>Jimmys</cp:lastModifiedBy>
  <dcterms:created xsi:type="dcterms:W3CDTF">2024-08-05T12:15:18Z</dcterms:created>
  <dcterms:modified xsi:type="dcterms:W3CDTF">2024-08-06T08:30:00Z</dcterms:modified>
</cp:coreProperties>
</file>